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480" activeTab="5"/>
  </bookViews>
  <sheets>
    <sheet name="S1" sheetId="3" r:id="rId1"/>
    <sheet name="S2" sheetId="1" r:id="rId2"/>
    <sheet name="S3" sheetId="2" r:id="rId3"/>
    <sheet name="S4" sheetId="4" r:id="rId4"/>
    <sheet name="S5" sheetId="5" r:id="rId5"/>
    <sheet name="S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78" uniqueCount="1493">
  <si>
    <t>bioproject</t>
  </si>
  <si>
    <t>source sample</t>
  </si>
  <si>
    <t>target sample</t>
  </si>
  <si>
    <t>reported by human experts</t>
  </si>
  <si>
    <t>human experts confidence</t>
  </si>
  <si>
    <t>reported by crocodeel</t>
  </si>
  <si>
    <t>estimated 
contamination rate</t>
  </si>
  <si>
    <t>crocodeel probability</t>
  </si>
  <si>
    <t>PRJEB6337</t>
  </si>
  <si>
    <t>ERS475344_ERS475345</t>
  </si>
  <si>
    <t>ERS475165</t>
  </si>
  <si>
    <t>High</t>
  </si>
  <si>
    <t>NA</t>
  </si>
  <si>
    <t>ERS475179_ERS475180</t>
  </si>
  <si>
    <t>ERS475251</t>
  </si>
  <si>
    <t>ERS475125</t>
  </si>
  <si>
    <t>ERS475114_ERS475115</t>
  </si>
  <si>
    <t>ERS475415</t>
  </si>
  <si>
    <t>ERS475273</t>
  </si>
  <si>
    <t>ERS475210_ERS475211</t>
  </si>
  <si>
    <t>ERS475231</t>
  </si>
  <si>
    <t>ERS475193</t>
  </si>
  <si>
    <t>ERS475194</t>
  </si>
  <si>
    <t>ERS475134_ERS475135</t>
  </si>
  <si>
    <t>ERS475237</t>
  </si>
  <si>
    <t>ERS475346_ERS475347</t>
  </si>
  <si>
    <t>ERS475316</t>
  </si>
  <si>
    <t>ERS475320_ERS475321</t>
  </si>
  <si>
    <t>ERS475349</t>
  </si>
  <si>
    <t>ERS475416</t>
  </si>
  <si>
    <t>ERS475228</t>
  </si>
  <si>
    <t>ERS475133</t>
  </si>
  <si>
    <t>ERS475363</t>
  </si>
  <si>
    <t>ERS475173</t>
  </si>
  <si>
    <t>ERS475245_ERS475246</t>
  </si>
  <si>
    <t>ERS475139</t>
  </si>
  <si>
    <t>ERS475374</t>
  </si>
  <si>
    <t>ERS475253_ERS475254</t>
  </si>
  <si>
    <t>ERS475279</t>
  </si>
  <si>
    <t>ERS475277_ERS475278</t>
  </si>
  <si>
    <t>ERS475410_ERS475411</t>
  </si>
  <si>
    <t>ERS475230</t>
  </si>
  <si>
    <t>ERS475396_ERS475397</t>
  </si>
  <si>
    <t>ERS475176</t>
  </si>
  <si>
    <t>ERS475393_ERS475394</t>
  </si>
  <si>
    <t>ERS475167</t>
  </si>
  <si>
    <t>ERS475376</t>
  </si>
  <si>
    <t>ERS475174_ERS475175</t>
  </si>
  <si>
    <t>ERS475366</t>
  </si>
  <si>
    <t>Medium</t>
  </si>
  <si>
    <t>ERS475200</t>
  </si>
  <si>
    <t>ERS475335_ERS475336_ERS475337</t>
  </si>
  <si>
    <t>ERS475305</t>
  </si>
  <si>
    <t>ERS475381_ERS475382</t>
  </si>
  <si>
    <t>ERS475351</t>
  </si>
  <si>
    <t>ERS475212</t>
  </si>
  <si>
    <t>ERS475205</t>
  </si>
  <si>
    <t>ERS475197</t>
  </si>
  <si>
    <t>ERS475168</t>
  </si>
  <si>
    <t>ERS475359</t>
  </si>
  <si>
    <t>ERS475177_ERS475178</t>
  </si>
  <si>
    <t>ERS475274_ERS475275_ERS475276</t>
  </si>
  <si>
    <t>ERS475188</t>
  </si>
  <si>
    <t>ERS475400</t>
  </si>
  <si>
    <t>ERS475295</t>
  </si>
  <si>
    <t>ERS475306</t>
  </si>
  <si>
    <t>ERS475342</t>
  </si>
  <si>
    <t>ERS475189</t>
  </si>
  <si>
    <t>ERS475226_ERS475227</t>
  </si>
  <si>
    <t>ERS475149</t>
  </si>
  <si>
    <t>ERS475181</t>
  </si>
  <si>
    <t>ERS475112_ERS475113</t>
  </si>
  <si>
    <t>ERS475190</t>
  </si>
  <si>
    <t>Low</t>
  </si>
  <si>
    <t>ERS475239</t>
  </si>
  <si>
    <t>ERS475389_ERS475390</t>
  </si>
  <si>
    <t>ERS475154_ERS475155</t>
  </si>
  <si>
    <t>ERS475318</t>
  </si>
  <si>
    <t>ERS475161</t>
  </si>
  <si>
    <t>ERS475187</t>
  </si>
  <si>
    <t>ERS475258</t>
  </si>
  <si>
    <t>ERS475252</t>
  </si>
  <si>
    <t>ERS475362</t>
  </si>
  <si>
    <t>ERS475292_ERS475293_ERS475294</t>
  </si>
  <si>
    <t>ERS475284_ERS475285_ERS475286</t>
  </si>
  <si>
    <t>ERS475317</t>
  </si>
  <si>
    <t>ERS475206</t>
  </si>
  <si>
    <t>ERS475261</t>
  </si>
  <si>
    <t>ERS475373</t>
  </si>
  <si>
    <t>ERS475348</t>
  </si>
  <si>
    <t>ERS475199</t>
  </si>
  <si>
    <t>ERS475171_ERS475172</t>
  </si>
  <si>
    <t>ERS475235</t>
  </si>
  <si>
    <t>ERS475234</t>
  </si>
  <si>
    <t>ERS475329</t>
  </si>
  <si>
    <t>ERS475326</t>
  </si>
  <si>
    <t>ERS475371</t>
  </si>
  <si>
    <t>ERS475398</t>
  </si>
  <si>
    <t>ERS475352</t>
  </si>
  <si>
    <t>ERS475350</t>
  </si>
  <si>
    <t>ERS475354</t>
  </si>
  <si>
    <t>ERS475264</t>
  </si>
  <si>
    <t>ERS475240_ERS475241</t>
  </si>
  <si>
    <t>ERS475204</t>
  </si>
  <si>
    <t>ERS475402</t>
  </si>
  <si>
    <t>ERS475291</t>
  </si>
  <si>
    <t>ERS475308_ERS475309</t>
  </si>
  <si>
    <t>ERS475158</t>
  </si>
  <si>
    <t>ERS475322_ERS475323</t>
  </si>
  <si>
    <t>ERS475289</t>
  </si>
  <si>
    <t>ERS475166</t>
  </si>
  <si>
    <t>ERS475358</t>
  </si>
  <si>
    <t>ERS475360</t>
  </si>
  <si>
    <t>ERS475271_ERS475272</t>
  </si>
  <si>
    <t>ERS475267</t>
  </si>
  <si>
    <t>ERS475132</t>
  </si>
  <si>
    <t>ERS475123</t>
  </si>
  <si>
    <t>ERS475341</t>
  </si>
  <si>
    <t>ERS475257</t>
  </si>
  <si>
    <t>ERS475136</t>
  </si>
  <si>
    <t>ERS475297</t>
  </si>
  <si>
    <t>ERS475202</t>
  </si>
  <si>
    <t>ERS475207</t>
  </si>
  <si>
    <t>ERS475107</t>
  </si>
  <si>
    <t>ERS475403_ERS475404_ERS475405</t>
  </si>
  <si>
    <t>ERS475353</t>
  </si>
  <si>
    <t>ERS475399</t>
  </si>
  <si>
    <t>ERS475330</t>
  </si>
  <si>
    <t>ERS475331</t>
  </si>
  <si>
    <t>ERS475232</t>
  </si>
  <si>
    <t>ERS475238</t>
  </si>
  <si>
    <t>ERS475339_ERS475340</t>
  </si>
  <si>
    <t>ERS475307</t>
  </si>
  <si>
    <t>ERS475369</t>
  </si>
  <si>
    <t>ERS475195</t>
  </si>
  <si>
    <t>ERS475413_ERS475414</t>
  </si>
  <si>
    <t>ERS475375</t>
  </si>
  <si>
    <t>ERS475325</t>
  </si>
  <si>
    <t>ERS475184</t>
  </si>
  <si>
    <t>ERS475198</t>
  </si>
  <si>
    <t>ERS475379_ERS475380</t>
  </si>
  <si>
    <t>ERS475219</t>
  </si>
  <si>
    <t>ERS475196</t>
  </si>
  <si>
    <t>ERS475372</t>
  </si>
  <si>
    <t>ERS475156_ERS475157</t>
  </si>
  <si>
    <t>ERS475169_ERS475170</t>
  </si>
  <si>
    <t>ERS475370</t>
  </si>
  <si>
    <t>ERS475315</t>
  </si>
  <si>
    <t>ERS475220</t>
  </si>
  <si>
    <t>ERS475162_ERS475163</t>
  </si>
  <si>
    <t>ERS475290</t>
  </si>
  <si>
    <t>ERS475361</t>
  </si>
  <si>
    <t>ERS475367</t>
  </si>
  <si>
    <t>ERS475333_ERS475334</t>
  </si>
  <si>
    <t>ERS475338</t>
  </si>
  <si>
    <t>ERS475259_ERS475260</t>
  </si>
  <si>
    <t>ERS475302</t>
  </si>
  <si>
    <t>ERS475327_ERS475328</t>
  </si>
  <si>
    <t>ERS475304</t>
  </si>
  <si>
    <t>ERS475146_ERS475147</t>
  </si>
  <si>
    <t>ERS475355</t>
  </si>
  <si>
    <t>ERS475143_ERS475144</t>
  </si>
  <si>
    <t>ERS475249_ERS475250</t>
  </si>
  <si>
    <t>ERS475312_ERS475313</t>
  </si>
  <si>
    <t>ERS475281_ERS475282_ERS475283</t>
  </si>
  <si>
    <t>ERS475191</t>
  </si>
  <si>
    <t>ERS475141</t>
  </si>
  <si>
    <t>ERS475137</t>
  </si>
  <si>
    <t>ERS475108</t>
  </si>
  <si>
    <t>ERS475268</t>
  </si>
  <si>
    <t>ERS475142</t>
  </si>
  <si>
    <t>ERS475183</t>
  </si>
  <si>
    <t>ERS475319</t>
  </si>
  <si>
    <t>ERS475387_ERS475388</t>
  </si>
  <si>
    <t>ERS475159_ERS475160</t>
  </si>
  <si>
    <t>ERS475383</t>
  </si>
  <si>
    <t>ERS475118_ERS475119</t>
  </si>
  <si>
    <t>PRJEB10878</t>
  </si>
  <si>
    <t>ERS848623</t>
  </si>
  <si>
    <t>ERS848634</t>
  </si>
  <si>
    <t>ERS848732</t>
  </si>
  <si>
    <t>ERS848674</t>
  </si>
  <si>
    <t>ERS848644</t>
  </si>
  <si>
    <t>ERS848687</t>
  </si>
  <si>
    <t>ERS848713</t>
  </si>
  <si>
    <t>ERS848712</t>
  </si>
  <si>
    <t>ERS848679</t>
  </si>
  <si>
    <t>ERS848666</t>
  </si>
  <si>
    <t>ERS848736</t>
  </si>
  <si>
    <t>ERS848737</t>
  </si>
  <si>
    <t>ERS848744</t>
  </si>
  <si>
    <t>ERS848745</t>
  </si>
  <si>
    <t>ERS848654</t>
  </si>
  <si>
    <t>ERS848662</t>
  </si>
  <si>
    <t>ERS848716</t>
  </si>
  <si>
    <t>ERS848715</t>
  </si>
  <si>
    <t>ERS848719</t>
  </si>
  <si>
    <t>ERS848718</t>
  </si>
  <si>
    <t>ERS848618</t>
  </si>
  <si>
    <t>ERS848645</t>
  </si>
  <si>
    <t>ERS848627</t>
  </si>
  <si>
    <t>ERS848624</t>
  </si>
  <si>
    <t>ERS848633</t>
  </si>
  <si>
    <t>ERS848717</t>
  </si>
  <si>
    <t>ERS848629</t>
  </si>
  <si>
    <t>ERS848630</t>
  </si>
  <si>
    <t>ERS848735</t>
  </si>
  <si>
    <t>ERS848734</t>
  </si>
  <si>
    <t>ERS848619</t>
  </si>
  <si>
    <t>ERS848632</t>
  </si>
  <si>
    <t>ERS848649</t>
  </si>
  <si>
    <t>ERS848731</t>
  </si>
  <si>
    <t>ERS848730</t>
  </si>
  <si>
    <t>ERS848620</t>
  </si>
  <si>
    <t>ERS848635</t>
  </si>
  <si>
    <t>ERS848621</t>
  </si>
  <si>
    <t>ERS848622</t>
  </si>
  <si>
    <t>ERS848646</t>
  </si>
  <si>
    <t>ERS848639</t>
  </si>
  <si>
    <t>ERS848706</t>
  </si>
  <si>
    <t>ERS848707</t>
  </si>
  <si>
    <t>ERS848636</t>
  </si>
  <si>
    <t>ERS848628</t>
  </si>
  <si>
    <t>ERS848640</t>
  </si>
  <si>
    <t>ERS848641</t>
  </si>
  <si>
    <t>ERS848690</t>
  </si>
  <si>
    <t>ERS848710</t>
  </si>
  <si>
    <t>ERS848643</t>
  </si>
  <si>
    <t>ERS848625</t>
  </si>
  <si>
    <t>ERS848637</t>
  </si>
  <si>
    <t>ERS848701</t>
  </si>
  <si>
    <t>ERS848741</t>
  </si>
  <si>
    <t>ERS848631</t>
  </si>
  <si>
    <t>ERS848638</t>
  </si>
  <si>
    <t>ERS848740</t>
  </si>
  <si>
    <t>ERS848727</t>
  </si>
  <si>
    <t>ERS848642</t>
  </si>
  <si>
    <t>ERS848733</t>
  </si>
  <si>
    <t>ERS848673</t>
  </si>
  <si>
    <t>ERS848699</t>
  </si>
  <si>
    <t>ERS848743</t>
  </si>
  <si>
    <t>ERS848742</t>
  </si>
  <si>
    <t>ERS848653</t>
  </si>
  <si>
    <t>ERS848726</t>
  </si>
  <si>
    <t>ERS848700</t>
  </si>
  <si>
    <t>ERS848694</t>
  </si>
  <si>
    <t>ERS848672</t>
  </si>
  <si>
    <t>ERS848667</t>
  </si>
  <si>
    <t>ERS848695</t>
  </si>
  <si>
    <t>ERS848676</t>
  </si>
  <si>
    <t>ERS848692</t>
  </si>
  <si>
    <t>PRJEB12449</t>
  </si>
  <si>
    <t>ERS1066739</t>
  </si>
  <si>
    <t>ERS1066719</t>
  </si>
  <si>
    <t>ERS1066646</t>
  </si>
  <si>
    <t>ERS1066700</t>
  </si>
  <si>
    <t>ERS1066724</t>
  </si>
  <si>
    <t>ERS1066670</t>
  </si>
  <si>
    <t>ERS1066645</t>
  </si>
  <si>
    <t>ERS1066656</t>
  </si>
  <si>
    <t>ERS1066678</t>
  </si>
  <si>
    <t>ERS1066648</t>
  </si>
  <si>
    <t>ERS1066737</t>
  </si>
  <si>
    <t>ERS1066671</t>
  </si>
  <si>
    <t>ERS1066684</t>
  </si>
  <si>
    <t>ERS1066682</t>
  </si>
  <si>
    <t>ERS1066657</t>
  </si>
  <si>
    <t>ERS1066665</t>
  </si>
  <si>
    <t>ERS1066689</t>
  </si>
  <si>
    <t>ERS1066692</t>
  </si>
  <si>
    <t>ERS1066658</t>
  </si>
  <si>
    <t>ERS1066703</t>
  </si>
  <si>
    <t>ERS1066647</t>
  </si>
  <si>
    <t>ERS1066667</t>
  </si>
  <si>
    <t>ERS1066710</t>
  </si>
  <si>
    <t>ERS1066640</t>
  </si>
  <si>
    <t>ERS1066669</t>
  </si>
  <si>
    <t>ERS1066681</t>
  </si>
  <si>
    <t>ERS1066663</t>
  </si>
  <si>
    <t>ERS1066694</t>
  </si>
  <si>
    <t>ERS1066654</t>
  </si>
  <si>
    <t>ERS1066673</t>
  </si>
  <si>
    <t>ERS1066722</t>
  </si>
  <si>
    <t>ERS1066738</t>
  </si>
  <si>
    <t>ERS1066729</t>
  </si>
  <si>
    <t>ERS1066688</t>
  </si>
  <si>
    <t>ERS1066709</t>
  </si>
  <si>
    <t>ERS1066666</t>
  </si>
  <si>
    <t>ERS1066730</t>
  </si>
  <si>
    <t>ERS1066642</t>
  </si>
  <si>
    <t>ERS1066701</t>
  </si>
  <si>
    <t>ERS1066664</t>
  </si>
  <si>
    <t>ERS1066655</t>
  </si>
  <si>
    <t>ERS1066637</t>
  </si>
  <si>
    <t>ERS1066636</t>
  </si>
  <si>
    <t>ERS1066705</t>
  </si>
  <si>
    <t>ERS1066651</t>
  </si>
  <si>
    <t>ERS1066725</t>
  </si>
  <si>
    <t>ERS1066649</t>
  </si>
  <si>
    <t>ERS1066679</t>
  </si>
  <si>
    <t>ERS1066707</t>
  </si>
  <si>
    <t>ERS1066653</t>
  </si>
  <si>
    <t>ERS1066702</t>
  </si>
  <si>
    <t>ERS1066706</t>
  </si>
  <si>
    <t>ERS1066728</t>
  </si>
  <si>
    <t>ERS1066734</t>
  </si>
  <si>
    <t>ERS1066680</t>
  </si>
  <si>
    <t>ERS1066713</t>
  </si>
  <si>
    <t>ERS1066641</t>
  </si>
  <si>
    <t>ERS1066685</t>
  </si>
  <si>
    <t>ERS1066693</t>
  </si>
  <si>
    <t>ERS1066696</t>
  </si>
  <si>
    <t>ERS1066718</t>
  </si>
  <si>
    <t>ERS1066735</t>
  </si>
  <si>
    <t>ERS1066736</t>
  </si>
  <si>
    <t>ERS1066723</t>
  </si>
  <si>
    <t>ERS1066668</t>
  </si>
  <si>
    <t>ERS1066635</t>
  </si>
  <si>
    <t>ERS1066652</t>
  </si>
  <si>
    <t>ERS1066704</t>
  </si>
  <si>
    <t>ERS1066677</t>
  </si>
  <si>
    <t>ERS1066733</t>
  </si>
  <si>
    <t>ERS1066687</t>
  </si>
  <si>
    <t>target_bioproject</t>
  </si>
  <si>
    <t>source_bioproject</t>
  </si>
  <si>
    <t>target_sample_acc</t>
  </si>
  <si>
    <t>source_sample_acc</t>
  </si>
  <si>
    <t>target_name</t>
  </si>
  <si>
    <t>source_name</t>
  </si>
  <si>
    <t>contamination_rate</t>
  </si>
  <si>
    <t>sequencing_depth</t>
  </si>
  <si>
    <t>found_with_sylph</t>
  </si>
  <si>
    <t>found_with_metaphlan4</t>
  </si>
  <si>
    <t>found_with_meteor</t>
  </si>
  <si>
    <t>PRJDB4176</t>
  </si>
  <si>
    <t>PRJNA763023</t>
  </si>
  <si>
    <t>DRS087522</t>
  </si>
  <si>
    <t>SRS10377628</t>
  </si>
  <si>
    <t>conta_target_case_023_20_10</t>
  </si>
  <si>
    <t>conta_source_case_023_20_10</t>
  </si>
  <si>
    <t>conta_target_case_023_20_5</t>
  </si>
  <si>
    <t>conta_source_case_023_20_5</t>
  </si>
  <si>
    <t>conta_target_case_023_20_1</t>
  </si>
  <si>
    <t>conta_source_case_023_20_1</t>
  </si>
  <si>
    <t>conta_target_case_023_5_10</t>
  </si>
  <si>
    <t>conta_source_case_023_5_10</t>
  </si>
  <si>
    <t>conta_target_case_023_5_5</t>
  </si>
  <si>
    <t>conta_source_case_023_5_5</t>
  </si>
  <si>
    <t>conta_target_case_023_5_1</t>
  </si>
  <si>
    <t>conta_source_case_023_5_1</t>
  </si>
  <si>
    <t>conta_target_case_023_2_10</t>
  </si>
  <si>
    <t>conta_source_case_023_2_10</t>
  </si>
  <si>
    <t>conta_target_case_023_2_5</t>
  </si>
  <si>
    <t>conta_source_case_023_2_5</t>
  </si>
  <si>
    <t>conta_target_case_023_2_1</t>
  </si>
  <si>
    <t>conta_source_case_023_2_1</t>
  </si>
  <si>
    <t>conta_target_case_023_0.5_10</t>
  </si>
  <si>
    <t>conta_source_case_023_0.5_10</t>
  </si>
  <si>
    <t>conta_target_case_023_0.5_5</t>
  </si>
  <si>
    <t>conta_source_case_023_0.5_5</t>
  </si>
  <si>
    <t>conta_target_case_023_0.5_1</t>
  </si>
  <si>
    <t>conta_source_case_023_0.5_1</t>
  </si>
  <si>
    <t>DRS087536</t>
  </si>
  <si>
    <t>SRS10377564</t>
  </si>
  <si>
    <t>conta_target_case_002_20_10</t>
  </si>
  <si>
    <t>conta_source_case_002_20_10</t>
  </si>
  <si>
    <t>conta_target_case_002_20_5</t>
  </si>
  <si>
    <t>conta_source_case_002_20_5</t>
  </si>
  <si>
    <t>conta_target_case_002_20_1</t>
  </si>
  <si>
    <t>conta_source_case_002_20_1</t>
  </si>
  <si>
    <t>conta_target_case_002_5_10</t>
  </si>
  <si>
    <t>conta_source_case_002_5_10</t>
  </si>
  <si>
    <t>conta_target_case_002_5_5</t>
  </si>
  <si>
    <t>conta_source_case_002_5_5</t>
  </si>
  <si>
    <t>conta_target_case_002_5_1</t>
  </si>
  <si>
    <t>conta_source_case_002_5_1</t>
  </si>
  <si>
    <t>conta_target_case_002_2_10</t>
  </si>
  <si>
    <t>conta_source_case_002_2_10</t>
  </si>
  <si>
    <t>conta_target_case_002_2_5</t>
  </si>
  <si>
    <t>conta_source_case_002_2_5</t>
  </si>
  <si>
    <t>conta_target_case_002_2_1</t>
  </si>
  <si>
    <t>conta_source_case_002_2_1</t>
  </si>
  <si>
    <t>conta_target_case_002_0.5_10</t>
  </si>
  <si>
    <t>conta_source_case_002_0.5_10</t>
  </si>
  <si>
    <t>conta_target_case_002_0.5_5</t>
  </si>
  <si>
    <t>conta_source_case_002_0.5_5</t>
  </si>
  <si>
    <t>conta_target_case_002_0.5_1</t>
  </si>
  <si>
    <t>conta_source_case_002_0.5_1</t>
  </si>
  <si>
    <t>DRS087554</t>
  </si>
  <si>
    <t>SRS10377523</t>
  </si>
  <si>
    <t>conta_target_case_004_20_10</t>
  </si>
  <si>
    <t>conta_source_case_004_20_10</t>
  </si>
  <si>
    <t>conta_target_case_004_20_5</t>
  </si>
  <si>
    <t>conta_source_case_004_20_5</t>
  </si>
  <si>
    <t>conta_target_case_004_20_1</t>
  </si>
  <si>
    <t>conta_source_case_004_20_1</t>
  </si>
  <si>
    <t>conta_target_case_004_5_10</t>
  </si>
  <si>
    <t>conta_source_case_004_5_10</t>
  </si>
  <si>
    <t>conta_target_case_004_5_5</t>
  </si>
  <si>
    <t>conta_source_case_004_5_5</t>
  </si>
  <si>
    <t>conta_target_case_004_5_1</t>
  </si>
  <si>
    <t>conta_source_case_004_5_1</t>
  </si>
  <si>
    <t>conta_target_case_004_2_10</t>
  </si>
  <si>
    <t>conta_source_case_004_2_10</t>
  </si>
  <si>
    <t>conta_target_case_004_2_5</t>
  </si>
  <si>
    <t>conta_source_case_004_2_5</t>
  </si>
  <si>
    <t>conta_target_case_004_2_1</t>
  </si>
  <si>
    <t>conta_source_case_004_2_1</t>
  </si>
  <si>
    <t>conta_target_case_004_0.5_10</t>
  </si>
  <si>
    <t>conta_source_case_004_0.5_10</t>
  </si>
  <si>
    <t>conta_target_case_004_0.5_5</t>
  </si>
  <si>
    <t>conta_source_case_004_0.5_5</t>
  </si>
  <si>
    <t>conta_target_case_004_0.5_1</t>
  </si>
  <si>
    <t>conta_source_case_004_0.5_1</t>
  </si>
  <si>
    <t>DRS090832</t>
  </si>
  <si>
    <t>SRS10377614</t>
  </si>
  <si>
    <t>conta_target_case_016_20_10</t>
  </si>
  <si>
    <t>conta_source_case_016_20_10</t>
  </si>
  <si>
    <t>conta_target_case_016_20_5</t>
  </si>
  <si>
    <t>conta_source_case_016_20_5</t>
  </si>
  <si>
    <t>conta_target_case_016_20_1</t>
  </si>
  <si>
    <t>conta_source_case_016_20_1</t>
  </si>
  <si>
    <t>conta_target_case_016_5_10</t>
  </si>
  <si>
    <t>conta_source_case_016_5_10</t>
  </si>
  <si>
    <t>conta_target_case_016_5_5</t>
  </si>
  <si>
    <t>conta_source_case_016_5_5</t>
  </si>
  <si>
    <t>conta_target_case_016_5_1</t>
  </si>
  <si>
    <t>conta_source_case_016_5_1</t>
  </si>
  <si>
    <t>conta_target_case_016_2_10</t>
  </si>
  <si>
    <t>conta_source_case_016_2_10</t>
  </si>
  <si>
    <t>conta_target_case_016_2_5</t>
  </si>
  <si>
    <t>conta_source_case_016_2_5</t>
  </si>
  <si>
    <t>conta_target_case_016_2_1</t>
  </si>
  <si>
    <t>conta_source_case_016_2_1</t>
  </si>
  <si>
    <t>conta_target_case_016_0.5_10</t>
  </si>
  <si>
    <t>conta_source_case_016_0.5_10</t>
  </si>
  <si>
    <t>conta_target_case_016_0.5_5</t>
  </si>
  <si>
    <t>conta_source_case_016_0.5_5</t>
  </si>
  <si>
    <t>conta_target_case_016_0.5_1</t>
  </si>
  <si>
    <t>conta_source_case_016_0.5_1</t>
  </si>
  <si>
    <t>DRS090850</t>
  </si>
  <si>
    <t>SRS10377606</t>
  </si>
  <si>
    <t>conta_target_case_006_20_10</t>
  </si>
  <si>
    <t>conta_source_case_006_20_10</t>
  </si>
  <si>
    <t>conta_target_case_006_20_5</t>
  </si>
  <si>
    <t>conta_source_case_006_20_5</t>
  </si>
  <si>
    <t>conta_target_case_006_20_1</t>
  </si>
  <si>
    <t>conta_source_case_006_20_1</t>
  </si>
  <si>
    <t>conta_target_case_006_5_10</t>
  </si>
  <si>
    <t>conta_source_case_006_5_10</t>
  </si>
  <si>
    <t>conta_target_case_006_5_5</t>
  </si>
  <si>
    <t>conta_source_case_006_5_5</t>
  </si>
  <si>
    <t>conta_target_case_006_5_1</t>
  </si>
  <si>
    <t>conta_source_case_006_5_1</t>
  </si>
  <si>
    <t>conta_target_case_006_2_10</t>
  </si>
  <si>
    <t>conta_source_case_006_2_10</t>
  </si>
  <si>
    <t>conta_target_case_006_2_5</t>
  </si>
  <si>
    <t>conta_source_case_006_2_5</t>
  </si>
  <si>
    <t>conta_target_case_006_2_1</t>
  </si>
  <si>
    <t>conta_source_case_006_2_1</t>
  </si>
  <si>
    <t>conta_target_case_006_0.5_10</t>
  </si>
  <si>
    <t>conta_source_case_006_0.5_10</t>
  </si>
  <si>
    <t>conta_target_case_006_0.5_5</t>
  </si>
  <si>
    <t>conta_source_case_006_0.5_5</t>
  </si>
  <si>
    <t>conta_target_case_006_0.5_1</t>
  </si>
  <si>
    <t>conta_source_case_006_0.5_1</t>
  </si>
  <si>
    <t>DRS090868</t>
  </si>
  <si>
    <t>SRS10377528</t>
  </si>
  <si>
    <t>conta_target_case_024_20_10</t>
  </si>
  <si>
    <t>conta_source_case_024_20_10</t>
  </si>
  <si>
    <t>conta_target_case_024_20_5</t>
  </si>
  <si>
    <t>conta_source_case_024_20_5</t>
  </si>
  <si>
    <t>conta_target_case_024_20_1</t>
  </si>
  <si>
    <t>conta_source_case_024_20_1</t>
  </si>
  <si>
    <t>conta_target_case_024_5_10</t>
  </si>
  <si>
    <t>conta_source_case_024_5_10</t>
  </si>
  <si>
    <t>conta_target_case_024_5_5</t>
  </si>
  <si>
    <t>conta_source_case_024_5_5</t>
  </si>
  <si>
    <t>conta_target_case_024_5_1</t>
  </si>
  <si>
    <t>conta_source_case_024_5_1</t>
  </si>
  <si>
    <t>conta_target_case_024_2_10</t>
  </si>
  <si>
    <t>conta_source_case_024_2_10</t>
  </si>
  <si>
    <t>conta_target_case_024_2_5</t>
  </si>
  <si>
    <t>conta_source_case_024_2_5</t>
  </si>
  <si>
    <t>conta_target_case_024_2_1</t>
  </si>
  <si>
    <t>conta_source_case_024_2_1</t>
  </si>
  <si>
    <t>conta_target_case_024_0.5_10</t>
  </si>
  <si>
    <t>conta_source_case_024_0.5_10</t>
  </si>
  <si>
    <t>conta_target_case_024_0.5_5</t>
  </si>
  <si>
    <t>conta_source_case_024_0.5_5</t>
  </si>
  <si>
    <t>conta_target_case_024_0.5_1</t>
  </si>
  <si>
    <t>conta_source_case_024_0.5_1</t>
  </si>
  <si>
    <t>DRS090874</t>
  </si>
  <si>
    <t>SRS10377533</t>
  </si>
  <si>
    <t>conta_target_case_009_20_10</t>
  </si>
  <si>
    <t>conta_source_case_009_20_10</t>
  </si>
  <si>
    <t>conta_target_case_009_20_5</t>
  </si>
  <si>
    <t>conta_source_case_009_20_5</t>
  </si>
  <si>
    <t>conta_target_case_009_20_1</t>
  </si>
  <si>
    <t>conta_source_case_009_20_1</t>
  </si>
  <si>
    <t>conta_target_case_009_5_10</t>
  </si>
  <si>
    <t>conta_source_case_009_5_10</t>
  </si>
  <si>
    <t>conta_target_case_009_5_5</t>
  </si>
  <si>
    <t>conta_source_case_009_5_5</t>
  </si>
  <si>
    <t>conta_target_case_009_5_1</t>
  </si>
  <si>
    <t>conta_source_case_009_5_1</t>
  </si>
  <si>
    <t>conta_target_case_009_2_10</t>
  </si>
  <si>
    <t>conta_source_case_009_2_10</t>
  </si>
  <si>
    <t>conta_target_case_009_2_5</t>
  </si>
  <si>
    <t>conta_source_case_009_2_5</t>
  </si>
  <si>
    <t>conta_target_case_009_2_1</t>
  </si>
  <si>
    <t>conta_source_case_009_2_1</t>
  </si>
  <si>
    <t>conta_target_case_009_0.5_10</t>
  </si>
  <si>
    <t>conta_source_case_009_0.5_10</t>
  </si>
  <si>
    <t>conta_target_case_009_0.5_5</t>
  </si>
  <si>
    <t>conta_source_case_009_0.5_5</t>
  </si>
  <si>
    <t>conta_target_case_009_0.5_1</t>
  </si>
  <si>
    <t>conta_source_case_009_0.5_1</t>
  </si>
  <si>
    <t>DRS090893</t>
  </si>
  <si>
    <t>SRS10377490</t>
  </si>
  <si>
    <t>conta_target_case_007_20_10</t>
  </si>
  <si>
    <t>conta_source_case_007_20_10</t>
  </si>
  <si>
    <t>conta_target_case_007_20_5</t>
  </si>
  <si>
    <t>conta_source_case_007_20_5</t>
  </si>
  <si>
    <t>conta_target_case_007_20_1</t>
  </si>
  <si>
    <t>conta_source_case_007_20_1</t>
  </si>
  <si>
    <t>conta_target_case_007_5_10</t>
  </si>
  <si>
    <t>conta_source_case_007_5_10</t>
  </si>
  <si>
    <t>conta_target_case_007_5_5</t>
  </si>
  <si>
    <t>conta_source_case_007_5_5</t>
  </si>
  <si>
    <t>conta_target_case_007_5_1</t>
  </si>
  <si>
    <t>conta_source_case_007_5_1</t>
  </si>
  <si>
    <t>conta_target_case_007_2_10</t>
  </si>
  <si>
    <t>conta_source_case_007_2_10</t>
  </si>
  <si>
    <t>conta_target_case_007_2_5</t>
  </si>
  <si>
    <t>conta_source_case_007_2_5</t>
  </si>
  <si>
    <t>conta_target_case_007_2_1</t>
  </si>
  <si>
    <t>conta_source_case_007_2_1</t>
  </si>
  <si>
    <t>conta_target_case_007_0.5_10</t>
  </si>
  <si>
    <t>conta_source_case_007_0.5_10</t>
  </si>
  <si>
    <t>conta_target_case_007_0.5_5</t>
  </si>
  <si>
    <t>conta_source_case_007_0.5_5</t>
  </si>
  <si>
    <t>conta_target_case_007_0.5_1</t>
  </si>
  <si>
    <t>conta_source_case_007_0.5_1</t>
  </si>
  <si>
    <t>DRS090932</t>
  </si>
  <si>
    <t>SRS10377560</t>
  </si>
  <si>
    <t>conta_target_case_015_20_10</t>
  </si>
  <si>
    <t>conta_source_case_015_20_10</t>
  </si>
  <si>
    <t>conta_target_case_015_20_5</t>
  </si>
  <si>
    <t>conta_source_case_015_20_5</t>
  </si>
  <si>
    <t>conta_target_case_015_20_1</t>
  </si>
  <si>
    <t>conta_source_case_015_20_1</t>
  </si>
  <si>
    <t>conta_target_case_015_5_10</t>
  </si>
  <si>
    <t>conta_source_case_015_5_10</t>
  </si>
  <si>
    <t>conta_target_case_015_5_5</t>
  </si>
  <si>
    <t>conta_source_case_015_5_5</t>
  </si>
  <si>
    <t>conta_target_case_015_5_1</t>
  </si>
  <si>
    <t>conta_source_case_015_5_1</t>
  </si>
  <si>
    <t>conta_target_case_015_2_10</t>
  </si>
  <si>
    <t>conta_source_case_015_2_10</t>
  </si>
  <si>
    <t>conta_target_case_015_2_5</t>
  </si>
  <si>
    <t>conta_source_case_015_2_5</t>
  </si>
  <si>
    <t>conta_target_case_015_2_1</t>
  </si>
  <si>
    <t>conta_source_case_015_2_1</t>
  </si>
  <si>
    <t>conta_target_case_015_0.5_10</t>
  </si>
  <si>
    <t>conta_source_case_015_0.5_10</t>
  </si>
  <si>
    <t>conta_target_case_015_0.5_5</t>
  </si>
  <si>
    <t>conta_source_case_015_0.5_5</t>
  </si>
  <si>
    <t>conta_target_case_015_0.5_1</t>
  </si>
  <si>
    <t>conta_source_case_015_0.5_1</t>
  </si>
  <si>
    <t>DRS091179</t>
  </si>
  <si>
    <t>SRS10377527</t>
  </si>
  <si>
    <t>conta_target_case_011_20_10</t>
  </si>
  <si>
    <t>conta_source_case_011_20_10</t>
  </si>
  <si>
    <t>conta_target_case_011_20_5</t>
  </si>
  <si>
    <t>conta_source_case_011_20_5</t>
  </si>
  <si>
    <t>conta_target_case_011_20_1</t>
  </si>
  <si>
    <t>conta_source_case_011_20_1</t>
  </si>
  <si>
    <t>conta_target_case_011_5_10</t>
  </si>
  <si>
    <t>conta_source_case_011_5_10</t>
  </si>
  <si>
    <t>conta_target_case_011_5_5</t>
  </si>
  <si>
    <t>conta_source_case_011_5_5</t>
  </si>
  <si>
    <t>conta_target_case_011_5_1</t>
  </si>
  <si>
    <t>conta_source_case_011_5_1</t>
  </si>
  <si>
    <t>conta_target_case_011_2_10</t>
  </si>
  <si>
    <t>conta_source_case_011_2_10</t>
  </si>
  <si>
    <t>conta_target_case_011_2_5</t>
  </si>
  <si>
    <t>conta_source_case_011_2_5</t>
  </si>
  <si>
    <t>conta_target_case_011_2_1</t>
  </si>
  <si>
    <t>conta_source_case_011_2_1</t>
  </si>
  <si>
    <t>conta_target_case_011_0.5_10</t>
  </si>
  <si>
    <t>conta_source_case_011_0.5_10</t>
  </si>
  <si>
    <t>conta_target_case_011_0.5_5</t>
  </si>
  <si>
    <t>conta_source_case_011_0.5_5</t>
  </si>
  <si>
    <t>conta_target_case_011_0.5_1</t>
  </si>
  <si>
    <t>conta_source_case_011_0.5_1</t>
  </si>
  <si>
    <t>DRS091233</t>
  </si>
  <si>
    <t>SRS10377563</t>
  </si>
  <si>
    <t>conta_target_case_001_20_10</t>
  </si>
  <si>
    <t>conta_source_case_001_20_10</t>
  </si>
  <si>
    <t>conta_target_case_001_20_5</t>
  </si>
  <si>
    <t>conta_source_case_001_20_5</t>
  </si>
  <si>
    <t>conta_target_case_001_20_1</t>
  </si>
  <si>
    <t>conta_source_case_001_20_1</t>
  </si>
  <si>
    <t>conta_target_case_001_5_10</t>
  </si>
  <si>
    <t>conta_source_case_001_5_10</t>
  </si>
  <si>
    <t>conta_target_case_001_5_5</t>
  </si>
  <si>
    <t>conta_source_case_001_5_5</t>
  </si>
  <si>
    <t>conta_target_case_001_5_1</t>
  </si>
  <si>
    <t>conta_source_case_001_5_1</t>
  </si>
  <si>
    <t>conta_target_case_001_2_10</t>
  </si>
  <si>
    <t>conta_source_case_001_2_10</t>
  </si>
  <si>
    <t>conta_target_case_001_2_5</t>
  </si>
  <si>
    <t>conta_source_case_001_2_5</t>
  </si>
  <si>
    <t>conta_target_case_001_2_1</t>
  </si>
  <si>
    <t>conta_source_case_001_2_1</t>
  </si>
  <si>
    <t>conta_target_case_001_0.5_10</t>
  </si>
  <si>
    <t>conta_source_case_001_0.5_10</t>
  </si>
  <si>
    <t>conta_target_case_001_0.5_5</t>
  </si>
  <si>
    <t>conta_source_case_001_0.5_5</t>
  </si>
  <si>
    <t>conta_target_case_001_0.5_1</t>
  </si>
  <si>
    <t>conta_source_case_001_0.5_1</t>
  </si>
  <si>
    <t>DRS091311</t>
  </si>
  <si>
    <t>SRS10377658</t>
  </si>
  <si>
    <t>conta_target_case_008_20_10</t>
  </si>
  <si>
    <t>conta_source_case_008_20_10</t>
  </si>
  <si>
    <t>conta_target_case_008_20_5</t>
  </si>
  <si>
    <t>conta_source_case_008_20_5</t>
  </si>
  <si>
    <t>conta_target_case_008_20_1</t>
  </si>
  <si>
    <t>conta_source_case_008_20_1</t>
  </si>
  <si>
    <t>conta_target_case_008_5_10</t>
  </si>
  <si>
    <t>conta_source_case_008_5_10</t>
  </si>
  <si>
    <t>conta_target_case_008_5_5</t>
  </si>
  <si>
    <t>conta_source_case_008_5_5</t>
  </si>
  <si>
    <t>conta_target_case_008_5_1</t>
  </si>
  <si>
    <t>conta_source_case_008_5_1</t>
  </si>
  <si>
    <t>conta_target_case_008_2_10</t>
  </si>
  <si>
    <t>conta_source_case_008_2_10</t>
  </si>
  <si>
    <t>conta_target_case_008_2_5</t>
  </si>
  <si>
    <t>conta_source_case_008_2_5</t>
  </si>
  <si>
    <t>conta_target_case_008_2_1</t>
  </si>
  <si>
    <t>conta_source_case_008_2_1</t>
  </si>
  <si>
    <t>conta_target_case_008_0.5_10</t>
  </si>
  <si>
    <t>conta_source_case_008_0.5_10</t>
  </si>
  <si>
    <t>conta_target_case_008_0.5_5</t>
  </si>
  <si>
    <t>conta_source_case_008_0.5_5</t>
  </si>
  <si>
    <t>conta_target_case_008_0.5_1</t>
  </si>
  <si>
    <t>conta_source_case_008_0.5_1</t>
  </si>
  <si>
    <t>DRS091339</t>
  </si>
  <si>
    <t>SRS10377641</t>
  </si>
  <si>
    <t>conta_target_case_013_20_10</t>
  </si>
  <si>
    <t>conta_source_case_013_20_10</t>
  </si>
  <si>
    <t>conta_target_case_013_20_5</t>
  </si>
  <si>
    <t>conta_source_case_013_20_5</t>
  </si>
  <si>
    <t>conta_target_case_013_20_1</t>
  </si>
  <si>
    <t>conta_source_case_013_20_1</t>
  </si>
  <si>
    <t>conta_target_case_013_5_10</t>
  </si>
  <si>
    <t>conta_source_case_013_5_10</t>
  </si>
  <si>
    <t>conta_target_case_013_5_5</t>
  </si>
  <si>
    <t>conta_source_case_013_5_5</t>
  </si>
  <si>
    <t>conta_target_case_013_5_1</t>
  </si>
  <si>
    <t>conta_source_case_013_5_1</t>
  </si>
  <si>
    <t>conta_target_case_013_2_10</t>
  </si>
  <si>
    <t>conta_source_case_013_2_10</t>
  </si>
  <si>
    <t>conta_target_case_013_2_5</t>
  </si>
  <si>
    <t>conta_source_case_013_2_5</t>
  </si>
  <si>
    <t>conta_target_case_013_2_1</t>
  </si>
  <si>
    <t>conta_source_case_013_2_1</t>
  </si>
  <si>
    <t>conta_target_case_013_0.5_10</t>
  </si>
  <si>
    <t>conta_source_case_013_0.5_10</t>
  </si>
  <si>
    <t>conta_target_case_013_0.5_5</t>
  </si>
  <si>
    <t>conta_source_case_013_0.5_5</t>
  </si>
  <si>
    <t>conta_target_case_013_0.5_1</t>
  </si>
  <si>
    <t>conta_source_case_013_0.5_1</t>
  </si>
  <si>
    <t>SRS10377495</t>
  </si>
  <si>
    <t>DRS091023</t>
  </si>
  <si>
    <t>conta_target_case_014_20_10</t>
  </si>
  <si>
    <t>conta_source_case_014_20_10</t>
  </si>
  <si>
    <t>conta_target_case_014_20_5</t>
  </si>
  <si>
    <t>conta_source_case_014_20_5</t>
  </si>
  <si>
    <t>conta_target_case_014_20_1</t>
  </si>
  <si>
    <t>conta_source_case_014_20_1</t>
  </si>
  <si>
    <t>conta_target_case_014_5_10</t>
  </si>
  <si>
    <t>conta_source_case_014_5_10</t>
  </si>
  <si>
    <t>conta_target_case_014_5_5</t>
  </si>
  <si>
    <t>conta_source_case_014_5_5</t>
  </si>
  <si>
    <t>conta_target_case_014_5_1</t>
  </si>
  <si>
    <t>conta_source_case_014_5_1</t>
  </si>
  <si>
    <t>conta_target_case_014_2_10</t>
  </si>
  <si>
    <t>conta_source_case_014_2_10</t>
  </si>
  <si>
    <t>conta_target_case_014_2_5</t>
  </si>
  <si>
    <t>conta_source_case_014_2_5</t>
  </si>
  <si>
    <t>conta_target_case_014_2_1</t>
  </si>
  <si>
    <t>conta_source_case_014_2_1</t>
  </si>
  <si>
    <t>conta_target_case_014_0.5_10</t>
  </si>
  <si>
    <t>conta_source_case_014_0.5_10</t>
  </si>
  <si>
    <t>conta_target_case_014_0.5_5</t>
  </si>
  <si>
    <t>conta_source_case_014_0.5_5</t>
  </si>
  <si>
    <t>conta_target_case_014_0.5_1</t>
  </si>
  <si>
    <t>conta_source_case_014_0.5_1</t>
  </si>
  <si>
    <t>SRS10377501</t>
  </si>
  <si>
    <t>DRS090854</t>
  </si>
  <si>
    <t>conta_target_case_005_20_10</t>
  </si>
  <si>
    <t>conta_source_case_005_20_10</t>
  </si>
  <si>
    <t>conta_target_case_005_20_5</t>
  </si>
  <si>
    <t>conta_source_case_005_20_5</t>
  </si>
  <si>
    <t>conta_target_case_005_20_1</t>
  </si>
  <si>
    <t>conta_source_case_005_20_1</t>
  </si>
  <si>
    <t>conta_target_case_005_5_10</t>
  </si>
  <si>
    <t>conta_source_case_005_5_10</t>
  </si>
  <si>
    <t>conta_target_case_005_5_5</t>
  </si>
  <si>
    <t>conta_source_case_005_5_5</t>
  </si>
  <si>
    <t>conta_target_case_005_5_1</t>
  </si>
  <si>
    <t>conta_source_case_005_5_1</t>
  </si>
  <si>
    <t>conta_target_case_005_2_10</t>
  </si>
  <si>
    <t>conta_source_case_005_2_10</t>
  </si>
  <si>
    <t>conta_target_case_005_2_5</t>
  </si>
  <si>
    <t>conta_source_case_005_2_5</t>
  </si>
  <si>
    <t>conta_target_case_005_2_1</t>
  </si>
  <si>
    <t>conta_source_case_005_2_1</t>
  </si>
  <si>
    <t>conta_target_case_005_0.5_10</t>
  </si>
  <si>
    <t>conta_source_case_005_0.5_10</t>
  </si>
  <si>
    <t>conta_target_case_005_0.5_5</t>
  </si>
  <si>
    <t>conta_source_case_005_0.5_5</t>
  </si>
  <si>
    <t>conta_target_case_005_0.5_1</t>
  </si>
  <si>
    <t>conta_source_case_005_0.5_1</t>
  </si>
  <si>
    <t>DRS091360</t>
  </si>
  <si>
    <t>conta_target_case_020_20_10</t>
  </si>
  <si>
    <t>conta_source_case_020_20_10</t>
  </si>
  <si>
    <t>conta_target_case_020_20_5</t>
  </si>
  <si>
    <t>conta_source_case_020_20_5</t>
  </si>
  <si>
    <t>conta_target_case_020_20_1</t>
  </si>
  <si>
    <t>conta_source_case_020_20_1</t>
  </si>
  <si>
    <t>conta_target_case_020_5_10</t>
  </si>
  <si>
    <t>conta_source_case_020_5_10</t>
  </si>
  <si>
    <t>conta_target_case_020_5_5</t>
  </si>
  <si>
    <t>conta_source_case_020_5_5</t>
  </si>
  <si>
    <t>conta_target_case_020_5_1</t>
  </si>
  <si>
    <t>conta_source_case_020_5_1</t>
  </si>
  <si>
    <t>conta_target_case_020_2_10</t>
  </si>
  <si>
    <t>conta_source_case_020_2_10</t>
  </si>
  <si>
    <t>conta_target_case_020_2_5</t>
  </si>
  <si>
    <t>conta_source_case_020_2_5</t>
  </si>
  <si>
    <t>conta_target_case_020_2_1</t>
  </si>
  <si>
    <t>conta_source_case_020_2_1</t>
  </si>
  <si>
    <t>conta_target_case_020_0.5_10</t>
  </si>
  <si>
    <t>conta_source_case_020_0.5_10</t>
  </si>
  <si>
    <t>conta_target_case_020_0.5_5</t>
  </si>
  <si>
    <t>conta_source_case_020_0.5_5</t>
  </si>
  <si>
    <t>conta_target_case_020_0.5_1</t>
  </si>
  <si>
    <t>conta_source_case_020_0.5_1</t>
  </si>
  <si>
    <t>SRS10377559</t>
  </si>
  <si>
    <t>DRS090983</t>
  </si>
  <si>
    <t>conta_target_case_021_20_10</t>
  </si>
  <si>
    <t>conta_source_case_021_20_10</t>
  </si>
  <si>
    <t>conta_target_case_021_20_5</t>
  </si>
  <si>
    <t>conta_source_case_021_20_5</t>
  </si>
  <si>
    <t>conta_target_case_021_20_1</t>
  </si>
  <si>
    <t>conta_source_case_021_20_1</t>
  </si>
  <si>
    <t>conta_target_case_021_5_10</t>
  </si>
  <si>
    <t>conta_source_case_021_5_10</t>
  </si>
  <si>
    <t>conta_target_case_021_5_5</t>
  </si>
  <si>
    <t>conta_source_case_021_5_5</t>
  </si>
  <si>
    <t>conta_target_case_021_5_1</t>
  </si>
  <si>
    <t>conta_source_case_021_5_1</t>
  </si>
  <si>
    <t>conta_target_case_021_2_10</t>
  </si>
  <si>
    <t>conta_source_case_021_2_10</t>
  </si>
  <si>
    <t>conta_target_case_021_2_5</t>
  </si>
  <si>
    <t>conta_source_case_021_2_5</t>
  </si>
  <si>
    <t>conta_target_case_021_2_1</t>
  </si>
  <si>
    <t>conta_source_case_021_2_1</t>
  </si>
  <si>
    <t>conta_target_case_021_0.5_10</t>
  </si>
  <si>
    <t>conta_source_case_021_0.5_10</t>
  </si>
  <si>
    <t>conta_target_case_021_0.5_5</t>
  </si>
  <si>
    <t>conta_source_case_021_0.5_5</t>
  </si>
  <si>
    <t>conta_target_case_021_0.5_1</t>
  </si>
  <si>
    <t>conta_source_case_021_0.5_1</t>
  </si>
  <si>
    <t>SRS10377572</t>
  </si>
  <si>
    <t>DRS090849</t>
  </si>
  <si>
    <t>conta_target_case_003_20_10</t>
  </si>
  <si>
    <t>conta_source_case_003_20_10</t>
  </si>
  <si>
    <t>conta_target_case_003_20_5</t>
  </si>
  <si>
    <t>conta_source_case_003_20_5</t>
  </si>
  <si>
    <t>conta_target_case_003_20_1</t>
  </si>
  <si>
    <t>conta_source_case_003_20_1</t>
  </si>
  <si>
    <t>conta_target_case_003_5_10</t>
  </si>
  <si>
    <t>conta_source_case_003_5_10</t>
  </si>
  <si>
    <t>conta_target_case_003_5_5</t>
  </si>
  <si>
    <t>conta_source_case_003_5_5</t>
  </si>
  <si>
    <t>conta_target_case_003_5_1</t>
  </si>
  <si>
    <t>conta_source_case_003_5_1</t>
  </si>
  <si>
    <t>conta_target_case_003_2_10</t>
  </si>
  <si>
    <t>conta_source_case_003_2_10</t>
  </si>
  <si>
    <t>conta_target_case_003_2_5</t>
  </si>
  <si>
    <t>conta_source_case_003_2_5</t>
  </si>
  <si>
    <t>conta_target_case_003_2_1</t>
  </si>
  <si>
    <t>conta_source_case_003_2_1</t>
  </si>
  <si>
    <t>conta_target_case_003_0.5_10</t>
  </si>
  <si>
    <t>conta_source_case_003_0.5_10</t>
  </si>
  <si>
    <t>conta_target_case_003_0.5_5</t>
  </si>
  <si>
    <t>conta_source_case_003_0.5_5</t>
  </si>
  <si>
    <t>conta_target_case_003_0.5_1</t>
  </si>
  <si>
    <t>conta_source_case_003_0.5_1</t>
  </si>
  <si>
    <t>SRS10377604</t>
  </si>
  <si>
    <t>DRS091227</t>
  </si>
  <si>
    <t>conta_target_case_017_20_10</t>
  </si>
  <si>
    <t>conta_source_case_017_20_10</t>
  </si>
  <si>
    <t>conta_target_case_017_20_5</t>
  </si>
  <si>
    <t>conta_source_case_017_20_5</t>
  </si>
  <si>
    <t>conta_target_case_017_20_1</t>
  </si>
  <si>
    <t>conta_source_case_017_20_1</t>
  </si>
  <si>
    <t>conta_target_case_017_5_10</t>
  </si>
  <si>
    <t>conta_source_case_017_5_10</t>
  </si>
  <si>
    <t>conta_target_case_017_5_5</t>
  </si>
  <si>
    <t>conta_source_case_017_5_5</t>
  </si>
  <si>
    <t>conta_target_case_017_5_1</t>
  </si>
  <si>
    <t>conta_source_case_017_5_1</t>
  </si>
  <si>
    <t>conta_target_case_017_2_10</t>
  </si>
  <si>
    <t>conta_source_case_017_2_10</t>
  </si>
  <si>
    <t>conta_target_case_017_2_5</t>
  </si>
  <si>
    <t>conta_source_case_017_2_5</t>
  </si>
  <si>
    <t>conta_target_case_017_2_1</t>
  </si>
  <si>
    <t>conta_source_case_017_2_1</t>
  </si>
  <si>
    <t>conta_target_case_017_0.5_10</t>
  </si>
  <si>
    <t>conta_source_case_017_0.5_10</t>
  </si>
  <si>
    <t>conta_target_case_017_0.5_5</t>
  </si>
  <si>
    <t>conta_source_case_017_0.5_5</t>
  </si>
  <si>
    <t>conta_target_case_017_0.5_1</t>
  </si>
  <si>
    <t>conta_source_case_017_0.5_1</t>
  </si>
  <si>
    <t>SRS10377613</t>
  </si>
  <si>
    <t>DRS090943</t>
  </si>
  <si>
    <t>conta_target_case_018_20_10</t>
  </si>
  <si>
    <t>conta_source_case_018_20_10</t>
  </si>
  <si>
    <t>conta_target_case_018_20_5</t>
  </si>
  <si>
    <t>conta_source_case_018_20_5</t>
  </si>
  <si>
    <t>conta_target_case_018_20_1</t>
  </si>
  <si>
    <t>conta_source_case_018_20_1</t>
  </si>
  <si>
    <t>conta_target_case_018_5_10</t>
  </si>
  <si>
    <t>conta_source_case_018_5_10</t>
  </si>
  <si>
    <t>conta_target_case_018_5_5</t>
  </si>
  <si>
    <t>conta_source_case_018_5_5</t>
  </si>
  <si>
    <t>conta_target_case_018_5_1</t>
  </si>
  <si>
    <t>conta_source_case_018_5_1</t>
  </si>
  <si>
    <t>conta_target_case_018_2_10</t>
  </si>
  <si>
    <t>conta_source_case_018_2_10</t>
  </si>
  <si>
    <t>conta_target_case_018_2_5</t>
  </si>
  <si>
    <t>conta_source_case_018_2_5</t>
  </si>
  <si>
    <t>conta_target_case_018_2_1</t>
  </si>
  <si>
    <t>conta_source_case_018_2_1</t>
  </si>
  <si>
    <t>conta_target_case_018_0.5_10</t>
  </si>
  <si>
    <t>conta_source_case_018_0.5_10</t>
  </si>
  <si>
    <t>conta_target_case_018_0.5_5</t>
  </si>
  <si>
    <t>conta_source_case_018_0.5_5</t>
  </si>
  <si>
    <t>conta_target_case_018_0.5_1</t>
  </si>
  <si>
    <t>conta_source_case_018_0.5_1</t>
  </si>
  <si>
    <t>SRS10377615</t>
  </si>
  <si>
    <t>DRS091133</t>
  </si>
  <si>
    <t>conta_target_case_012_20_10</t>
  </si>
  <si>
    <t>conta_source_case_012_20_10</t>
  </si>
  <si>
    <t>conta_target_case_012_20_5</t>
  </si>
  <si>
    <t>conta_source_case_012_20_5</t>
  </si>
  <si>
    <t>conta_target_case_012_20_1</t>
  </si>
  <si>
    <t>conta_source_case_012_20_1</t>
  </si>
  <si>
    <t>conta_target_case_012_5_10</t>
  </si>
  <si>
    <t>conta_source_case_012_5_10</t>
  </si>
  <si>
    <t>conta_target_case_012_5_5</t>
  </si>
  <si>
    <t>conta_source_case_012_5_5</t>
  </si>
  <si>
    <t>conta_target_case_012_5_1</t>
  </si>
  <si>
    <t>conta_source_case_012_5_1</t>
  </si>
  <si>
    <t>conta_target_case_012_2_10</t>
  </si>
  <si>
    <t>conta_source_case_012_2_10</t>
  </si>
  <si>
    <t>conta_target_case_012_2_5</t>
  </si>
  <si>
    <t>conta_source_case_012_2_5</t>
  </si>
  <si>
    <t>conta_target_case_012_2_1</t>
  </si>
  <si>
    <t>conta_source_case_012_2_1</t>
  </si>
  <si>
    <t>conta_target_case_012_0.5_10</t>
  </si>
  <si>
    <t>conta_source_case_012_0.5_10</t>
  </si>
  <si>
    <t>conta_target_case_012_0.5_5</t>
  </si>
  <si>
    <t>conta_source_case_012_0.5_5</t>
  </si>
  <si>
    <t>conta_target_case_012_0.5_1</t>
  </si>
  <si>
    <t>conta_source_case_012_0.5_1</t>
  </si>
  <si>
    <t>SRS10377618</t>
  </si>
  <si>
    <t>DRS091035</t>
  </si>
  <si>
    <t>conta_target_case_010_20_10</t>
  </si>
  <si>
    <t>conta_source_case_010_20_10</t>
  </si>
  <si>
    <t>conta_target_case_010_20_5</t>
  </si>
  <si>
    <t>conta_source_case_010_20_5</t>
  </si>
  <si>
    <t>conta_target_case_010_20_1</t>
  </si>
  <si>
    <t>conta_source_case_010_20_1</t>
  </si>
  <si>
    <t>conta_target_case_010_5_10</t>
  </si>
  <si>
    <t>conta_source_case_010_5_10</t>
  </si>
  <si>
    <t>conta_target_case_010_5_5</t>
  </si>
  <si>
    <t>conta_source_case_010_5_5</t>
  </si>
  <si>
    <t>conta_target_case_010_5_1</t>
  </si>
  <si>
    <t>conta_source_case_010_5_1</t>
  </si>
  <si>
    <t>conta_target_case_010_2_10</t>
  </si>
  <si>
    <t>conta_source_case_010_2_10</t>
  </si>
  <si>
    <t>conta_target_case_010_2_5</t>
  </si>
  <si>
    <t>conta_source_case_010_2_5</t>
  </si>
  <si>
    <t>conta_target_case_010_2_1</t>
  </si>
  <si>
    <t>conta_source_case_010_2_1</t>
  </si>
  <si>
    <t>conta_target_case_010_0.5_10</t>
  </si>
  <si>
    <t>conta_source_case_010_0.5_10</t>
  </si>
  <si>
    <t>conta_target_case_010_0.5_5</t>
  </si>
  <si>
    <t>conta_source_case_010_0.5_5</t>
  </si>
  <si>
    <t>conta_target_case_010_0.5_1</t>
  </si>
  <si>
    <t>conta_source_case_010_0.5_1</t>
  </si>
  <si>
    <t>SRS10377626</t>
  </si>
  <si>
    <t>DRS091240</t>
  </si>
  <si>
    <t>conta_target_case_019_20_10</t>
  </si>
  <si>
    <t>conta_source_case_019_20_10</t>
  </si>
  <si>
    <t>conta_target_case_019_20_5</t>
  </si>
  <si>
    <t>conta_source_case_019_20_5</t>
  </si>
  <si>
    <t>conta_target_case_019_20_1</t>
  </si>
  <si>
    <t>conta_source_case_019_20_1</t>
  </si>
  <si>
    <t>conta_target_case_019_5_10</t>
  </si>
  <si>
    <t>conta_source_case_019_5_10</t>
  </si>
  <si>
    <t>conta_target_case_019_5_5</t>
  </si>
  <si>
    <t>conta_source_case_019_5_5</t>
  </si>
  <si>
    <t>conta_target_case_019_5_1</t>
  </si>
  <si>
    <t>conta_source_case_019_5_1</t>
  </si>
  <si>
    <t>conta_target_case_019_2_10</t>
  </si>
  <si>
    <t>conta_source_case_019_2_10</t>
  </si>
  <si>
    <t>conta_target_case_019_2_5</t>
  </si>
  <si>
    <t>conta_source_case_019_2_5</t>
  </si>
  <si>
    <t>conta_target_case_019_2_1</t>
  </si>
  <si>
    <t>conta_source_case_019_2_1</t>
  </si>
  <si>
    <t>conta_target_case_019_0.5_10</t>
  </si>
  <si>
    <t>conta_source_case_019_0.5_10</t>
  </si>
  <si>
    <t>conta_target_case_019_0.5_5</t>
  </si>
  <si>
    <t>conta_source_case_019_0.5_5</t>
  </si>
  <si>
    <t>conta_target_case_019_0.5_1</t>
  </si>
  <si>
    <t>conta_source_case_019_0.5_1</t>
  </si>
  <si>
    <t>SRS10377652</t>
  </si>
  <si>
    <t>DRS091273</t>
  </si>
  <si>
    <t>conta_target_case_022_20_10</t>
  </si>
  <si>
    <t>conta_source_case_022_20_10</t>
  </si>
  <si>
    <t>conta_target_case_022_20_5</t>
  </si>
  <si>
    <t>conta_source_case_022_20_5</t>
  </si>
  <si>
    <t>conta_target_case_022_20_1</t>
  </si>
  <si>
    <t>conta_source_case_022_20_1</t>
  </si>
  <si>
    <t>conta_target_case_022_5_10</t>
  </si>
  <si>
    <t>conta_source_case_022_5_10</t>
  </si>
  <si>
    <t>conta_target_case_022_5_5</t>
  </si>
  <si>
    <t>conta_source_case_022_5_5</t>
  </si>
  <si>
    <t>conta_target_case_022_5_1</t>
  </si>
  <si>
    <t>conta_source_case_022_5_1</t>
  </si>
  <si>
    <t>conta_target_case_022_2_10</t>
  </si>
  <si>
    <t>conta_source_case_022_2_10</t>
  </si>
  <si>
    <t>conta_target_case_022_2_5</t>
  </si>
  <si>
    <t>conta_source_case_022_2_5</t>
  </si>
  <si>
    <t>conta_target_case_022_2_1</t>
  </si>
  <si>
    <t>conta_source_case_022_2_1</t>
  </si>
  <si>
    <t>conta_target_case_022_0.5_10</t>
  </si>
  <si>
    <t>conta_source_case_022_0.5_10</t>
  </si>
  <si>
    <t>conta_target_case_022_0.5_5</t>
  </si>
  <si>
    <t>conta_source_case_022_0.5_5</t>
  </si>
  <si>
    <t>conta_target_case_022_0.5_1</t>
  </si>
  <si>
    <t>conta_source_case_022_0.5_1</t>
  </si>
  <si>
    <t>SRS10377657</t>
  </si>
  <si>
    <t>DRS091199</t>
  </si>
  <si>
    <t>conta_target_case_025_20_10</t>
  </si>
  <si>
    <t>conta_source_case_025_20_10</t>
  </si>
  <si>
    <t>conta_target_case_025_20_5</t>
  </si>
  <si>
    <t>conta_source_case_025_20_5</t>
  </si>
  <si>
    <t>conta_target_case_025_20_1</t>
  </si>
  <si>
    <t>conta_source_case_025_20_1</t>
  </si>
  <si>
    <t>conta_target_case_025_5_10</t>
  </si>
  <si>
    <t>conta_source_case_025_5_10</t>
  </si>
  <si>
    <t>conta_target_case_025_5_5</t>
  </si>
  <si>
    <t>conta_source_case_025_5_5</t>
  </si>
  <si>
    <t>conta_target_case_025_5_1</t>
  </si>
  <si>
    <t>conta_source_case_025_5_1</t>
  </si>
  <si>
    <t>conta_target_case_025_2_10</t>
  </si>
  <si>
    <t>conta_source_case_025_2_10</t>
  </si>
  <si>
    <t>conta_target_case_025_2_5</t>
  </si>
  <si>
    <t>conta_source_case_025_2_5</t>
  </si>
  <si>
    <t>conta_target_case_025_2_1</t>
  </si>
  <si>
    <t>conta_source_case_025_2_1</t>
  </si>
  <si>
    <t>conta_target_case_025_0.5_10</t>
  </si>
  <si>
    <t>conta_source_case_025_0.5_10</t>
  </si>
  <si>
    <t>conta_target_case_025_0.5_5</t>
  </si>
  <si>
    <t>conta_source_case_025_0.5_5</t>
  </si>
  <si>
    <t>conta_target_case_025_0.5_1</t>
  </si>
  <si>
    <t>conta_source_case_025_0.5_1</t>
  </si>
  <si>
    <t>sample_accession</t>
  </si>
  <si>
    <t>secondary_sample_accession</t>
  </si>
  <si>
    <t>sample_alias</t>
  </si>
  <si>
    <t>comment</t>
  </si>
  <si>
    <t>experiment_accession</t>
  </si>
  <si>
    <t>sequencing_platform</t>
  </si>
  <si>
    <t>SAMEA117560942</t>
  </si>
  <si>
    <t>ERS22717101</t>
  </si>
  <si>
    <t>MQB_005</t>
  </si>
  <si>
    <t>not contaminated</t>
  </si>
  <si>
    <t>ERX13501133</t>
  </si>
  <si>
    <t>ION_TORRENT</t>
  </si>
  <si>
    <t>SAMEA117560943</t>
  </si>
  <si>
    <t>ERS22717102</t>
  </si>
  <si>
    <t>MQB_014</t>
  </si>
  <si>
    <t>ERX13501134</t>
  </si>
  <si>
    <t>SAMEA117560944</t>
  </si>
  <si>
    <t>ERS22717103</t>
  </si>
  <si>
    <t>MQB_023</t>
  </si>
  <si>
    <t>ERX13501135</t>
  </si>
  <si>
    <t>SAMEA117560945</t>
  </si>
  <si>
    <t>ERS22717104</t>
  </si>
  <si>
    <t>MQB_032</t>
  </si>
  <si>
    <t>ERX13501136</t>
  </si>
  <si>
    <t>SAMEA117560946</t>
  </si>
  <si>
    <t>ERS22717105</t>
  </si>
  <si>
    <t>MQB_041</t>
  </si>
  <si>
    <t>ERX13501137</t>
  </si>
  <si>
    <t>SAMEA117560947</t>
  </si>
  <si>
    <t>ERS22717106</t>
  </si>
  <si>
    <t>MQB_059</t>
  </si>
  <si>
    <t>ERX13501138</t>
  </si>
  <si>
    <t>SAMEA117560948</t>
  </si>
  <si>
    <t>ERS22717107</t>
  </si>
  <si>
    <t>MQB_068</t>
  </si>
  <si>
    <t>ERX13501139</t>
  </si>
  <si>
    <t>SAMEA117560949</t>
  </si>
  <si>
    <t>ERS22717108</t>
  </si>
  <si>
    <t>MQB_086</t>
  </si>
  <si>
    <t>ERX13501140</t>
  </si>
  <si>
    <t>SAMEA117560950</t>
  </si>
  <si>
    <t>ERS22717109</t>
  </si>
  <si>
    <t>MQB_095</t>
  </si>
  <si>
    <t>ERX13501141</t>
  </si>
  <si>
    <t>SAMEA117560951</t>
  </si>
  <si>
    <t>ERS22717110</t>
  </si>
  <si>
    <t>MQB_005_l2</t>
  </si>
  <si>
    <t>MQB_005 contaminated by MQB_041 (approx. 0.1%)</t>
  </si>
  <si>
    <t>ERX13501142</t>
  </si>
  <si>
    <t>DNBSEQ</t>
  </si>
  <si>
    <t>SAMEA117560952</t>
  </si>
  <si>
    <t>ERS22717111</t>
  </si>
  <si>
    <t>MQB_014_l3</t>
  </si>
  <si>
    <t>MQB_014 contaminated by MQB_032 (approx. 0.1%)</t>
  </si>
  <si>
    <t>ERX13501143</t>
  </si>
  <si>
    <t>SAMEA117560953</t>
  </si>
  <si>
    <t>ERS22717112</t>
  </si>
  <si>
    <t>MQB_023_l2</t>
  </si>
  <si>
    <t>MQB_023 contaminated by MQB_041 (approx. 1%)</t>
  </si>
  <si>
    <t>ERX13501144</t>
  </si>
  <si>
    <t>SAMEA117560954</t>
  </si>
  <si>
    <t>ERS22717113</t>
  </si>
  <si>
    <t>MQB_032_l2</t>
  </si>
  <si>
    <t>MQB_032 contaminated by MQB_023 (approx. 10%)</t>
  </si>
  <si>
    <t>ERX13501145</t>
  </si>
  <si>
    <t>SAMEA117560955</t>
  </si>
  <si>
    <t>ERS22717114</t>
  </si>
  <si>
    <t>MQB_059_l2</t>
  </si>
  <si>
    <t>MQB_059 contaminated by MQB_005 (approx. 1%)</t>
  </si>
  <si>
    <t>ERX13501146</t>
  </si>
  <si>
    <t>SAMEA117560956</t>
  </si>
  <si>
    <t>ERS22717115</t>
  </si>
  <si>
    <t>MQB_068_l2</t>
  </si>
  <si>
    <t>MQB_068 contaminated by MQB_059 (approx. 1%)</t>
  </si>
  <si>
    <t>ERX13501147</t>
  </si>
  <si>
    <t>SAMEA117560957</t>
  </si>
  <si>
    <t>ERS22717116</t>
  </si>
  <si>
    <t>MQB_086_l2</t>
  </si>
  <si>
    <t>MQB_086 contaminated by MQB_005 (approx. 1%)</t>
  </si>
  <si>
    <t>ERX13501148</t>
  </si>
  <si>
    <t>SAMEA117560958</t>
  </si>
  <si>
    <t>ERS22717117</t>
  </si>
  <si>
    <t>MQB_095_l2</t>
  </si>
  <si>
    <t>MQB_095 contaminated by MQB_068 (approx. 10%)</t>
  </si>
  <si>
    <t>ERX13501149</t>
  </si>
  <si>
    <t>source</t>
  </si>
  <si>
    <t>target</t>
  </si>
  <si>
    <t>rate</t>
  </si>
  <si>
    <t>58D256</t>
  </si>
  <si>
    <t>58D28</t>
  </si>
  <si>
    <t>60D382</t>
  </si>
  <si>
    <t>58D382</t>
  </si>
  <si>
    <t>58M</t>
  </si>
  <si>
    <t>58D7</t>
  </si>
  <si>
    <t>60D144</t>
  </si>
  <si>
    <t>60D13</t>
  </si>
  <si>
    <t>60D38</t>
  </si>
  <si>
    <t>69M</t>
  </si>
  <si>
    <t>63D23</t>
  </si>
  <si>
    <t>63D250</t>
  </si>
  <si>
    <t>63D9</t>
  </si>
  <si>
    <t>68D368</t>
  </si>
  <si>
    <t>82D243</t>
  </si>
  <si>
    <t>72D123</t>
  </si>
  <si>
    <t>72D17</t>
  </si>
  <si>
    <t>79M</t>
  </si>
  <si>
    <t>72D362</t>
  </si>
  <si>
    <t>83D88</t>
  </si>
  <si>
    <t>NC3</t>
  </si>
  <si>
    <t>83D239</t>
  </si>
  <si>
    <t>82D361</t>
  </si>
  <si>
    <t>found_with_metaphlan4_filt</t>
  </si>
  <si>
    <t>plate</t>
  </si>
  <si>
    <t>P3</t>
  </si>
  <si>
    <t>57M</t>
  </si>
  <si>
    <t>57D008</t>
  </si>
  <si>
    <t>57D122</t>
  </si>
  <si>
    <t>41D366</t>
  </si>
  <si>
    <t>41D124</t>
  </si>
  <si>
    <t>41D087</t>
  </si>
  <si>
    <t>59D256</t>
  </si>
  <si>
    <t>59D011</t>
  </si>
  <si>
    <t>40D365</t>
  </si>
  <si>
    <t>40D038</t>
  </si>
  <si>
    <t>40D008</t>
  </si>
  <si>
    <t>39D121</t>
  </si>
  <si>
    <t>39D061</t>
  </si>
  <si>
    <t>39D362</t>
  </si>
  <si>
    <t>47M</t>
  </si>
  <si>
    <t>47D033</t>
  </si>
  <si>
    <t>P2</t>
  </si>
  <si>
    <t>source_acc</t>
  </si>
  <si>
    <t>target_acc</t>
  </si>
  <si>
    <t>10020_M_t0_TD</t>
  </si>
  <si>
    <t>10020_I_t1_TD</t>
  </si>
  <si>
    <t>SRS1992820</t>
  </si>
  <si>
    <t>SRS1992819</t>
  </si>
  <si>
    <t>10031_I_t1_ST</t>
  </si>
  <si>
    <t>10029_I_t1_ST</t>
  </si>
  <si>
    <t>SRS1992775</t>
  </si>
  <si>
    <t>SRS1992788</t>
  </si>
  <si>
    <t>10034_I_t2_ST</t>
  </si>
  <si>
    <t>10034_I_t1_ST</t>
  </si>
  <si>
    <t>SRS1992763</t>
  </si>
  <si>
    <t>SRS1992762</t>
  </si>
  <si>
    <t>10003_I_t3_ST</t>
  </si>
  <si>
    <t>10009_I_t3_ST</t>
  </si>
  <si>
    <t>SRS1992888</t>
  </si>
  <si>
    <t>SRS1992846</t>
  </si>
  <si>
    <t>10008_M_t0_TD</t>
  </si>
  <si>
    <t>10008_I_t1_TD</t>
  </si>
  <si>
    <t>SRS1992853</t>
  </si>
  <si>
    <t>SRS1992858</t>
  </si>
  <si>
    <t>10055_M_t0_ST</t>
  </si>
  <si>
    <t>10055_I_t1_ST</t>
  </si>
  <si>
    <t>SRS1992694</t>
  </si>
  <si>
    <t>SRS1992699</t>
  </si>
  <si>
    <t>10031_M_t0_TD</t>
  </si>
  <si>
    <t>10031_I_t1_TD</t>
  </si>
  <si>
    <t>SRS1992781</t>
  </si>
  <si>
    <t>SRS1992782</t>
  </si>
  <si>
    <t>10034_M_t0_TD</t>
  </si>
  <si>
    <t>10039_M_t0_TD</t>
  </si>
  <si>
    <t>SRS1992760</t>
  </si>
  <si>
    <t>SRS1992738</t>
  </si>
  <si>
    <t>10008_I_t1_ST</t>
  </si>
  <si>
    <t>SRS1992859</t>
  </si>
  <si>
    <t>10026_I_t1_ST</t>
  </si>
  <si>
    <t>10023_I_t1_ST</t>
  </si>
  <si>
    <t>SRS1992799</t>
  </si>
  <si>
    <t>SRS1992816</t>
  </si>
  <si>
    <t>10007_I_t2_ST</t>
  </si>
  <si>
    <t>10032_I_t5_ST</t>
  </si>
  <si>
    <t>SRS1992864</t>
  </si>
  <si>
    <t>SRS1992766</t>
  </si>
  <si>
    <t>10055_M_t0_TD</t>
  </si>
  <si>
    <t>SRS1992695</t>
  </si>
  <si>
    <t>10019_M_t0_ST</t>
  </si>
  <si>
    <t>10019_I_t1_ST</t>
  </si>
  <si>
    <t>SRS1992826</t>
  </si>
  <si>
    <t>SRS1992833</t>
  </si>
  <si>
    <t>10005_I_t1_ST</t>
  </si>
  <si>
    <t>10015_I_t1_ST</t>
  </si>
  <si>
    <t>SRS1992883</t>
  </si>
  <si>
    <t>SRS1992839</t>
  </si>
  <si>
    <t>10029_M_t0_TD</t>
  </si>
  <si>
    <t>10029_I_t1_TD</t>
  </si>
  <si>
    <t>SRS1992791</t>
  </si>
  <si>
    <t>SRS1992785</t>
  </si>
  <si>
    <t>10032_I_t1_ST</t>
  </si>
  <si>
    <t>10032_I_t2_ST</t>
  </si>
  <si>
    <t>SRS1992773</t>
  </si>
  <si>
    <t>SRS1992772</t>
  </si>
  <si>
    <t>10020_M_t0_ST</t>
  </si>
  <si>
    <t>10020_I_t2_ST</t>
  </si>
  <si>
    <t>SRS1992821</t>
  </si>
  <si>
    <t>SRS1992823</t>
  </si>
  <si>
    <t>10031_M_t0_ST</t>
  </si>
  <si>
    <t>SRS1992779</t>
  </si>
  <si>
    <t>10024_I_t1_ST</t>
  </si>
  <si>
    <t>SRS1992807</t>
  </si>
  <si>
    <t>10026_M_t0_TD</t>
  </si>
  <si>
    <t>SRS1992796</t>
  </si>
  <si>
    <t>10026_I_t2_ST</t>
  </si>
  <si>
    <t>SRS1992798</t>
  </si>
  <si>
    <t>10006_I_t2_ST</t>
  </si>
  <si>
    <t>10015_I_t3_ST</t>
  </si>
  <si>
    <t>SRS1992874</t>
  </si>
  <si>
    <t>SRS1992840</t>
  </si>
  <si>
    <t>10003_M_t0_ST</t>
  </si>
  <si>
    <t>10001_I_t3_ST</t>
  </si>
  <si>
    <t>SRS1992890</t>
  </si>
  <si>
    <t>SRS1992898</t>
  </si>
  <si>
    <t>10042_M_t0_TD</t>
  </si>
  <si>
    <t>SRS1992724</t>
  </si>
  <si>
    <t>10006_M_t0_TD</t>
  </si>
  <si>
    <t>10002_M_t0_TD</t>
  </si>
  <si>
    <t>SRS1992878</t>
  </si>
  <si>
    <t>SRS1992897</t>
  </si>
  <si>
    <t>10049_M_t0_TD</t>
  </si>
  <si>
    <t>SRS1992716</t>
  </si>
  <si>
    <t>10019_I_t2_ST</t>
  </si>
  <si>
    <t>10009_I_t2_ST</t>
  </si>
  <si>
    <t>SRS1992832</t>
  </si>
  <si>
    <t>SRS1992849</t>
  </si>
  <si>
    <t>10005_M_t0_TD</t>
  </si>
  <si>
    <t>SRS1992885</t>
  </si>
  <si>
    <t>10007_I_t5_ST</t>
  </si>
  <si>
    <t>10035_I_t3_ST</t>
  </si>
  <si>
    <t>SRS1992860</t>
  </si>
  <si>
    <t>SRS1992745</t>
  </si>
  <si>
    <t>10049_I_t1_ST</t>
  </si>
  <si>
    <t>10042_I_t2_ST</t>
  </si>
  <si>
    <t>SRS1992715</t>
  </si>
  <si>
    <t>SRS1992731</t>
  </si>
  <si>
    <t>10006_I_t1_ST</t>
  </si>
  <si>
    <t>SRS1992877</t>
  </si>
  <si>
    <t>10049_M_t0_ST</t>
  </si>
  <si>
    <t>SRS1992711</t>
  </si>
  <si>
    <t>10006_I_t3_ST</t>
  </si>
  <si>
    <t>SRS1992872</t>
  </si>
  <si>
    <t>10035_M_t0_ST</t>
  </si>
  <si>
    <t>10035_I_t1_ST</t>
  </si>
  <si>
    <t>SRS1992749</t>
  </si>
  <si>
    <t>SRS1992753</t>
  </si>
  <si>
    <t>10023_I_t3_ST</t>
  </si>
  <si>
    <t>SRS1992810</t>
  </si>
  <si>
    <t>10007_M_t0_ST</t>
  </si>
  <si>
    <t>10007_I_t1_ST</t>
  </si>
  <si>
    <t>SRS1992869</t>
  </si>
  <si>
    <t>SRS1992865</t>
  </si>
  <si>
    <t>10026_M_t0_ST</t>
  </si>
  <si>
    <t>SRS1992795</t>
  </si>
  <si>
    <t>10008_I_t2_ST</t>
  </si>
  <si>
    <t>SRS1992857</t>
  </si>
  <si>
    <t>10031_I_t2_TD</t>
  </si>
  <si>
    <t>SRS1992783</t>
  </si>
  <si>
    <t>10029_M_t0_ST</t>
  </si>
  <si>
    <t>SRS1992786</t>
  </si>
  <si>
    <t>10039_I_t2_ST</t>
  </si>
  <si>
    <t>SRS1992740</t>
  </si>
  <si>
    <t>10034_I_t2_TD</t>
  </si>
  <si>
    <t>SRS1992761</t>
  </si>
  <si>
    <t>10005_M_t0_ST</t>
  </si>
  <si>
    <t>SRS1992884</t>
  </si>
  <si>
    <t>10009_I_t4_ST</t>
  </si>
  <si>
    <t>SRS1992847</t>
  </si>
  <si>
    <t>10009_M_t0_ST</t>
  </si>
  <si>
    <t>SRS1992843</t>
  </si>
  <si>
    <t>10035_I_t2_ST</t>
  </si>
  <si>
    <t>SRS1992752</t>
  </si>
  <si>
    <t>10020_I_t4_ST</t>
  </si>
  <si>
    <t>SRS1992818</t>
  </si>
  <si>
    <t>10042_M_t0_ST</t>
  </si>
  <si>
    <t>SRS1992733</t>
  </si>
  <si>
    <t>10002_M_t0_ST</t>
  </si>
  <si>
    <t>10001_I_t1_ST</t>
  </si>
  <si>
    <t>SRS1992896</t>
  </si>
  <si>
    <t>SRS1992903</t>
  </si>
  <si>
    <t>10043_M_t0_ST</t>
  </si>
  <si>
    <t>SRS1992722</t>
  </si>
  <si>
    <t>10020_I_t1_ST</t>
  </si>
  <si>
    <t>SRS1992824</t>
  </si>
  <si>
    <t>10032_M_t0_ST</t>
  </si>
  <si>
    <t>SRS1992765</t>
  </si>
  <si>
    <t>10002_I_t2_ST</t>
  </si>
  <si>
    <t>SRS1992895</t>
  </si>
  <si>
    <t>10055_I_t2_TD</t>
  </si>
  <si>
    <t>SRS1992697</t>
  </si>
  <si>
    <t>10001_I_t2_ST</t>
  </si>
  <si>
    <t>SRS1992900</t>
  </si>
  <si>
    <t>10039_I_t3_ST</t>
  </si>
  <si>
    <t>SRS1992739</t>
  </si>
  <si>
    <t>ERS3602486</t>
  </si>
  <si>
    <t>ERS3602536</t>
  </si>
  <si>
    <t>ERS3602569</t>
  </si>
  <si>
    <t>ERS3602490</t>
  </si>
  <si>
    <t>ERS3602635</t>
  </si>
  <si>
    <t>ERS3602697</t>
  </si>
  <si>
    <t>ERS3602637</t>
  </si>
  <si>
    <t>ERS3602699</t>
  </si>
  <si>
    <t>ERS3602643</t>
  </si>
  <si>
    <t>ERS3602444</t>
  </si>
  <si>
    <t>ERS3602449</t>
  </si>
  <si>
    <t>ERS3602450</t>
  </si>
  <si>
    <t>ERS3602465</t>
  </si>
  <si>
    <t>ERS3602466</t>
  </si>
  <si>
    <t>ERS3602475</t>
  </si>
  <si>
    <t>ERS3602476</t>
  </si>
  <si>
    <t>ERS3602484</t>
  </si>
  <si>
    <t>ERS3602485</t>
  </si>
  <si>
    <t>ERS3602487</t>
  </si>
  <si>
    <t>ERS3602488</t>
  </si>
  <si>
    <t>ERS3602510</t>
  </si>
  <si>
    <t>ERS3602511</t>
  </si>
  <si>
    <t>ERS3602512</t>
  </si>
  <si>
    <t>ERS3602513</t>
  </si>
  <si>
    <t>ERS3602515</t>
  </si>
  <si>
    <t>ERS3602522</t>
  </si>
  <si>
    <t>ERS3602523</t>
  </si>
  <si>
    <t>ERS3602531</t>
  </si>
  <si>
    <t>ERS3602532</t>
  </si>
  <si>
    <t>ERS3602533</t>
  </si>
  <si>
    <t>ERS3602534</t>
  </si>
  <si>
    <t>ERS3602557</t>
  </si>
  <si>
    <t>ERS3602560</t>
  </si>
  <si>
    <t>ERS3602561</t>
  </si>
  <si>
    <t>ERS3602562</t>
  </si>
  <si>
    <t>ERS3602563</t>
  </si>
  <si>
    <t>ERS3602565</t>
  </si>
  <si>
    <t>ERS3602570</t>
  </si>
  <si>
    <t>ERS3602572</t>
  </si>
  <si>
    <t>ERS3602573</t>
  </si>
  <si>
    <t>ERS3602574</t>
  </si>
  <si>
    <t>ERS3602585</t>
  </si>
  <si>
    <t>ERS3602586</t>
  </si>
  <si>
    <t>ERS3602587</t>
  </si>
  <si>
    <t>ERS3602588</t>
  </si>
  <si>
    <t>ERS3602596</t>
  </si>
  <si>
    <t>ERS3602597</t>
  </si>
  <si>
    <t>ERS3602609</t>
  </si>
  <si>
    <t>ERS3602610</t>
  </si>
  <si>
    <t>ERS3602615</t>
  </si>
  <si>
    <t>ERS3602632</t>
  </si>
  <si>
    <t>ERS3602633</t>
  </si>
  <si>
    <t>ERS3602645</t>
  </si>
  <si>
    <t>ERS3602646</t>
  </si>
  <si>
    <t>ERS3602649</t>
  </si>
  <si>
    <t>ERS3602660</t>
  </si>
  <si>
    <t>ERS3602661</t>
  </si>
  <si>
    <t>ERS3602685</t>
  </si>
  <si>
    <t>ERS3602686</t>
  </si>
  <si>
    <t>ERS3602687</t>
  </si>
  <si>
    <t>ERS3602688</t>
  </si>
  <si>
    <t>ERS3602694</t>
  </si>
  <si>
    <t>ERS3602695</t>
  </si>
  <si>
    <t>ERS3602716</t>
  </si>
  <si>
    <t>ERS3602717</t>
  </si>
  <si>
    <t>ERS3602718</t>
  </si>
  <si>
    <t>ERS3602719</t>
  </si>
  <si>
    <t>ERS3602720</t>
  </si>
  <si>
    <t>ERS3602721</t>
  </si>
  <si>
    <t>ERS3602723</t>
  </si>
  <si>
    <t>ERS3602728</t>
  </si>
  <si>
    <t>ERS3602729</t>
  </si>
  <si>
    <t>ERS3602731</t>
  </si>
  <si>
    <t>ERS3602732</t>
  </si>
  <si>
    <t>ERS3602740</t>
  </si>
  <si>
    <t>ERS3602741</t>
  </si>
  <si>
    <t>ERS3602744</t>
  </si>
  <si>
    <t>ERS3602748</t>
  </si>
  <si>
    <t>ERS3602752</t>
  </si>
  <si>
    <t>ERS3602761</t>
  </si>
  <si>
    <t>ERS3602762</t>
  </si>
  <si>
    <t>ERS3602767</t>
  </si>
  <si>
    <t>ERS3602773</t>
  </si>
  <si>
    <t>ERS3602774</t>
  </si>
  <si>
    <t>ERS3602781</t>
  </si>
  <si>
    <t>ERS3602782</t>
  </si>
  <si>
    <t>ERS3602792</t>
  </si>
  <si>
    <t>ERS3602793</t>
  </si>
  <si>
    <t>ERS3602807</t>
  </si>
  <si>
    <t>ERS3602808</t>
  </si>
  <si>
    <t>ERS3602819</t>
  </si>
  <si>
    <t>ERS3602820</t>
  </si>
  <si>
    <t>ERS3602837</t>
  </si>
  <si>
    <t>ERS3602838</t>
  </si>
  <si>
    <t>ERS3602848</t>
  </si>
  <si>
    <t>ERS3602867</t>
  </si>
  <si>
    <t>ERS3602885</t>
  </si>
  <si>
    <t>ERS3602886</t>
  </si>
  <si>
    <t>ERS3602902</t>
  </si>
  <si>
    <t>ERS3602911</t>
  </si>
  <si>
    <t>ERS3602921</t>
  </si>
  <si>
    <t>ERS3602922</t>
  </si>
  <si>
    <t>ERS3602935</t>
  </si>
  <si>
    <t>ERS3602939</t>
  </si>
  <si>
    <t>ERS3602940</t>
  </si>
  <si>
    <t>ERS3602941</t>
  </si>
  <si>
    <t>ERS3602942</t>
  </si>
  <si>
    <t>ERS3602947</t>
  </si>
  <si>
    <t>ERS3602948</t>
  </si>
  <si>
    <t>ERS3602950</t>
  </si>
  <si>
    <t>ERS3602951</t>
  </si>
  <si>
    <t>ERS3602957</t>
  </si>
  <si>
    <t>ERS3602962</t>
  </si>
  <si>
    <t>ERS3602992</t>
  </si>
  <si>
    <t>ERS3602993</t>
  </si>
  <si>
    <t>ERS3602997</t>
  </si>
  <si>
    <t>ERS3602998</t>
  </si>
  <si>
    <t>ERS3603002</t>
  </si>
  <si>
    <t>ERS3603003</t>
  </si>
  <si>
    <t>ERS3603007</t>
  </si>
  <si>
    <t>ERS3603008</t>
  </si>
  <si>
    <t>ERS3603011</t>
  </si>
  <si>
    <t>ERS3603012</t>
  </si>
  <si>
    <t>ERS3603016</t>
  </si>
  <si>
    <t>ERS3603022</t>
  </si>
  <si>
    <t>ERS3603025</t>
  </si>
  <si>
    <t>ERS3603026</t>
  </si>
  <si>
    <t>ERS3603031</t>
  </si>
  <si>
    <t>ERS3603036</t>
  </si>
  <si>
    <t>ERS3603037</t>
  </si>
  <si>
    <t>ERS3603042</t>
  </si>
  <si>
    <t>ERS3603048</t>
  </si>
  <si>
    <t>ERS3603049</t>
  </si>
  <si>
    <t>ERS3603055</t>
  </si>
  <si>
    <t>ERS3603057</t>
  </si>
  <si>
    <t>ERS3603062</t>
  </si>
  <si>
    <t>ERS3603063</t>
  </si>
  <si>
    <t>ERS3603085</t>
  </si>
  <si>
    <t>ERS3603086</t>
  </si>
  <si>
    <t>ERS3603101</t>
  </si>
  <si>
    <t>ERS3603112</t>
  </si>
  <si>
    <t>ERS3603120</t>
  </si>
  <si>
    <t>ERS3603121</t>
  </si>
  <si>
    <t>ERS3603145</t>
  </si>
  <si>
    <t>ERS3603146</t>
  </si>
  <si>
    <t>ERS3603152</t>
  </si>
  <si>
    <t>ERS3603158</t>
  </si>
  <si>
    <t>ERS3603159</t>
  </si>
  <si>
    <t>ERS3603187</t>
  </si>
  <si>
    <t>ERS3603189</t>
  </si>
  <si>
    <t>ERS3603190</t>
  </si>
  <si>
    <t>ERS3603206</t>
  </si>
  <si>
    <t>ERS3603207</t>
  </si>
  <si>
    <t>ERS3603213</t>
  </si>
  <si>
    <t>ERS3603220</t>
  </si>
  <si>
    <t>ERS3603231</t>
  </si>
  <si>
    <t>ERS3603233</t>
  </si>
  <si>
    <t>ERS3603234</t>
  </si>
  <si>
    <t>ERS3603242</t>
  </si>
  <si>
    <t>ERS3603243</t>
  </si>
  <si>
    <t>ERS3603260</t>
  </si>
  <si>
    <t>ERS3603261</t>
  </si>
  <si>
    <t>ERS3603266</t>
  </si>
  <si>
    <t>ERS3603267</t>
  </si>
  <si>
    <t>ERS3603272</t>
  </si>
  <si>
    <t>ERS3603273</t>
  </si>
  <si>
    <t>ERS3603294</t>
  </si>
  <si>
    <t>ERS3603298</t>
  </si>
  <si>
    <t>ERS3603299</t>
  </si>
  <si>
    <t>ERS3603305</t>
  </si>
  <si>
    <t>ERS3603306</t>
  </si>
  <si>
    <t>ERS3603334</t>
  </si>
  <si>
    <t>ERS3603335</t>
  </si>
  <si>
    <t>ERS3603353</t>
  </si>
  <si>
    <t>ERS3603354</t>
  </si>
  <si>
    <t>ERS3603393</t>
  </si>
  <si>
    <t>ERS3603394</t>
  </si>
  <si>
    <t>ERS3603395</t>
  </si>
  <si>
    <t>ERS3603396</t>
  </si>
  <si>
    <t>ERS3603418</t>
  </si>
  <si>
    <t>ERS3603419</t>
  </si>
  <si>
    <t>ERS3603422</t>
  </si>
  <si>
    <t>ERS3603423</t>
  </si>
  <si>
    <t>ERS3603426</t>
  </si>
  <si>
    <t>ERS3603427</t>
  </si>
  <si>
    <t>ERS3602665</t>
  </si>
  <si>
    <t>ERS3603155</t>
  </si>
  <si>
    <t>ERS3603247</t>
  </si>
  <si>
    <t>ERS3602666</t>
  </si>
  <si>
    <t>ERS3602799</t>
  </si>
  <si>
    <t>ERS3602753</t>
  </si>
  <si>
    <t>ERS3602796</t>
  </si>
  <si>
    <t>ERS3602746</t>
  </si>
  <si>
    <t>ERS3602827</t>
  </si>
  <si>
    <t>ERS3602909</t>
  </si>
  <si>
    <t>ERS3602847</t>
  </si>
  <si>
    <t>ERS3602913</t>
  </si>
  <si>
    <t>ERS3602937</t>
  </si>
  <si>
    <t>ERS3603245</t>
  </si>
  <si>
    <t>ERS3603292</t>
  </si>
  <si>
    <t>ERS3602445</t>
  </si>
  <si>
    <t>ERS3603013</t>
  </si>
  <si>
    <t>ERS3603365</t>
  </si>
  <si>
    <t>ERS3603099</t>
  </si>
  <si>
    <t>ERS3602696</t>
  </si>
  <si>
    <t>ERS3602814</t>
  </si>
  <si>
    <t>ERS3603108</t>
  </si>
  <si>
    <t>ERS3603123</t>
  </si>
  <si>
    <t>ERS3603181</t>
  </si>
  <si>
    <t>ERS3602833</t>
  </si>
  <si>
    <t>ERS3603283</t>
  </si>
  <si>
    <t>ERS3603316</t>
  </si>
  <si>
    <t>ERS3602798</t>
  </si>
  <si>
    <t>ERS3603397</t>
  </si>
  <si>
    <t>ERS36032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vertical="center"/>
    </xf>
    <xf numFmtId="0" fontId="0" fillId="0" borderId="0" xfId="0" applyNumberFormat="1" applyAlignment="1">
      <alignment vertical="center" wrapText="1"/>
    </xf>
    <xf numFmtId="164" fontId="0" fillId="0" borderId="0" xfId="0" applyNumberFormat="1" applyAlignment="1">
      <alignment vertical="center"/>
    </xf>
    <xf numFmtId="10" fontId="0" fillId="0" borderId="0" xfId="0" applyNumberFormat="1"/>
    <xf numFmtId="0" fontId="0" fillId="0" borderId="0" xfId="0" applyAlignment="1">
      <alignment vertical="center" wrapText="1"/>
    </xf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10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</dxf>
    <dxf>
      <numFmt numFmtId="15" formatCode="0.00E+0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numFmt numFmtId="14" formatCode="0.00%"/>
    </dxf>
    <dxf>
      <alignment horizontal="general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3" name="Tableau3" displayName="Tableau3" ref="A1:F18" totalsRowShown="0">
  <autoFilter ref="A1:F18"/>
  <tableColumns count="6">
    <tableColumn id="1" name="sample_accession"/>
    <tableColumn id="2" name="secondary_sample_accession"/>
    <tableColumn id="3" name="sample_alias"/>
    <tableColumn id="4" name="comment"/>
    <tableColumn id="5" name="experiment_accession"/>
    <tableColumn id="6" name="sequencing_platform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1" name="Tableau13" displayName="Tableau13" ref="A1:H373" totalsRowShown="0" headerRowDxfId="9">
  <autoFilter ref="A1:H373"/>
  <tableColumns count="8">
    <tableColumn id="8" name="bioproject"/>
    <tableColumn id="1" name="source sample"/>
    <tableColumn id="2" name="target sample"/>
    <tableColumn id="3" name="reported by human experts"/>
    <tableColumn id="4" name="human experts confidence"/>
    <tableColumn id="5" name="reported by crocodeel"/>
    <tableColumn id="6" name="estimated _x000a_contamination rate" dataDxfId="8"/>
    <tableColumn id="7" name="crocodeel probability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2" name="Tableau133" displayName="Tableau133" ref="A1:L301" totalsRowShown="0">
  <autoFilter ref="A1:L301"/>
  <tableColumns count="12">
    <tableColumn id="1" name="target_bioproject"/>
    <tableColumn id="2" name="source_bioproject"/>
    <tableColumn id="3" name="target_sample_acc"/>
    <tableColumn id="4" name="source_sample_acc"/>
    <tableColumn id="5" name="target_name"/>
    <tableColumn id="6" name="source_name"/>
    <tableColumn id="7" name="contamination_rate"/>
    <tableColumn id="8" name="sequencing_depth"/>
    <tableColumn id="9" name="found_with_sylph"/>
    <tableColumn id="10" name="found_with_metaphlan4"/>
    <tableColumn id="11" name="found_with_metaphlan4_filt"/>
    <tableColumn id="12" name="found_with_meteor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4" name="Tableau4" displayName="Tableau4" ref="A1:D25" totalsRowShown="0" headerRowDxfId="0" dataDxfId="6">
  <autoFilter ref="A1:D25"/>
  <tableColumns count="4">
    <tableColumn id="1" name="source" dataDxfId="5"/>
    <tableColumn id="2" name="target" dataDxfId="4"/>
    <tableColumn id="4" name="rate" dataDxfId="3"/>
    <tableColumn id="3" name="plate" dataDxfId="2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Tableau5" displayName="Tableau5" ref="A1:E99" totalsRowShown="0">
  <autoFilter ref="A1:E99"/>
  <tableColumns count="5">
    <tableColumn id="1" name="source"/>
    <tableColumn id="2" name="target"/>
    <tableColumn id="3" name="source_acc"/>
    <tableColumn id="4" name="target_acc"/>
    <tableColumn id="5" name="rate" dataDxfId="1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6" name="Tableau6" displayName="Tableau6" ref="A1:C1432" totalsRowShown="0">
  <autoFilter ref="A1:C1432"/>
  <tableColumns count="3">
    <tableColumn id="1" name="source"/>
    <tableColumn id="2" name="target"/>
    <tableColumn id="3" name="rat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D26" sqref="D26"/>
    </sheetView>
  </sheetViews>
  <sheetFormatPr baseColWidth="10" defaultRowHeight="15" x14ac:dyDescent="0.25"/>
  <cols>
    <col min="1" max="1" width="19" customWidth="1"/>
    <col min="2" max="2" width="29" customWidth="1"/>
    <col min="3" max="3" width="14.5703125" customWidth="1"/>
    <col min="4" max="4" width="47.42578125" bestFit="1" customWidth="1"/>
    <col min="5" max="5" width="23" customWidth="1"/>
    <col min="6" max="6" width="22" customWidth="1"/>
  </cols>
  <sheetData>
    <row r="1" spans="1:6" x14ac:dyDescent="0.25">
      <c r="A1" t="s">
        <v>985</v>
      </c>
      <c r="B1" t="s">
        <v>986</v>
      </c>
      <c r="C1" t="s">
        <v>987</v>
      </c>
      <c r="D1" t="s">
        <v>988</v>
      </c>
      <c r="E1" t="s">
        <v>989</v>
      </c>
      <c r="F1" t="s">
        <v>990</v>
      </c>
    </row>
    <row r="2" spans="1:6" x14ac:dyDescent="0.25">
      <c r="A2" t="s">
        <v>991</v>
      </c>
      <c r="B2" t="s">
        <v>992</v>
      </c>
      <c r="C2" t="s">
        <v>993</v>
      </c>
      <c r="D2" t="s">
        <v>994</v>
      </c>
      <c r="E2" t="s">
        <v>995</v>
      </c>
      <c r="F2" t="s">
        <v>996</v>
      </c>
    </row>
    <row r="3" spans="1:6" x14ac:dyDescent="0.25">
      <c r="A3" t="s">
        <v>997</v>
      </c>
      <c r="B3" t="s">
        <v>998</v>
      </c>
      <c r="C3" t="s">
        <v>999</v>
      </c>
      <c r="D3" t="s">
        <v>994</v>
      </c>
      <c r="E3" t="s">
        <v>1000</v>
      </c>
      <c r="F3" t="s">
        <v>996</v>
      </c>
    </row>
    <row r="4" spans="1:6" x14ac:dyDescent="0.25">
      <c r="A4" t="s">
        <v>1001</v>
      </c>
      <c r="B4" t="s">
        <v>1002</v>
      </c>
      <c r="C4" t="s">
        <v>1003</v>
      </c>
      <c r="D4" t="s">
        <v>994</v>
      </c>
      <c r="E4" t="s">
        <v>1004</v>
      </c>
      <c r="F4" t="s">
        <v>996</v>
      </c>
    </row>
    <row r="5" spans="1:6" x14ac:dyDescent="0.25">
      <c r="A5" t="s">
        <v>1005</v>
      </c>
      <c r="B5" t="s">
        <v>1006</v>
      </c>
      <c r="C5" t="s">
        <v>1007</v>
      </c>
      <c r="D5" t="s">
        <v>994</v>
      </c>
      <c r="E5" t="s">
        <v>1008</v>
      </c>
      <c r="F5" t="s">
        <v>996</v>
      </c>
    </row>
    <row r="6" spans="1:6" x14ac:dyDescent="0.25">
      <c r="A6" t="s">
        <v>1009</v>
      </c>
      <c r="B6" t="s">
        <v>1010</v>
      </c>
      <c r="C6" t="s">
        <v>1011</v>
      </c>
      <c r="D6" t="s">
        <v>994</v>
      </c>
      <c r="E6" t="s">
        <v>1012</v>
      </c>
      <c r="F6" t="s">
        <v>996</v>
      </c>
    </row>
    <row r="7" spans="1:6" x14ac:dyDescent="0.25">
      <c r="A7" t="s">
        <v>1013</v>
      </c>
      <c r="B7" t="s">
        <v>1014</v>
      </c>
      <c r="C7" t="s">
        <v>1015</v>
      </c>
      <c r="D7" t="s">
        <v>994</v>
      </c>
      <c r="E7" t="s">
        <v>1016</v>
      </c>
      <c r="F7" t="s">
        <v>996</v>
      </c>
    </row>
    <row r="8" spans="1:6" x14ac:dyDescent="0.25">
      <c r="A8" t="s">
        <v>1017</v>
      </c>
      <c r="B8" t="s">
        <v>1018</v>
      </c>
      <c r="C8" t="s">
        <v>1019</v>
      </c>
      <c r="D8" t="s">
        <v>994</v>
      </c>
      <c r="E8" t="s">
        <v>1020</v>
      </c>
      <c r="F8" t="s">
        <v>996</v>
      </c>
    </row>
    <row r="9" spans="1:6" x14ac:dyDescent="0.25">
      <c r="A9" t="s">
        <v>1021</v>
      </c>
      <c r="B9" t="s">
        <v>1022</v>
      </c>
      <c r="C9" t="s">
        <v>1023</v>
      </c>
      <c r="D9" t="s">
        <v>994</v>
      </c>
      <c r="E9" t="s">
        <v>1024</v>
      </c>
      <c r="F9" t="s">
        <v>996</v>
      </c>
    </row>
    <row r="10" spans="1:6" x14ac:dyDescent="0.25">
      <c r="A10" t="s">
        <v>1025</v>
      </c>
      <c r="B10" t="s">
        <v>1026</v>
      </c>
      <c r="C10" t="s">
        <v>1027</v>
      </c>
      <c r="D10" t="s">
        <v>994</v>
      </c>
      <c r="E10" t="s">
        <v>1028</v>
      </c>
      <c r="F10" t="s">
        <v>996</v>
      </c>
    </row>
    <row r="11" spans="1:6" x14ac:dyDescent="0.25">
      <c r="A11" t="s">
        <v>1029</v>
      </c>
      <c r="B11" t="s">
        <v>1030</v>
      </c>
      <c r="C11" t="s">
        <v>1031</v>
      </c>
      <c r="D11" t="s">
        <v>1032</v>
      </c>
      <c r="E11" t="s">
        <v>1033</v>
      </c>
      <c r="F11" t="s">
        <v>1034</v>
      </c>
    </row>
    <row r="12" spans="1:6" x14ac:dyDescent="0.25">
      <c r="A12" t="s">
        <v>1035</v>
      </c>
      <c r="B12" t="s">
        <v>1036</v>
      </c>
      <c r="C12" t="s">
        <v>1037</v>
      </c>
      <c r="D12" t="s">
        <v>1038</v>
      </c>
      <c r="E12" t="s">
        <v>1039</v>
      </c>
      <c r="F12" t="s">
        <v>1034</v>
      </c>
    </row>
    <row r="13" spans="1:6" x14ac:dyDescent="0.25">
      <c r="A13" t="s">
        <v>1040</v>
      </c>
      <c r="B13" t="s">
        <v>1041</v>
      </c>
      <c r="C13" t="s">
        <v>1042</v>
      </c>
      <c r="D13" t="s">
        <v>1043</v>
      </c>
      <c r="E13" t="s">
        <v>1044</v>
      </c>
      <c r="F13" t="s">
        <v>1034</v>
      </c>
    </row>
    <row r="14" spans="1:6" x14ac:dyDescent="0.25">
      <c r="A14" t="s">
        <v>1045</v>
      </c>
      <c r="B14" t="s">
        <v>1046</v>
      </c>
      <c r="C14" t="s">
        <v>1047</v>
      </c>
      <c r="D14" t="s">
        <v>1048</v>
      </c>
      <c r="E14" t="s">
        <v>1049</v>
      </c>
      <c r="F14" t="s">
        <v>1034</v>
      </c>
    </row>
    <row r="15" spans="1:6" x14ac:dyDescent="0.25">
      <c r="A15" t="s">
        <v>1050</v>
      </c>
      <c r="B15" t="s">
        <v>1051</v>
      </c>
      <c r="C15" t="s">
        <v>1052</v>
      </c>
      <c r="D15" t="s">
        <v>1053</v>
      </c>
      <c r="E15" t="s">
        <v>1054</v>
      </c>
      <c r="F15" t="s">
        <v>1034</v>
      </c>
    </row>
    <row r="16" spans="1:6" x14ac:dyDescent="0.25">
      <c r="A16" t="s">
        <v>1055</v>
      </c>
      <c r="B16" t="s">
        <v>1056</v>
      </c>
      <c r="C16" t="s">
        <v>1057</v>
      </c>
      <c r="D16" t="s">
        <v>1058</v>
      </c>
      <c r="E16" t="s">
        <v>1059</v>
      </c>
      <c r="F16" t="s">
        <v>1034</v>
      </c>
    </row>
    <row r="17" spans="1:6" x14ac:dyDescent="0.25">
      <c r="A17" t="s">
        <v>1060</v>
      </c>
      <c r="B17" t="s">
        <v>1061</v>
      </c>
      <c r="C17" t="s">
        <v>1062</v>
      </c>
      <c r="D17" t="s">
        <v>1063</v>
      </c>
      <c r="E17" t="s">
        <v>1064</v>
      </c>
      <c r="F17" t="s">
        <v>1034</v>
      </c>
    </row>
    <row r="18" spans="1:6" x14ac:dyDescent="0.25">
      <c r="A18" t="s">
        <v>1065</v>
      </c>
      <c r="B18" t="s">
        <v>1066</v>
      </c>
      <c r="C18" t="s">
        <v>1067</v>
      </c>
      <c r="D18" t="s">
        <v>1068</v>
      </c>
      <c r="E18" t="s">
        <v>1069</v>
      </c>
      <c r="F18" t="s">
        <v>1034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3"/>
  <sheetViews>
    <sheetView workbookViewId="0">
      <selection activeCell="I7" sqref="I7"/>
    </sheetView>
  </sheetViews>
  <sheetFormatPr baseColWidth="10" defaultColWidth="9.140625" defaultRowHeight="15" x14ac:dyDescent="0.25"/>
  <cols>
    <col min="1" max="1" width="12.42578125" bestFit="1" customWidth="1"/>
    <col min="2" max="3" width="30.85546875" bestFit="1" customWidth="1"/>
    <col min="4" max="4" width="27.7109375" bestFit="1" customWidth="1"/>
    <col min="5" max="5" width="27.140625" bestFit="1" customWidth="1"/>
    <col min="6" max="6" width="23" bestFit="1" customWidth="1"/>
    <col min="7" max="7" width="11.140625" bestFit="1" customWidth="1"/>
    <col min="8" max="8" width="22.28515625" bestFit="1" customWidth="1"/>
  </cols>
  <sheetData>
    <row r="1" spans="1:8" ht="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3" t="s">
        <v>7</v>
      </c>
    </row>
    <row r="2" spans="1:8" x14ac:dyDescent="0.25">
      <c r="A2" t="s">
        <v>8</v>
      </c>
      <c r="B2" t="s">
        <v>9</v>
      </c>
      <c r="C2" t="s">
        <v>10</v>
      </c>
      <c r="D2" t="b">
        <v>1</v>
      </c>
      <c r="E2" t="s">
        <v>11</v>
      </c>
      <c r="F2" t="b">
        <v>0</v>
      </c>
      <c r="G2" s="4" t="s">
        <v>12</v>
      </c>
      <c r="H2" t="s">
        <v>12</v>
      </c>
    </row>
    <row r="3" spans="1:8" x14ac:dyDescent="0.25">
      <c r="A3" t="s">
        <v>8</v>
      </c>
      <c r="B3" t="s">
        <v>13</v>
      </c>
      <c r="C3" t="s">
        <v>14</v>
      </c>
      <c r="D3" t="b">
        <v>1</v>
      </c>
      <c r="E3" t="s">
        <v>11</v>
      </c>
      <c r="F3" t="b">
        <v>1</v>
      </c>
      <c r="G3" s="4">
        <v>0.93789999999999996</v>
      </c>
      <c r="H3">
        <v>0.73</v>
      </c>
    </row>
    <row r="4" spans="1:8" x14ac:dyDescent="0.25">
      <c r="A4" t="s">
        <v>8</v>
      </c>
      <c r="B4" t="s">
        <v>14</v>
      </c>
      <c r="C4" t="s">
        <v>13</v>
      </c>
      <c r="D4" t="b">
        <v>1</v>
      </c>
      <c r="E4" t="s">
        <v>11</v>
      </c>
      <c r="F4" t="b">
        <v>1</v>
      </c>
      <c r="G4" s="4">
        <v>0.89829999999999999</v>
      </c>
      <c r="H4">
        <v>1</v>
      </c>
    </row>
    <row r="5" spans="1:8" x14ac:dyDescent="0.25">
      <c r="A5" t="s">
        <v>8</v>
      </c>
      <c r="B5" t="s">
        <v>10</v>
      </c>
      <c r="C5" t="s">
        <v>9</v>
      </c>
      <c r="D5" t="b">
        <v>1</v>
      </c>
      <c r="E5" t="s">
        <v>11</v>
      </c>
      <c r="F5" t="b">
        <v>1</v>
      </c>
      <c r="G5" s="4">
        <v>0.87949999999999995</v>
      </c>
      <c r="H5">
        <v>0.98199999999999998</v>
      </c>
    </row>
    <row r="6" spans="1:8" x14ac:dyDescent="0.25">
      <c r="A6" t="s">
        <v>8</v>
      </c>
      <c r="B6" t="s">
        <v>15</v>
      </c>
      <c r="C6" t="s">
        <v>16</v>
      </c>
      <c r="D6" t="b">
        <v>1</v>
      </c>
      <c r="E6" t="s">
        <v>11</v>
      </c>
      <c r="F6" t="b">
        <v>1</v>
      </c>
      <c r="G6" s="4">
        <v>0.77539999999999998</v>
      </c>
      <c r="H6">
        <v>0.93400000000000005</v>
      </c>
    </row>
    <row r="7" spans="1:8" x14ac:dyDescent="0.25">
      <c r="A7" t="s">
        <v>8</v>
      </c>
      <c r="B7" t="s">
        <v>17</v>
      </c>
      <c r="C7" t="s">
        <v>18</v>
      </c>
      <c r="D7" t="b">
        <v>1</v>
      </c>
      <c r="E7" t="s">
        <v>11</v>
      </c>
      <c r="F7" t="b">
        <v>1</v>
      </c>
      <c r="G7" s="4">
        <v>0.76049999999999995</v>
      </c>
      <c r="H7">
        <v>0.57999999999999996</v>
      </c>
    </row>
    <row r="8" spans="1:8" x14ac:dyDescent="0.25">
      <c r="A8" t="s">
        <v>8</v>
      </c>
      <c r="B8" t="s">
        <v>18</v>
      </c>
      <c r="C8" t="s">
        <v>17</v>
      </c>
      <c r="D8" t="b">
        <v>1</v>
      </c>
      <c r="E8" t="s">
        <v>11</v>
      </c>
      <c r="F8" t="b">
        <v>1</v>
      </c>
      <c r="G8" s="4">
        <v>0.69240000000000002</v>
      </c>
      <c r="H8">
        <v>0.86</v>
      </c>
    </row>
    <row r="9" spans="1:8" x14ac:dyDescent="0.25">
      <c r="A9" t="s">
        <v>8</v>
      </c>
      <c r="B9" t="s">
        <v>19</v>
      </c>
      <c r="C9" t="s">
        <v>20</v>
      </c>
      <c r="D9" t="b">
        <v>1</v>
      </c>
      <c r="E9" t="s">
        <v>11</v>
      </c>
      <c r="F9" t="b">
        <v>1</v>
      </c>
      <c r="G9">
        <v>0.67400000000000004</v>
      </c>
      <c r="H9">
        <v>0.96</v>
      </c>
    </row>
    <row r="10" spans="1:8" x14ac:dyDescent="0.25">
      <c r="A10" t="s">
        <v>8</v>
      </c>
      <c r="B10" t="s">
        <v>16</v>
      </c>
      <c r="C10" t="s">
        <v>15</v>
      </c>
      <c r="D10" t="b">
        <v>1</v>
      </c>
      <c r="E10" t="s">
        <v>11</v>
      </c>
      <c r="F10" t="b">
        <v>1</v>
      </c>
      <c r="G10" s="4">
        <v>0.62370000000000003</v>
      </c>
      <c r="H10">
        <v>0.96699999999999997</v>
      </c>
    </row>
    <row r="11" spans="1:8" x14ac:dyDescent="0.25">
      <c r="A11" t="s">
        <v>8</v>
      </c>
      <c r="B11" t="s">
        <v>21</v>
      </c>
      <c r="C11" t="s">
        <v>22</v>
      </c>
      <c r="D11" t="b">
        <v>1</v>
      </c>
      <c r="E11" t="s">
        <v>11</v>
      </c>
      <c r="F11" t="b">
        <v>1</v>
      </c>
      <c r="G11" s="4">
        <v>0.55549999999999999</v>
      </c>
      <c r="H11">
        <v>0.81699999999999995</v>
      </c>
    </row>
    <row r="12" spans="1:8" x14ac:dyDescent="0.25">
      <c r="A12" t="s">
        <v>8</v>
      </c>
      <c r="B12" t="s">
        <v>23</v>
      </c>
      <c r="C12" t="s">
        <v>24</v>
      </c>
      <c r="D12" t="b">
        <v>1</v>
      </c>
      <c r="E12" t="s">
        <v>11</v>
      </c>
      <c r="F12" t="b">
        <v>1</v>
      </c>
      <c r="G12" s="4">
        <v>0.4758</v>
      </c>
      <c r="H12">
        <v>0.99299999999999999</v>
      </c>
    </row>
    <row r="13" spans="1:8" x14ac:dyDescent="0.25">
      <c r="A13" t="s">
        <v>8</v>
      </c>
      <c r="B13" t="s">
        <v>22</v>
      </c>
      <c r="C13" t="s">
        <v>21</v>
      </c>
      <c r="D13" t="b">
        <v>1</v>
      </c>
      <c r="E13" t="s">
        <v>11</v>
      </c>
      <c r="F13" t="b">
        <v>1</v>
      </c>
      <c r="G13" s="4">
        <v>0.47310000000000002</v>
      </c>
      <c r="H13">
        <v>0.997</v>
      </c>
    </row>
    <row r="14" spans="1:8" x14ac:dyDescent="0.25">
      <c r="A14" t="s">
        <v>8</v>
      </c>
      <c r="B14" t="s">
        <v>25</v>
      </c>
      <c r="C14" t="s">
        <v>26</v>
      </c>
      <c r="D14" t="b">
        <v>1</v>
      </c>
      <c r="E14" t="s">
        <v>11</v>
      </c>
      <c r="F14" t="b">
        <v>1</v>
      </c>
      <c r="G14" s="4">
        <v>0.45629999999999998</v>
      </c>
      <c r="H14">
        <v>0.80200000000000005</v>
      </c>
    </row>
    <row r="15" spans="1:8" x14ac:dyDescent="0.25">
      <c r="A15" t="s">
        <v>8</v>
      </c>
      <c r="B15" t="s">
        <v>27</v>
      </c>
      <c r="C15" t="s">
        <v>28</v>
      </c>
      <c r="D15" t="b">
        <v>1</v>
      </c>
      <c r="E15" t="s">
        <v>11</v>
      </c>
      <c r="F15" t="b">
        <v>1</v>
      </c>
      <c r="G15" s="4">
        <v>0.37959999999999999</v>
      </c>
      <c r="H15">
        <v>0.93799999999999994</v>
      </c>
    </row>
    <row r="16" spans="1:8" x14ac:dyDescent="0.25">
      <c r="A16" t="s">
        <v>8</v>
      </c>
      <c r="B16" t="s">
        <v>29</v>
      </c>
      <c r="C16" t="s">
        <v>30</v>
      </c>
      <c r="D16" t="b">
        <v>1</v>
      </c>
      <c r="E16" t="s">
        <v>11</v>
      </c>
      <c r="F16" t="b">
        <v>1</v>
      </c>
      <c r="G16" s="4">
        <v>0.3705</v>
      </c>
      <c r="H16">
        <v>0.67400000000000004</v>
      </c>
    </row>
    <row r="17" spans="1:8" x14ac:dyDescent="0.25">
      <c r="A17" t="s">
        <v>8</v>
      </c>
      <c r="B17" t="s">
        <v>19</v>
      </c>
      <c r="C17" t="s">
        <v>31</v>
      </c>
      <c r="D17" t="b">
        <v>1</v>
      </c>
      <c r="E17" t="s">
        <v>11</v>
      </c>
      <c r="F17" t="b">
        <v>1</v>
      </c>
      <c r="G17" s="4">
        <v>0.35360000000000003</v>
      </c>
      <c r="H17">
        <v>0.84799999999999998</v>
      </c>
    </row>
    <row r="18" spans="1:8" x14ac:dyDescent="0.25">
      <c r="A18" t="s">
        <v>8</v>
      </c>
      <c r="B18" t="s">
        <v>32</v>
      </c>
      <c r="C18" t="s">
        <v>33</v>
      </c>
      <c r="D18" t="b">
        <v>1</v>
      </c>
      <c r="E18" t="s">
        <v>11</v>
      </c>
      <c r="F18" t="b">
        <v>1</v>
      </c>
      <c r="G18" s="4">
        <v>0.33589999999999998</v>
      </c>
      <c r="H18">
        <v>0.99</v>
      </c>
    </row>
    <row r="19" spans="1:8" x14ac:dyDescent="0.25">
      <c r="A19" t="s">
        <v>8</v>
      </c>
      <c r="B19" t="s">
        <v>34</v>
      </c>
      <c r="C19" t="s">
        <v>35</v>
      </c>
      <c r="D19" t="b">
        <v>1</v>
      </c>
      <c r="E19" t="s">
        <v>11</v>
      </c>
      <c r="F19" t="b">
        <v>1</v>
      </c>
      <c r="G19" s="4">
        <v>0.32069999999999999</v>
      </c>
      <c r="H19">
        <v>1</v>
      </c>
    </row>
    <row r="20" spans="1:8" x14ac:dyDescent="0.25">
      <c r="A20" t="s">
        <v>8</v>
      </c>
      <c r="B20" t="s">
        <v>24</v>
      </c>
      <c r="C20" t="s">
        <v>23</v>
      </c>
      <c r="D20" t="b">
        <v>1</v>
      </c>
      <c r="E20" t="s">
        <v>11</v>
      </c>
      <c r="F20" t="b">
        <v>1</v>
      </c>
      <c r="G20" s="4">
        <v>0.26340000000000002</v>
      </c>
      <c r="H20">
        <v>0.79</v>
      </c>
    </row>
    <row r="21" spans="1:8" x14ac:dyDescent="0.25">
      <c r="A21" t="s">
        <v>8</v>
      </c>
      <c r="B21" t="s">
        <v>36</v>
      </c>
      <c r="C21" t="s">
        <v>37</v>
      </c>
      <c r="D21" t="b">
        <v>1</v>
      </c>
      <c r="E21" t="s">
        <v>11</v>
      </c>
      <c r="F21" t="b">
        <v>1</v>
      </c>
      <c r="G21" s="4">
        <v>0.2195</v>
      </c>
      <c r="H21">
        <v>0.60099999999999998</v>
      </c>
    </row>
    <row r="22" spans="1:8" x14ac:dyDescent="0.25">
      <c r="A22" t="s">
        <v>8</v>
      </c>
      <c r="B22" t="s">
        <v>38</v>
      </c>
      <c r="C22" t="s">
        <v>39</v>
      </c>
      <c r="D22" t="b">
        <v>1</v>
      </c>
      <c r="E22" t="s">
        <v>11</v>
      </c>
      <c r="F22" t="b">
        <v>1</v>
      </c>
      <c r="G22" s="4">
        <v>0.17100000000000001</v>
      </c>
      <c r="H22">
        <v>0.67800000000000005</v>
      </c>
    </row>
    <row r="23" spans="1:8" x14ac:dyDescent="0.25">
      <c r="A23" t="s">
        <v>8</v>
      </c>
      <c r="B23" t="s">
        <v>19</v>
      </c>
      <c r="C23" t="s">
        <v>40</v>
      </c>
      <c r="D23" t="b">
        <v>1</v>
      </c>
      <c r="E23" t="s">
        <v>11</v>
      </c>
      <c r="F23" t="b">
        <v>1</v>
      </c>
      <c r="G23" s="4">
        <v>0.1651</v>
      </c>
      <c r="H23">
        <v>1</v>
      </c>
    </row>
    <row r="24" spans="1:8" x14ac:dyDescent="0.25">
      <c r="A24" t="s">
        <v>8</v>
      </c>
      <c r="B24" t="s">
        <v>41</v>
      </c>
      <c r="C24" t="s">
        <v>42</v>
      </c>
      <c r="D24" t="b">
        <v>1</v>
      </c>
      <c r="E24" t="s">
        <v>11</v>
      </c>
      <c r="F24" t="b">
        <v>1</v>
      </c>
      <c r="G24" s="4">
        <v>7.1400000000000005E-2</v>
      </c>
      <c r="H24">
        <v>0.94799999999999995</v>
      </c>
    </row>
    <row r="25" spans="1:8" x14ac:dyDescent="0.25">
      <c r="A25" t="s">
        <v>8</v>
      </c>
      <c r="B25" t="s">
        <v>43</v>
      </c>
      <c r="C25" t="s">
        <v>44</v>
      </c>
      <c r="D25" t="b">
        <v>1</v>
      </c>
      <c r="E25" t="s">
        <v>11</v>
      </c>
      <c r="F25" t="b">
        <v>1</v>
      </c>
      <c r="G25" s="4">
        <v>4.65E-2</v>
      </c>
      <c r="H25">
        <v>0.98899999999999999</v>
      </c>
    </row>
    <row r="26" spans="1:8" x14ac:dyDescent="0.25">
      <c r="A26" t="s">
        <v>8</v>
      </c>
      <c r="B26" t="s">
        <v>45</v>
      </c>
      <c r="C26" t="s">
        <v>9</v>
      </c>
      <c r="D26" t="b">
        <v>1</v>
      </c>
      <c r="E26" t="s">
        <v>11</v>
      </c>
      <c r="F26" t="b">
        <v>1</v>
      </c>
      <c r="G26" s="4">
        <v>1.4E-2</v>
      </c>
      <c r="H26">
        <v>1</v>
      </c>
    </row>
    <row r="27" spans="1:8" x14ac:dyDescent="0.25">
      <c r="A27" t="s">
        <v>8</v>
      </c>
      <c r="B27" t="s">
        <v>46</v>
      </c>
      <c r="C27" t="s">
        <v>38</v>
      </c>
      <c r="D27" t="b">
        <v>1</v>
      </c>
      <c r="E27" t="s">
        <v>11</v>
      </c>
      <c r="F27" t="b">
        <v>1</v>
      </c>
      <c r="G27" s="4">
        <v>1.18E-2</v>
      </c>
      <c r="H27">
        <v>1</v>
      </c>
    </row>
    <row r="28" spans="1:8" x14ac:dyDescent="0.25">
      <c r="A28" t="s">
        <v>8</v>
      </c>
      <c r="B28" t="s">
        <v>47</v>
      </c>
      <c r="C28" t="s">
        <v>48</v>
      </c>
      <c r="D28" t="b">
        <v>1</v>
      </c>
      <c r="E28" t="s">
        <v>11</v>
      </c>
      <c r="F28" t="b">
        <v>1</v>
      </c>
      <c r="G28" s="4">
        <v>1.0800000000000001E-2</v>
      </c>
      <c r="H28">
        <v>1</v>
      </c>
    </row>
    <row r="29" spans="1:8" x14ac:dyDescent="0.25">
      <c r="A29" t="s">
        <v>8</v>
      </c>
      <c r="B29" t="s">
        <v>20</v>
      </c>
      <c r="C29" t="s">
        <v>40</v>
      </c>
      <c r="D29" t="b">
        <v>1</v>
      </c>
      <c r="E29" t="s">
        <v>49</v>
      </c>
      <c r="F29" t="b">
        <v>0</v>
      </c>
      <c r="G29" s="4" t="s">
        <v>12</v>
      </c>
      <c r="H29" t="s">
        <v>12</v>
      </c>
    </row>
    <row r="30" spans="1:8" x14ac:dyDescent="0.25">
      <c r="A30" t="s">
        <v>8</v>
      </c>
      <c r="B30" t="s">
        <v>50</v>
      </c>
      <c r="C30" t="s">
        <v>51</v>
      </c>
      <c r="D30" t="b">
        <v>1</v>
      </c>
      <c r="E30" t="s">
        <v>49</v>
      </c>
      <c r="F30" t="b">
        <v>1</v>
      </c>
      <c r="G30" s="4">
        <v>4.0899999999999999E-2</v>
      </c>
      <c r="H30">
        <v>1</v>
      </c>
    </row>
    <row r="31" spans="1:8" x14ac:dyDescent="0.25">
      <c r="A31" t="s">
        <v>8</v>
      </c>
      <c r="B31" t="s">
        <v>52</v>
      </c>
      <c r="C31" t="s">
        <v>53</v>
      </c>
      <c r="D31" t="b">
        <v>1</v>
      </c>
      <c r="E31" t="s">
        <v>49</v>
      </c>
      <c r="F31" t="b">
        <v>1</v>
      </c>
      <c r="G31" s="4">
        <v>2.7199999999999998E-2</v>
      </c>
      <c r="H31">
        <v>0.95199999999999996</v>
      </c>
    </row>
    <row r="32" spans="1:8" x14ac:dyDescent="0.25">
      <c r="A32" t="s">
        <v>8</v>
      </c>
      <c r="B32" t="s">
        <v>54</v>
      </c>
      <c r="C32" t="s">
        <v>55</v>
      </c>
      <c r="D32" t="b">
        <v>1</v>
      </c>
      <c r="E32" t="s">
        <v>49</v>
      </c>
      <c r="F32" t="b">
        <v>1</v>
      </c>
      <c r="G32" s="4">
        <v>1.9099999999999999E-2</v>
      </c>
      <c r="H32">
        <v>1</v>
      </c>
    </row>
    <row r="33" spans="1:8" x14ac:dyDescent="0.25">
      <c r="A33" t="s">
        <v>8</v>
      </c>
      <c r="B33" t="s">
        <v>56</v>
      </c>
      <c r="C33" t="s">
        <v>57</v>
      </c>
      <c r="D33" t="b">
        <v>1</v>
      </c>
      <c r="E33" t="s">
        <v>49</v>
      </c>
      <c r="F33" t="b">
        <v>1</v>
      </c>
      <c r="G33" s="4">
        <v>1.78E-2</v>
      </c>
      <c r="H33">
        <v>0.90400000000000003</v>
      </c>
    </row>
    <row r="34" spans="1:8" x14ac:dyDescent="0.25">
      <c r="A34" t="s">
        <v>8</v>
      </c>
      <c r="B34" t="s">
        <v>57</v>
      </c>
      <c r="C34" t="s">
        <v>56</v>
      </c>
      <c r="D34" t="b">
        <v>1</v>
      </c>
      <c r="E34" t="s">
        <v>49</v>
      </c>
      <c r="F34" t="b">
        <v>1</v>
      </c>
      <c r="G34" s="4">
        <v>1.18E-2</v>
      </c>
      <c r="H34">
        <v>0.92</v>
      </c>
    </row>
    <row r="35" spans="1:8" x14ac:dyDescent="0.25">
      <c r="A35" t="s">
        <v>8</v>
      </c>
      <c r="B35" t="s">
        <v>45</v>
      </c>
      <c r="C35" t="s">
        <v>58</v>
      </c>
      <c r="D35" t="b">
        <v>1</v>
      </c>
      <c r="E35" t="s">
        <v>49</v>
      </c>
      <c r="F35" t="b">
        <v>1</v>
      </c>
      <c r="G35" s="4">
        <v>7.6E-3</v>
      </c>
      <c r="H35">
        <v>0.999</v>
      </c>
    </row>
    <row r="36" spans="1:8" x14ac:dyDescent="0.25">
      <c r="A36" t="s">
        <v>8</v>
      </c>
      <c r="B36" t="s">
        <v>59</v>
      </c>
      <c r="C36" t="s">
        <v>60</v>
      </c>
      <c r="D36" t="b">
        <v>1</v>
      </c>
      <c r="E36" t="s">
        <v>49</v>
      </c>
      <c r="F36" t="b">
        <v>1</v>
      </c>
      <c r="G36" s="4">
        <v>7.3000000000000001E-3</v>
      </c>
      <c r="H36">
        <v>0.995</v>
      </c>
    </row>
    <row r="37" spans="1:8" x14ac:dyDescent="0.25">
      <c r="A37" t="s">
        <v>8</v>
      </c>
      <c r="B37" t="s">
        <v>14</v>
      </c>
      <c r="C37" t="s">
        <v>61</v>
      </c>
      <c r="D37" t="b">
        <v>1</v>
      </c>
      <c r="E37" t="s">
        <v>49</v>
      </c>
      <c r="F37" t="b">
        <v>1</v>
      </c>
      <c r="G37" s="4">
        <v>6.7999999999999996E-3</v>
      </c>
      <c r="H37">
        <v>0.998</v>
      </c>
    </row>
    <row r="38" spans="1:8" x14ac:dyDescent="0.25">
      <c r="A38" t="s">
        <v>8</v>
      </c>
      <c r="B38" t="s">
        <v>62</v>
      </c>
      <c r="C38" t="s">
        <v>63</v>
      </c>
      <c r="D38" t="b">
        <v>1</v>
      </c>
      <c r="E38" t="s">
        <v>49</v>
      </c>
      <c r="F38" t="b">
        <v>1</v>
      </c>
      <c r="G38" s="4">
        <v>5.5999999999999999E-3</v>
      </c>
      <c r="H38">
        <v>0.98899999999999999</v>
      </c>
    </row>
    <row r="39" spans="1:8" x14ac:dyDescent="0.25">
      <c r="A39" t="s">
        <v>8</v>
      </c>
      <c r="B39" t="s">
        <v>46</v>
      </c>
      <c r="C39" t="s">
        <v>64</v>
      </c>
      <c r="D39" t="b">
        <v>1</v>
      </c>
      <c r="E39" t="s">
        <v>49</v>
      </c>
      <c r="F39" t="b">
        <v>1</v>
      </c>
      <c r="G39" s="4">
        <v>5.3E-3</v>
      </c>
      <c r="H39">
        <v>1</v>
      </c>
    </row>
    <row r="40" spans="1:8" x14ac:dyDescent="0.25">
      <c r="A40" t="s">
        <v>8</v>
      </c>
      <c r="B40" t="s">
        <v>52</v>
      </c>
      <c r="C40" t="s">
        <v>65</v>
      </c>
      <c r="D40" t="b">
        <v>1</v>
      </c>
      <c r="E40" t="s">
        <v>49</v>
      </c>
      <c r="F40" t="b">
        <v>1</v>
      </c>
      <c r="G40" s="4">
        <v>4.7000000000000002E-3</v>
      </c>
      <c r="H40">
        <v>0.999</v>
      </c>
    </row>
    <row r="41" spans="1:8" x14ac:dyDescent="0.25">
      <c r="A41" t="s">
        <v>8</v>
      </c>
      <c r="B41" t="s">
        <v>28</v>
      </c>
      <c r="C41" t="s">
        <v>66</v>
      </c>
      <c r="D41" t="b">
        <v>1</v>
      </c>
      <c r="E41" t="s">
        <v>49</v>
      </c>
      <c r="F41" t="b">
        <v>1</v>
      </c>
      <c r="G41" s="4">
        <v>4.3E-3</v>
      </c>
      <c r="H41">
        <v>0.97299999999999998</v>
      </c>
    </row>
    <row r="42" spans="1:8" x14ac:dyDescent="0.25">
      <c r="A42" t="s">
        <v>8</v>
      </c>
      <c r="B42" t="s">
        <v>57</v>
      </c>
      <c r="C42" t="s">
        <v>67</v>
      </c>
      <c r="D42" t="b">
        <v>1</v>
      </c>
      <c r="E42" t="s">
        <v>49</v>
      </c>
      <c r="F42" t="b">
        <v>1</v>
      </c>
      <c r="G42" s="4">
        <v>4.1000000000000003E-3</v>
      </c>
      <c r="H42">
        <v>0.52200000000000002</v>
      </c>
    </row>
    <row r="43" spans="1:8" x14ac:dyDescent="0.25">
      <c r="A43" t="s">
        <v>8</v>
      </c>
      <c r="B43" t="s">
        <v>68</v>
      </c>
      <c r="C43" t="s">
        <v>69</v>
      </c>
      <c r="D43" t="b">
        <v>1</v>
      </c>
      <c r="E43" t="s">
        <v>49</v>
      </c>
      <c r="F43" t="b">
        <v>1</v>
      </c>
      <c r="G43" s="4">
        <v>4.1000000000000003E-3</v>
      </c>
      <c r="H43">
        <v>0.998</v>
      </c>
    </row>
    <row r="44" spans="1:8" x14ac:dyDescent="0.25">
      <c r="A44" t="s">
        <v>8</v>
      </c>
      <c r="B44" t="s">
        <v>58</v>
      </c>
      <c r="C44" t="s">
        <v>45</v>
      </c>
      <c r="D44" t="b">
        <v>1</v>
      </c>
      <c r="E44" t="s">
        <v>49</v>
      </c>
      <c r="F44" t="b">
        <v>1</v>
      </c>
      <c r="G44" s="4">
        <v>2.8999999999999998E-3</v>
      </c>
      <c r="H44">
        <v>1</v>
      </c>
    </row>
    <row r="45" spans="1:8" x14ac:dyDescent="0.25">
      <c r="A45" t="s">
        <v>8</v>
      </c>
      <c r="B45" t="s">
        <v>70</v>
      </c>
      <c r="C45" t="s">
        <v>71</v>
      </c>
      <c r="D45" t="b">
        <v>1</v>
      </c>
      <c r="E45" t="s">
        <v>49</v>
      </c>
      <c r="F45" t="b">
        <v>1</v>
      </c>
      <c r="G45" s="4">
        <v>1.2999999999999999E-3</v>
      </c>
      <c r="H45">
        <v>0.99199999999999999</v>
      </c>
    </row>
    <row r="46" spans="1:8" x14ac:dyDescent="0.25">
      <c r="A46" t="s">
        <v>8</v>
      </c>
      <c r="B46" t="s">
        <v>21</v>
      </c>
      <c r="C46" t="s">
        <v>72</v>
      </c>
      <c r="D46" t="b">
        <v>1</v>
      </c>
      <c r="E46" t="s">
        <v>73</v>
      </c>
      <c r="F46" t="b">
        <v>0</v>
      </c>
      <c r="G46" s="4" t="s">
        <v>12</v>
      </c>
      <c r="H46" t="s">
        <v>12</v>
      </c>
    </row>
    <row r="47" spans="1:8" x14ac:dyDescent="0.25">
      <c r="A47" t="s">
        <v>8</v>
      </c>
      <c r="B47" t="s">
        <v>67</v>
      </c>
      <c r="C47" t="s">
        <v>74</v>
      </c>
      <c r="D47" t="b">
        <v>1</v>
      </c>
      <c r="E47" t="s">
        <v>73</v>
      </c>
      <c r="F47" t="b">
        <v>0</v>
      </c>
      <c r="G47" s="4" t="s">
        <v>12</v>
      </c>
      <c r="H47" t="s">
        <v>12</v>
      </c>
    </row>
    <row r="48" spans="1:8" x14ac:dyDescent="0.25">
      <c r="A48" t="s">
        <v>8</v>
      </c>
      <c r="B48" t="s">
        <v>75</v>
      </c>
      <c r="C48" t="s">
        <v>76</v>
      </c>
      <c r="D48" t="b">
        <v>1</v>
      </c>
      <c r="E48" t="s">
        <v>73</v>
      </c>
      <c r="F48" t="b">
        <v>0</v>
      </c>
      <c r="G48" s="4" t="s">
        <v>12</v>
      </c>
      <c r="H48" t="s">
        <v>12</v>
      </c>
    </row>
    <row r="49" spans="1:8" x14ac:dyDescent="0.25">
      <c r="A49" t="s">
        <v>8</v>
      </c>
      <c r="B49" t="s">
        <v>77</v>
      </c>
      <c r="C49" t="s">
        <v>78</v>
      </c>
      <c r="D49" t="b">
        <v>1</v>
      </c>
      <c r="E49" t="s">
        <v>73</v>
      </c>
      <c r="F49" t="b">
        <v>0</v>
      </c>
      <c r="G49" s="4" t="s">
        <v>12</v>
      </c>
      <c r="H49" t="s">
        <v>12</v>
      </c>
    </row>
    <row r="50" spans="1:8" x14ac:dyDescent="0.25">
      <c r="A50" t="s">
        <v>8</v>
      </c>
      <c r="B50" t="s">
        <v>77</v>
      </c>
      <c r="C50" t="s">
        <v>45</v>
      </c>
      <c r="D50" t="b">
        <v>1</v>
      </c>
      <c r="E50" t="s">
        <v>73</v>
      </c>
      <c r="F50" t="b">
        <v>0</v>
      </c>
      <c r="G50" s="4" t="s">
        <v>12</v>
      </c>
      <c r="H50" t="s">
        <v>12</v>
      </c>
    </row>
    <row r="51" spans="1:8" x14ac:dyDescent="0.25">
      <c r="A51" t="s">
        <v>8</v>
      </c>
      <c r="B51" t="s">
        <v>40</v>
      </c>
      <c r="C51" t="s">
        <v>79</v>
      </c>
      <c r="D51" t="b">
        <v>1</v>
      </c>
      <c r="E51" t="s">
        <v>73</v>
      </c>
      <c r="F51" t="b">
        <v>0</v>
      </c>
      <c r="G51" s="4" t="s">
        <v>12</v>
      </c>
      <c r="H51" t="s">
        <v>12</v>
      </c>
    </row>
    <row r="52" spans="1:8" x14ac:dyDescent="0.25">
      <c r="A52" t="s">
        <v>8</v>
      </c>
      <c r="B52" t="s">
        <v>80</v>
      </c>
      <c r="C52" t="s">
        <v>81</v>
      </c>
      <c r="D52" t="b">
        <v>1</v>
      </c>
      <c r="E52" t="s">
        <v>73</v>
      </c>
      <c r="F52" t="b">
        <v>0</v>
      </c>
      <c r="G52" s="4" t="s">
        <v>12</v>
      </c>
      <c r="H52" t="s">
        <v>12</v>
      </c>
    </row>
    <row r="53" spans="1:8" x14ac:dyDescent="0.25">
      <c r="A53" t="s">
        <v>8</v>
      </c>
      <c r="B53" t="s">
        <v>48</v>
      </c>
      <c r="C53" t="s">
        <v>82</v>
      </c>
      <c r="D53" t="b">
        <v>1</v>
      </c>
      <c r="E53" t="s">
        <v>73</v>
      </c>
      <c r="F53" t="b">
        <v>0</v>
      </c>
      <c r="G53" s="4" t="s">
        <v>12</v>
      </c>
      <c r="H53" t="s">
        <v>12</v>
      </c>
    </row>
    <row r="54" spans="1:8" x14ac:dyDescent="0.25">
      <c r="A54" t="s">
        <v>8</v>
      </c>
      <c r="B54" t="s">
        <v>83</v>
      </c>
      <c r="C54" t="s">
        <v>84</v>
      </c>
      <c r="D54" t="b">
        <v>1</v>
      </c>
      <c r="E54" t="s">
        <v>73</v>
      </c>
      <c r="F54" t="b">
        <v>1</v>
      </c>
      <c r="G54" s="4">
        <v>3.4500000000000003E-2</v>
      </c>
      <c r="H54">
        <v>0.77400000000000002</v>
      </c>
    </row>
    <row r="55" spans="1:8" x14ac:dyDescent="0.25">
      <c r="A55" t="s">
        <v>8</v>
      </c>
      <c r="B55" t="s">
        <v>26</v>
      </c>
      <c r="C55" t="s">
        <v>85</v>
      </c>
      <c r="D55" t="b">
        <v>1</v>
      </c>
      <c r="E55" t="s">
        <v>73</v>
      </c>
      <c r="F55" t="b">
        <v>1</v>
      </c>
      <c r="G55" s="4">
        <v>1.46E-2</v>
      </c>
      <c r="H55">
        <v>0.88800000000000001</v>
      </c>
    </row>
    <row r="56" spans="1:8" x14ac:dyDescent="0.25">
      <c r="A56" t="s">
        <v>8</v>
      </c>
      <c r="B56" t="s">
        <v>72</v>
      </c>
      <c r="C56" t="s">
        <v>86</v>
      </c>
      <c r="D56" t="b">
        <v>1</v>
      </c>
      <c r="E56" t="s">
        <v>73</v>
      </c>
      <c r="F56" t="b">
        <v>1</v>
      </c>
      <c r="G56" s="4">
        <v>1.2200000000000001E-2</v>
      </c>
      <c r="H56">
        <v>0.86899999999999999</v>
      </c>
    </row>
    <row r="57" spans="1:8" x14ac:dyDescent="0.25">
      <c r="A57" t="s">
        <v>8</v>
      </c>
      <c r="B57" t="s">
        <v>87</v>
      </c>
      <c r="C57" t="s">
        <v>61</v>
      </c>
      <c r="D57" t="b">
        <v>1</v>
      </c>
      <c r="E57" t="s">
        <v>73</v>
      </c>
      <c r="F57" t="b">
        <v>1</v>
      </c>
      <c r="G57" s="4">
        <v>1.0200000000000001E-2</v>
      </c>
      <c r="H57">
        <v>0.98099999999999998</v>
      </c>
    </row>
    <row r="58" spans="1:8" x14ac:dyDescent="0.25">
      <c r="A58" t="s">
        <v>8</v>
      </c>
      <c r="B58" t="s">
        <v>88</v>
      </c>
      <c r="C58" t="s">
        <v>89</v>
      </c>
      <c r="D58" t="b">
        <v>1</v>
      </c>
      <c r="E58" t="s">
        <v>73</v>
      </c>
      <c r="F58" t="b">
        <v>1</v>
      </c>
      <c r="G58" s="4">
        <v>9.4999999999999998E-3</v>
      </c>
      <c r="H58">
        <v>1</v>
      </c>
    </row>
    <row r="59" spans="1:8" x14ac:dyDescent="0.25">
      <c r="A59" t="s">
        <v>8</v>
      </c>
      <c r="B59" t="s">
        <v>90</v>
      </c>
      <c r="C59" t="s">
        <v>51</v>
      </c>
      <c r="D59" t="b">
        <v>1</v>
      </c>
      <c r="E59" t="s">
        <v>73</v>
      </c>
      <c r="F59" t="b">
        <v>1</v>
      </c>
      <c r="G59" s="4">
        <v>9.1000000000000004E-3</v>
      </c>
      <c r="H59">
        <v>0.94099999999999995</v>
      </c>
    </row>
    <row r="60" spans="1:8" x14ac:dyDescent="0.25">
      <c r="A60" t="s">
        <v>8</v>
      </c>
      <c r="B60" t="s">
        <v>91</v>
      </c>
      <c r="C60" t="s">
        <v>92</v>
      </c>
      <c r="D60" t="b">
        <v>1</v>
      </c>
      <c r="E60" t="s">
        <v>73</v>
      </c>
      <c r="F60" t="b">
        <v>1</v>
      </c>
      <c r="G60" s="4">
        <v>8.6E-3</v>
      </c>
      <c r="H60">
        <v>0.996</v>
      </c>
    </row>
    <row r="61" spans="1:8" x14ac:dyDescent="0.25">
      <c r="A61" t="s">
        <v>8</v>
      </c>
      <c r="B61" t="s">
        <v>50</v>
      </c>
      <c r="C61" t="s">
        <v>93</v>
      </c>
      <c r="D61" t="b">
        <v>1</v>
      </c>
      <c r="E61" t="s">
        <v>73</v>
      </c>
      <c r="F61" t="b">
        <v>1</v>
      </c>
      <c r="G61" s="4">
        <v>7.7999999999999996E-3</v>
      </c>
      <c r="H61">
        <v>1</v>
      </c>
    </row>
    <row r="62" spans="1:8" x14ac:dyDescent="0.25">
      <c r="A62" t="s">
        <v>8</v>
      </c>
      <c r="B62" t="s">
        <v>94</v>
      </c>
      <c r="C62" t="s">
        <v>95</v>
      </c>
      <c r="D62" t="b">
        <v>1</v>
      </c>
      <c r="E62" t="s">
        <v>73</v>
      </c>
      <c r="F62" t="b">
        <v>1</v>
      </c>
      <c r="G62" s="4">
        <v>7.1999999999999998E-3</v>
      </c>
      <c r="H62">
        <v>0.98499999999999999</v>
      </c>
    </row>
    <row r="63" spans="1:8" x14ac:dyDescent="0.25">
      <c r="A63" t="s">
        <v>8</v>
      </c>
      <c r="B63" t="s">
        <v>72</v>
      </c>
      <c r="C63" t="s">
        <v>96</v>
      </c>
      <c r="D63" t="b">
        <v>1</v>
      </c>
      <c r="E63" t="s">
        <v>73</v>
      </c>
      <c r="F63" t="b">
        <v>1</v>
      </c>
      <c r="G63" s="4">
        <v>6.7000000000000002E-3</v>
      </c>
      <c r="H63">
        <v>0.627</v>
      </c>
    </row>
    <row r="64" spans="1:8" x14ac:dyDescent="0.25">
      <c r="A64" t="s">
        <v>8</v>
      </c>
      <c r="B64" t="s">
        <v>13</v>
      </c>
      <c r="C64" t="s">
        <v>61</v>
      </c>
      <c r="D64" t="b">
        <v>1</v>
      </c>
      <c r="E64" t="s">
        <v>73</v>
      </c>
      <c r="F64" t="b">
        <v>1</v>
      </c>
      <c r="G64" s="4">
        <v>6.6E-3</v>
      </c>
      <c r="H64">
        <v>1</v>
      </c>
    </row>
    <row r="65" spans="1:8" x14ac:dyDescent="0.25">
      <c r="A65" t="s">
        <v>8</v>
      </c>
      <c r="B65" t="s">
        <v>43</v>
      </c>
      <c r="C65" t="s">
        <v>97</v>
      </c>
      <c r="D65" t="b">
        <v>1</v>
      </c>
      <c r="E65" t="s">
        <v>73</v>
      </c>
      <c r="F65" t="b">
        <v>1</v>
      </c>
      <c r="G65" s="4">
        <v>5.8999999999999999E-3</v>
      </c>
      <c r="H65">
        <v>0.97599999999999998</v>
      </c>
    </row>
    <row r="66" spans="1:8" x14ac:dyDescent="0.25">
      <c r="A66" t="s">
        <v>8</v>
      </c>
      <c r="B66" t="s">
        <v>65</v>
      </c>
      <c r="C66" t="s">
        <v>29</v>
      </c>
      <c r="D66" t="b">
        <v>1</v>
      </c>
      <c r="E66" t="s">
        <v>73</v>
      </c>
      <c r="F66" t="b">
        <v>1</v>
      </c>
      <c r="G66" s="4">
        <v>5.4999999999999997E-3</v>
      </c>
      <c r="H66">
        <v>0.78300000000000003</v>
      </c>
    </row>
    <row r="67" spans="1:8" x14ac:dyDescent="0.25">
      <c r="A67" t="s">
        <v>8</v>
      </c>
      <c r="B67" t="s">
        <v>54</v>
      </c>
      <c r="C67" t="s">
        <v>98</v>
      </c>
      <c r="D67" t="b">
        <v>1</v>
      </c>
      <c r="E67" t="s">
        <v>73</v>
      </c>
      <c r="F67" t="b">
        <v>1</v>
      </c>
      <c r="G67" s="4">
        <v>5.4000000000000003E-3</v>
      </c>
      <c r="H67">
        <v>1</v>
      </c>
    </row>
    <row r="68" spans="1:8" x14ac:dyDescent="0.25">
      <c r="A68" t="s">
        <v>8</v>
      </c>
      <c r="B68" t="s">
        <v>99</v>
      </c>
      <c r="C68" t="s">
        <v>94</v>
      </c>
      <c r="D68" t="b">
        <v>1</v>
      </c>
      <c r="E68" t="s">
        <v>73</v>
      </c>
      <c r="F68" t="b">
        <v>1</v>
      </c>
      <c r="G68" s="4">
        <v>5.1999999999999998E-3</v>
      </c>
      <c r="H68">
        <v>0.999</v>
      </c>
    </row>
    <row r="69" spans="1:8" x14ac:dyDescent="0.25">
      <c r="A69" t="s">
        <v>8</v>
      </c>
      <c r="B69" t="s">
        <v>99</v>
      </c>
      <c r="C69" t="s">
        <v>95</v>
      </c>
      <c r="D69" t="b">
        <v>1</v>
      </c>
      <c r="E69" t="s">
        <v>73</v>
      </c>
      <c r="F69" t="b">
        <v>1</v>
      </c>
      <c r="G69" s="4">
        <v>5.1000000000000004E-3</v>
      </c>
      <c r="H69">
        <v>1</v>
      </c>
    </row>
    <row r="70" spans="1:8" x14ac:dyDescent="0.25">
      <c r="A70" t="s">
        <v>8</v>
      </c>
      <c r="B70" t="s">
        <v>67</v>
      </c>
      <c r="C70" t="s">
        <v>96</v>
      </c>
      <c r="D70" t="b">
        <v>1</v>
      </c>
      <c r="E70" t="s">
        <v>73</v>
      </c>
      <c r="F70" t="b">
        <v>1</v>
      </c>
      <c r="G70" s="4">
        <v>5.0000000000000001E-3</v>
      </c>
      <c r="H70">
        <v>0.98399999999999999</v>
      </c>
    </row>
    <row r="71" spans="1:8" x14ac:dyDescent="0.25">
      <c r="A71" t="s">
        <v>8</v>
      </c>
      <c r="B71" t="s">
        <v>100</v>
      </c>
      <c r="C71" t="s">
        <v>36</v>
      </c>
      <c r="D71" t="b">
        <v>1</v>
      </c>
      <c r="E71" t="s">
        <v>73</v>
      </c>
      <c r="F71" t="b">
        <v>1</v>
      </c>
      <c r="G71" s="4">
        <v>5.0000000000000001E-3</v>
      </c>
      <c r="H71">
        <v>0.99299999999999999</v>
      </c>
    </row>
    <row r="72" spans="1:8" x14ac:dyDescent="0.25">
      <c r="A72" t="s">
        <v>8</v>
      </c>
      <c r="B72" t="s">
        <v>98</v>
      </c>
      <c r="C72" t="s">
        <v>54</v>
      </c>
      <c r="D72" t="b">
        <v>1</v>
      </c>
      <c r="E72" t="s">
        <v>73</v>
      </c>
      <c r="F72" t="b">
        <v>1</v>
      </c>
      <c r="G72" s="4">
        <v>4.8999999999999998E-3</v>
      </c>
      <c r="H72">
        <v>0.96699999999999997</v>
      </c>
    </row>
    <row r="73" spans="1:8" x14ac:dyDescent="0.25">
      <c r="A73" t="s">
        <v>8</v>
      </c>
      <c r="B73" t="s">
        <v>30</v>
      </c>
      <c r="C73" t="s">
        <v>36</v>
      </c>
      <c r="D73" t="b">
        <v>1</v>
      </c>
      <c r="E73" t="s">
        <v>73</v>
      </c>
      <c r="F73" t="b">
        <v>1</v>
      </c>
      <c r="G73" s="4">
        <v>4.7999999999999996E-3</v>
      </c>
      <c r="H73">
        <v>0.93200000000000005</v>
      </c>
    </row>
    <row r="74" spans="1:8" x14ac:dyDescent="0.25">
      <c r="A74" t="s">
        <v>8</v>
      </c>
      <c r="B74" t="s">
        <v>30</v>
      </c>
      <c r="C74" t="s">
        <v>100</v>
      </c>
      <c r="D74" t="b">
        <v>1</v>
      </c>
      <c r="E74" t="s">
        <v>73</v>
      </c>
      <c r="F74" t="b">
        <v>1</v>
      </c>
      <c r="G74" s="4">
        <v>4.4000000000000003E-3</v>
      </c>
      <c r="H74">
        <v>0.71499999999999997</v>
      </c>
    </row>
    <row r="75" spans="1:8" x14ac:dyDescent="0.25">
      <c r="A75" t="s">
        <v>8</v>
      </c>
      <c r="B75" t="s">
        <v>14</v>
      </c>
      <c r="C75" t="s">
        <v>75</v>
      </c>
      <c r="D75" t="b">
        <v>1</v>
      </c>
      <c r="E75" t="s">
        <v>73</v>
      </c>
      <c r="F75" t="b">
        <v>1</v>
      </c>
      <c r="G75" s="4">
        <v>4.1000000000000003E-3</v>
      </c>
      <c r="H75">
        <v>0.94099999999999995</v>
      </c>
    </row>
    <row r="76" spans="1:8" x14ac:dyDescent="0.25">
      <c r="A76" t="s">
        <v>8</v>
      </c>
      <c r="B76" t="s">
        <v>13</v>
      </c>
      <c r="C76" t="s">
        <v>101</v>
      </c>
      <c r="D76" t="b">
        <v>1</v>
      </c>
      <c r="E76" t="s">
        <v>73</v>
      </c>
      <c r="F76" t="b">
        <v>1</v>
      </c>
      <c r="G76" s="4">
        <v>3.8999999999999998E-3</v>
      </c>
      <c r="H76">
        <v>0.82299999999999995</v>
      </c>
    </row>
    <row r="77" spans="1:8" x14ac:dyDescent="0.25">
      <c r="A77" t="s">
        <v>8</v>
      </c>
      <c r="B77" t="s">
        <v>14</v>
      </c>
      <c r="C77" t="s">
        <v>101</v>
      </c>
      <c r="D77" t="b">
        <v>1</v>
      </c>
      <c r="E77" t="s">
        <v>73</v>
      </c>
      <c r="F77" t="b">
        <v>1</v>
      </c>
      <c r="G77" s="4">
        <v>3.8999999999999998E-3</v>
      </c>
      <c r="H77">
        <v>0.78600000000000003</v>
      </c>
    </row>
    <row r="78" spans="1:8" x14ac:dyDescent="0.25">
      <c r="A78" t="s">
        <v>8</v>
      </c>
      <c r="B78" t="s">
        <v>13</v>
      </c>
      <c r="C78" t="s">
        <v>102</v>
      </c>
      <c r="D78" t="b">
        <v>1</v>
      </c>
      <c r="E78" t="s">
        <v>73</v>
      </c>
      <c r="F78" t="b">
        <v>1</v>
      </c>
      <c r="G78" s="4">
        <v>3.5000000000000001E-3</v>
      </c>
      <c r="H78">
        <v>0.77100000000000002</v>
      </c>
    </row>
    <row r="79" spans="1:8" x14ac:dyDescent="0.25">
      <c r="A79" t="s">
        <v>8</v>
      </c>
      <c r="B79" t="s">
        <v>14</v>
      </c>
      <c r="C79" t="s">
        <v>102</v>
      </c>
      <c r="D79" t="b">
        <v>1</v>
      </c>
      <c r="E79" t="s">
        <v>73</v>
      </c>
      <c r="F79" t="b">
        <v>1</v>
      </c>
      <c r="G79" s="4">
        <v>3.3999999999999998E-3</v>
      </c>
      <c r="H79">
        <v>0.69199999999999995</v>
      </c>
    </row>
    <row r="80" spans="1:8" x14ac:dyDescent="0.25">
      <c r="A80" t="s">
        <v>8</v>
      </c>
      <c r="B80" t="s">
        <v>103</v>
      </c>
      <c r="C80" t="s">
        <v>104</v>
      </c>
      <c r="D80" t="b">
        <v>1</v>
      </c>
      <c r="E80" t="s">
        <v>73</v>
      </c>
      <c r="F80" t="b">
        <v>1</v>
      </c>
      <c r="G80" s="4">
        <v>3.2000000000000002E-3</v>
      </c>
      <c r="H80">
        <v>0.98599999999999999</v>
      </c>
    </row>
    <row r="81" spans="1:8" x14ac:dyDescent="0.25">
      <c r="A81" t="s">
        <v>8</v>
      </c>
      <c r="B81" t="s">
        <v>105</v>
      </c>
      <c r="C81" t="s">
        <v>106</v>
      </c>
      <c r="D81" t="b">
        <v>1</v>
      </c>
      <c r="E81" t="s">
        <v>73</v>
      </c>
      <c r="F81" t="b">
        <v>1</v>
      </c>
      <c r="G81" s="4">
        <v>3.2000000000000002E-3</v>
      </c>
      <c r="H81">
        <v>0.999</v>
      </c>
    </row>
    <row r="82" spans="1:8" x14ac:dyDescent="0.25">
      <c r="A82" t="s">
        <v>8</v>
      </c>
      <c r="B82" t="s">
        <v>99</v>
      </c>
      <c r="C82" t="s">
        <v>107</v>
      </c>
      <c r="D82" t="b">
        <v>1</v>
      </c>
      <c r="E82" t="s">
        <v>73</v>
      </c>
      <c r="F82" t="b">
        <v>1</v>
      </c>
      <c r="G82" s="4">
        <v>2.8E-3</v>
      </c>
      <c r="H82">
        <v>0.98799999999999999</v>
      </c>
    </row>
    <row r="83" spans="1:8" x14ac:dyDescent="0.25">
      <c r="A83" t="s">
        <v>8</v>
      </c>
      <c r="B83" t="s">
        <v>67</v>
      </c>
      <c r="C83" t="s">
        <v>57</v>
      </c>
      <c r="D83" t="b">
        <v>1</v>
      </c>
      <c r="E83" t="s">
        <v>73</v>
      </c>
      <c r="F83" t="b">
        <v>1</v>
      </c>
      <c r="G83" s="4">
        <v>2.5000000000000001E-3</v>
      </c>
      <c r="H83">
        <v>0.59</v>
      </c>
    </row>
    <row r="84" spans="1:8" x14ac:dyDescent="0.25">
      <c r="A84" t="s">
        <v>8</v>
      </c>
      <c r="B84" t="s">
        <v>45</v>
      </c>
      <c r="C84" t="s">
        <v>77</v>
      </c>
      <c r="D84" t="b">
        <v>1</v>
      </c>
      <c r="E84" t="s">
        <v>73</v>
      </c>
      <c r="F84" t="b">
        <v>1</v>
      </c>
      <c r="G84" s="4">
        <v>2.5000000000000001E-3</v>
      </c>
      <c r="H84">
        <v>0.96699999999999997</v>
      </c>
    </row>
    <row r="85" spans="1:8" x14ac:dyDescent="0.25">
      <c r="A85" t="s">
        <v>8</v>
      </c>
      <c r="B85" t="s">
        <v>68</v>
      </c>
      <c r="C85" t="s">
        <v>57</v>
      </c>
      <c r="D85" t="b">
        <v>1</v>
      </c>
      <c r="E85" t="s">
        <v>73</v>
      </c>
      <c r="F85" t="b">
        <v>1</v>
      </c>
      <c r="G85" s="4">
        <v>2.5000000000000001E-3</v>
      </c>
      <c r="H85">
        <v>1</v>
      </c>
    </row>
    <row r="86" spans="1:8" x14ac:dyDescent="0.25">
      <c r="A86" t="s">
        <v>8</v>
      </c>
      <c r="B86" t="s">
        <v>27</v>
      </c>
      <c r="C86" t="s">
        <v>108</v>
      </c>
      <c r="D86" t="b">
        <v>1</v>
      </c>
      <c r="E86" t="s">
        <v>73</v>
      </c>
      <c r="F86" t="b">
        <v>1</v>
      </c>
      <c r="G86" s="4">
        <v>2.3999999999999998E-3</v>
      </c>
      <c r="H86">
        <v>1</v>
      </c>
    </row>
    <row r="87" spans="1:8" x14ac:dyDescent="0.25">
      <c r="A87" t="s">
        <v>8</v>
      </c>
      <c r="B87" t="s">
        <v>58</v>
      </c>
      <c r="C87" t="s">
        <v>77</v>
      </c>
      <c r="D87" t="b">
        <v>1</v>
      </c>
      <c r="E87" t="s">
        <v>73</v>
      </c>
      <c r="F87" t="b">
        <v>1</v>
      </c>
      <c r="G87" s="4">
        <v>2.3E-3</v>
      </c>
      <c r="H87">
        <v>0.96799999999999997</v>
      </c>
    </row>
    <row r="88" spans="1:8" x14ac:dyDescent="0.25">
      <c r="A88" t="s">
        <v>8</v>
      </c>
      <c r="B88" t="s">
        <v>109</v>
      </c>
      <c r="C88" t="s">
        <v>29</v>
      </c>
      <c r="D88" t="b">
        <v>1</v>
      </c>
      <c r="E88" t="s">
        <v>73</v>
      </c>
      <c r="F88" t="b">
        <v>1</v>
      </c>
      <c r="G88" s="4">
        <v>2.3E-3</v>
      </c>
      <c r="H88">
        <v>0.998</v>
      </c>
    </row>
    <row r="89" spans="1:8" x14ac:dyDescent="0.25">
      <c r="A89" t="s">
        <v>8</v>
      </c>
      <c r="B89" t="s">
        <v>59</v>
      </c>
      <c r="C89" t="s">
        <v>32</v>
      </c>
      <c r="D89" t="b">
        <v>1</v>
      </c>
      <c r="E89" t="s">
        <v>73</v>
      </c>
      <c r="F89" t="b">
        <v>1</v>
      </c>
      <c r="G89" s="4">
        <v>2.2000000000000001E-3</v>
      </c>
      <c r="H89">
        <v>0.97</v>
      </c>
    </row>
    <row r="90" spans="1:8" x14ac:dyDescent="0.25">
      <c r="A90" t="s">
        <v>8</v>
      </c>
      <c r="B90" t="s">
        <v>58</v>
      </c>
      <c r="C90" t="s">
        <v>110</v>
      </c>
      <c r="D90" t="b">
        <v>1</v>
      </c>
      <c r="E90" t="s">
        <v>73</v>
      </c>
      <c r="F90" t="b">
        <v>1</v>
      </c>
      <c r="G90" s="4">
        <v>2E-3</v>
      </c>
      <c r="H90">
        <v>0.99</v>
      </c>
    </row>
    <row r="91" spans="1:8" x14ac:dyDescent="0.25">
      <c r="A91" t="s">
        <v>8</v>
      </c>
      <c r="B91" t="s">
        <v>27</v>
      </c>
      <c r="C91" t="s">
        <v>66</v>
      </c>
      <c r="D91" t="b">
        <v>1</v>
      </c>
      <c r="E91" t="s">
        <v>73</v>
      </c>
      <c r="F91" t="b">
        <v>1</v>
      </c>
      <c r="G91" s="4">
        <v>1.9E-3</v>
      </c>
      <c r="H91">
        <v>0.86599999999999999</v>
      </c>
    </row>
    <row r="92" spans="1:8" x14ac:dyDescent="0.25">
      <c r="A92" t="s">
        <v>8</v>
      </c>
      <c r="B92" t="s">
        <v>59</v>
      </c>
      <c r="C92" t="s">
        <v>111</v>
      </c>
      <c r="D92" t="b">
        <v>1</v>
      </c>
      <c r="E92" t="s">
        <v>73</v>
      </c>
      <c r="F92" t="b">
        <v>1</v>
      </c>
      <c r="G92" s="4">
        <v>1.9E-3</v>
      </c>
      <c r="H92">
        <v>0.996</v>
      </c>
    </row>
    <row r="93" spans="1:8" x14ac:dyDescent="0.25">
      <c r="A93" t="s">
        <v>8</v>
      </c>
      <c r="B93" t="s">
        <v>59</v>
      </c>
      <c r="C93" t="s">
        <v>112</v>
      </c>
      <c r="D93" t="b">
        <v>1</v>
      </c>
      <c r="E93" t="s">
        <v>73</v>
      </c>
      <c r="F93" t="b">
        <v>1</v>
      </c>
      <c r="G93" s="4">
        <v>1.8E-3</v>
      </c>
      <c r="H93">
        <v>0.998</v>
      </c>
    </row>
    <row r="94" spans="1:8" x14ac:dyDescent="0.25">
      <c r="A94" t="s">
        <v>8</v>
      </c>
      <c r="B94" t="s">
        <v>70</v>
      </c>
      <c r="C94" t="s">
        <v>113</v>
      </c>
      <c r="D94" t="b">
        <v>1</v>
      </c>
      <c r="E94" t="s">
        <v>73</v>
      </c>
      <c r="F94" t="b">
        <v>1</v>
      </c>
      <c r="G94" s="4">
        <v>1.6999999999999999E-3</v>
      </c>
      <c r="H94">
        <v>0.997</v>
      </c>
    </row>
    <row r="95" spans="1:8" x14ac:dyDescent="0.25">
      <c r="A95" t="s">
        <v>8</v>
      </c>
      <c r="B95" t="s">
        <v>114</v>
      </c>
      <c r="C95" t="s">
        <v>10</v>
      </c>
      <c r="D95" t="b">
        <v>1</v>
      </c>
      <c r="E95" t="s">
        <v>73</v>
      </c>
      <c r="F95" t="b">
        <v>1</v>
      </c>
      <c r="G95" s="4">
        <v>1.6000000000000001E-3</v>
      </c>
      <c r="H95">
        <v>0.90300000000000002</v>
      </c>
    </row>
    <row r="96" spans="1:8" x14ac:dyDescent="0.25">
      <c r="A96" t="s">
        <v>8</v>
      </c>
      <c r="B96" t="s">
        <v>115</v>
      </c>
      <c r="C96" t="s">
        <v>116</v>
      </c>
      <c r="D96" t="b">
        <v>1</v>
      </c>
      <c r="E96" t="s">
        <v>73</v>
      </c>
      <c r="F96" t="b">
        <v>1</v>
      </c>
      <c r="G96" s="4">
        <v>1.6000000000000001E-3</v>
      </c>
      <c r="H96">
        <v>0.93799999999999994</v>
      </c>
    </row>
    <row r="97" spans="1:8" x14ac:dyDescent="0.25">
      <c r="A97" t="s">
        <v>8</v>
      </c>
      <c r="B97" t="s">
        <v>85</v>
      </c>
      <c r="C97" t="s">
        <v>26</v>
      </c>
      <c r="D97" t="b">
        <v>1</v>
      </c>
      <c r="E97" t="s">
        <v>73</v>
      </c>
      <c r="F97" t="b">
        <v>1</v>
      </c>
      <c r="G97" s="4">
        <v>1.5E-3</v>
      </c>
      <c r="H97">
        <v>0.999</v>
      </c>
    </row>
    <row r="98" spans="1:8" x14ac:dyDescent="0.25">
      <c r="A98" t="s">
        <v>8</v>
      </c>
      <c r="B98" t="s">
        <v>70</v>
      </c>
      <c r="C98" t="s">
        <v>43</v>
      </c>
      <c r="D98" t="b">
        <v>1</v>
      </c>
      <c r="E98" t="s">
        <v>73</v>
      </c>
      <c r="F98" t="b">
        <v>1</v>
      </c>
      <c r="G98" s="4">
        <v>1.4E-3</v>
      </c>
      <c r="H98">
        <v>0.86899999999999999</v>
      </c>
    </row>
    <row r="99" spans="1:8" x14ac:dyDescent="0.25">
      <c r="A99" t="s">
        <v>8</v>
      </c>
      <c r="B99" t="s">
        <v>10</v>
      </c>
      <c r="C99" t="s">
        <v>26</v>
      </c>
      <c r="D99" t="b">
        <v>1</v>
      </c>
      <c r="E99" t="s">
        <v>73</v>
      </c>
      <c r="F99" t="b">
        <v>1</v>
      </c>
      <c r="G99" s="4">
        <v>1.4E-3</v>
      </c>
      <c r="H99">
        <v>0.52400000000000002</v>
      </c>
    </row>
    <row r="100" spans="1:8" x14ac:dyDescent="0.25">
      <c r="A100" t="s">
        <v>8</v>
      </c>
      <c r="B100" t="s">
        <v>114</v>
      </c>
      <c r="C100" t="s">
        <v>117</v>
      </c>
      <c r="D100" t="b">
        <v>1</v>
      </c>
      <c r="E100" t="s">
        <v>73</v>
      </c>
      <c r="F100" t="b">
        <v>1</v>
      </c>
      <c r="G100" s="4">
        <v>1.4E-3</v>
      </c>
      <c r="H100">
        <v>0.84899999999999998</v>
      </c>
    </row>
    <row r="101" spans="1:8" x14ac:dyDescent="0.25">
      <c r="A101" t="s">
        <v>8</v>
      </c>
      <c r="B101" t="s">
        <v>9</v>
      </c>
      <c r="C101" t="s">
        <v>26</v>
      </c>
      <c r="D101" t="b">
        <v>1</v>
      </c>
      <c r="E101" t="s">
        <v>73</v>
      </c>
      <c r="F101" t="b">
        <v>1</v>
      </c>
      <c r="G101" s="4">
        <v>1.2999999999999999E-3</v>
      </c>
      <c r="H101">
        <v>0.52900000000000003</v>
      </c>
    </row>
    <row r="102" spans="1:8" x14ac:dyDescent="0.25">
      <c r="A102" t="s">
        <v>8</v>
      </c>
      <c r="B102" t="s">
        <v>118</v>
      </c>
      <c r="C102" t="s">
        <v>109</v>
      </c>
      <c r="D102" t="b">
        <v>1</v>
      </c>
      <c r="E102" t="s">
        <v>73</v>
      </c>
      <c r="F102" t="b">
        <v>1</v>
      </c>
      <c r="G102" s="4">
        <v>1.1999999999999999E-3</v>
      </c>
      <c r="H102">
        <v>1</v>
      </c>
    </row>
    <row r="103" spans="1:8" x14ac:dyDescent="0.25">
      <c r="A103" t="s">
        <v>8</v>
      </c>
      <c r="B103" t="s">
        <v>59</v>
      </c>
      <c r="C103" t="s">
        <v>100</v>
      </c>
      <c r="D103" t="b">
        <v>1</v>
      </c>
      <c r="E103" t="s">
        <v>73</v>
      </c>
      <c r="F103" t="b">
        <v>1</v>
      </c>
      <c r="G103" s="4">
        <v>1.1999999999999999E-3</v>
      </c>
      <c r="H103">
        <v>0.96699999999999997</v>
      </c>
    </row>
    <row r="104" spans="1:8" x14ac:dyDescent="0.25">
      <c r="A104" t="s">
        <v>8</v>
      </c>
      <c r="B104" t="s">
        <v>31</v>
      </c>
      <c r="C104" t="s">
        <v>119</v>
      </c>
      <c r="D104" t="b">
        <v>1</v>
      </c>
      <c r="E104" t="s">
        <v>73</v>
      </c>
      <c r="F104" t="b">
        <v>1</v>
      </c>
      <c r="G104" s="4">
        <v>1E-3</v>
      </c>
      <c r="H104">
        <v>0.752</v>
      </c>
    </row>
    <row r="105" spans="1:8" x14ac:dyDescent="0.25">
      <c r="A105" t="s">
        <v>8</v>
      </c>
      <c r="B105" t="s">
        <v>13</v>
      </c>
      <c r="C105" t="s">
        <v>120</v>
      </c>
      <c r="D105" t="b">
        <v>1</v>
      </c>
      <c r="E105" t="s">
        <v>73</v>
      </c>
      <c r="F105" t="b">
        <v>1</v>
      </c>
      <c r="G105" s="4">
        <v>8.9999999999999998E-4</v>
      </c>
      <c r="H105">
        <v>0.53200000000000003</v>
      </c>
    </row>
    <row r="106" spans="1:8" x14ac:dyDescent="0.25">
      <c r="A106" t="s">
        <v>8</v>
      </c>
      <c r="B106" t="s">
        <v>14</v>
      </c>
      <c r="C106" t="s">
        <v>120</v>
      </c>
      <c r="D106" t="b">
        <v>1</v>
      </c>
      <c r="E106" t="s">
        <v>73</v>
      </c>
      <c r="F106" t="b">
        <v>1</v>
      </c>
      <c r="G106" s="4">
        <v>8.9999999999999998E-4</v>
      </c>
      <c r="H106">
        <v>0.72899999999999998</v>
      </c>
    </row>
    <row r="107" spans="1:8" x14ac:dyDescent="0.25">
      <c r="A107" t="s">
        <v>8</v>
      </c>
      <c r="B107" t="s">
        <v>121</v>
      </c>
      <c r="C107" t="s">
        <v>122</v>
      </c>
      <c r="D107" t="b">
        <v>1</v>
      </c>
      <c r="E107" t="s">
        <v>73</v>
      </c>
      <c r="F107" t="b">
        <v>1</v>
      </c>
      <c r="G107" s="4">
        <v>8.0000000000000004E-4</v>
      </c>
      <c r="H107">
        <v>0.95699999999999996</v>
      </c>
    </row>
    <row r="108" spans="1:8" x14ac:dyDescent="0.25">
      <c r="A108" t="s">
        <v>8</v>
      </c>
      <c r="B108" t="s">
        <v>121</v>
      </c>
      <c r="C108" t="s">
        <v>123</v>
      </c>
      <c r="D108" t="b">
        <v>1</v>
      </c>
      <c r="E108" t="s">
        <v>73</v>
      </c>
      <c r="F108" t="b">
        <v>1</v>
      </c>
      <c r="G108" s="4">
        <v>6.9999999999999999E-4</v>
      </c>
      <c r="H108">
        <v>0.93200000000000005</v>
      </c>
    </row>
    <row r="109" spans="1:8" x14ac:dyDescent="0.25">
      <c r="A109" t="s">
        <v>8</v>
      </c>
      <c r="B109" t="s">
        <v>119</v>
      </c>
      <c r="C109" t="s">
        <v>31</v>
      </c>
      <c r="D109" t="b">
        <v>1</v>
      </c>
      <c r="E109" t="s">
        <v>73</v>
      </c>
      <c r="F109" t="b">
        <v>1</v>
      </c>
      <c r="G109" s="4">
        <v>6.9999999999999999E-4</v>
      </c>
      <c r="H109">
        <v>0.51100000000000001</v>
      </c>
    </row>
    <row r="110" spans="1:8" x14ac:dyDescent="0.25">
      <c r="A110" t="s">
        <v>8</v>
      </c>
      <c r="B110" t="s">
        <v>34</v>
      </c>
      <c r="C110" t="s">
        <v>46</v>
      </c>
      <c r="D110" t="b">
        <v>1</v>
      </c>
      <c r="E110" t="s">
        <v>73</v>
      </c>
      <c r="F110" t="b">
        <v>1</v>
      </c>
      <c r="G110" s="4">
        <v>5.9999999999999995E-4</v>
      </c>
      <c r="H110">
        <v>0.88600000000000001</v>
      </c>
    </row>
    <row r="111" spans="1:8" x14ac:dyDescent="0.25">
      <c r="A111" t="s">
        <v>8</v>
      </c>
      <c r="B111" t="s">
        <v>118</v>
      </c>
      <c r="C111" t="s">
        <v>65</v>
      </c>
      <c r="D111" t="b">
        <v>1</v>
      </c>
      <c r="E111" t="s">
        <v>73</v>
      </c>
      <c r="F111" t="b">
        <v>1</v>
      </c>
      <c r="G111" s="4">
        <v>5.9999999999999995E-4</v>
      </c>
      <c r="H111">
        <v>1</v>
      </c>
    </row>
    <row r="112" spans="1:8" x14ac:dyDescent="0.25">
      <c r="A112" t="s">
        <v>8</v>
      </c>
      <c r="B112" t="s">
        <v>109</v>
      </c>
      <c r="C112" t="s">
        <v>65</v>
      </c>
      <c r="D112" t="b">
        <v>1</v>
      </c>
      <c r="E112" t="s">
        <v>73</v>
      </c>
      <c r="F112" t="b">
        <v>1</v>
      </c>
      <c r="G112" s="4">
        <v>5.0000000000000001E-4</v>
      </c>
      <c r="H112">
        <v>0.76300000000000001</v>
      </c>
    </row>
    <row r="113" spans="1:8" x14ac:dyDescent="0.25">
      <c r="A113" t="s">
        <v>8</v>
      </c>
      <c r="B113" t="s">
        <v>85</v>
      </c>
      <c r="C113" t="s">
        <v>124</v>
      </c>
      <c r="D113" t="b">
        <v>0</v>
      </c>
      <c r="E113" t="s">
        <v>12</v>
      </c>
      <c r="F113" t="b">
        <v>1</v>
      </c>
      <c r="G113" s="4">
        <v>4.9700000000000001E-2</v>
      </c>
      <c r="H113">
        <v>0.52900000000000003</v>
      </c>
    </row>
    <row r="114" spans="1:8" x14ac:dyDescent="0.25">
      <c r="A114" t="s">
        <v>8</v>
      </c>
      <c r="B114" t="s">
        <v>125</v>
      </c>
      <c r="C114" t="s">
        <v>126</v>
      </c>
      <c r="D114" t="b">
        <v>0</v>
      </c>
      <c r="E114" t="s">
        <v>12</v>
      </c>
      <c r="F114" t="b">
        <v>1</v>
      </c>
      <c r="G114" s="4">
        <v>2.58E-2</v>
      </c>
      <c r="H114">
        <v>0.50800000000000001</v>
      </c>
    </row>
    <row r="115" spans="1:8" x14ac:dyDescent="0.25">
      <c r="A115" t="s">
        <v>8</v>
      </c>
      <c r="B115" t="s">
        <v>127</v>
      </c>
      <c r="C115" t="s">
        <v>128</v>
      </c>
      <c r="D115" t="b">
        <v>0</v>
      </c>
      <c r="E115" t="s">
        <v>12</v>
      </c>
      <c r="F115" t="b">
        <v>1</v>
      </c>
      <c r="G115" s="4">
        <v>9.1000000000000004E-3</v>
      </c>
      <c r="H115">
        <v>0.53400000000000003</v>
      </c>
    </row>
    <row r="116" spans="1:8" x14ac:dyDescent="0.25">
      <c r="A116" t="s">
        <v>8</v>
      </c>
      <c r="B116" t="s">
        <v>129</v>
      </c>
      <c r="C116" t="s">
        <v>53</v>
      </c>
      <c r="D116" t="b">
        <v>0</v>
      </c>
      <c r="E116" t="s">
        <v>12</v>
      </c>
      <c r="F116" t="b">
        <v>1</v>
      </c>
      <c r="G116" s="4">
        <v>8.8999999999999999E-3</v>
      </c>
      <c r="H116">
        <v>0.58599999999999997</v>
      </c>
    </row>
    <row r="117" spans="1:8" x14ac:dyDescent="0.25">
      <c r="A117" t="s">
        <v>8</v>
      </c>
      <c r="B117" t="s">
        <v>62</v>
      </c>
      <c r="C117" t="s">
        <v>130</v>
      </c>
      <c r="D117" t="b">
        <v>0</v>
      </c>
      <c r="E117" t="s">
        <v>12</v>
      </c>
      <c r="F117" t="b">
        <v>1</v>
      </c>
      <c r="G117" s="4">
        <v>7.3000000000000001E-3</v>
      </c>
      <c r="H117">
        <v>0.52800000000000002</v>
      </c>
    </row>
    <row r="118" spans="1:8" x14ac:dyDescent="0.25">
      <c r="A118" t="s">
        <v>8</v>
      </c>
      <c r="B118" t="s">
        <v>54</v>
      </c>
      <c r="C118" t="s">
        <v>40</v>
      </c>
      <c r="D118" t="b">
        <v>0</v>
      </c>
      <c r="E118" t="s">
        <v>12</v>
      </c>
      <c r="F118" t="b">
        <v>1</v>
      </c>
      <c r="G118" s="4">
        <v>7.0000000000000001E-3</v>
      </c>
      <c r="H118">
        <v>0.71799999999999997</v>
      </c>
    </row>
    <row r="119" spans="1:8" x14ac:dyDescent="0.25">
      <c r="A119" t="s">
        <v>8</v>
      </c>
      <c r="B119" t="s">
        <v>98</v>
      </c>
      <c r="C119" t="s">
        <v>40</v>
      </c>
      <c r="D119" t="b">
        <v>0</v>
      </c>
      <c r="E119" t="s">
        <v>12</v>
      </c>
      <c r="F119" t="b">
        <v>1</v>
      </c>
      <c r="G119" s="4">
        <v>6.8999999999999999E-3</v>
      </c>
      <c r="H119">
        <v>0.94499999999999995</v>
      </c>
    </row>
    <row r="120" spans="1:8" x14ac:dyDescent="0.25">
      <c r="A120" t="s">
        <v>8</v>
      </c>
      <c r="B120" t="s">
        <v>26</v>
      </c>
      <c r="C120" t="s">
        <v>131</v>
      </c>
      <c r="D120" t="b">
        <v>0</v>
      </c>
      <c r="E120" t="s">
        <v>12</v>
      </c>
      <c r="F120" t="b">
        <v>1</v>
      </c>
      <c r="G120" s="4">
        <v>6.7999999999999996E-3</v>
      </c>
      <c r="H120">
        <v>0.99</v>
      </c>
    </row>
    <row r="121" spans="1:8" x14ac:dyDescent="0.25">
      <c r="A121" t="s">
        <v>8</v>
      </c>
      <c r="B121" t="s">
        <v>28</v>
      </c>
      <c r="C121" t="s">
        <v>88</v>
      </c>
      <c r="D121" t="b">
        <v>0</v>
      </c>
      <c r="E121" t="s">
        <v>12</v>
      </c>
      <c r="F121" t="b">
        <v>1</v>
      </c>
      <c r="G121" s="4">
        <v>6.6E-3</v>
      </c>
      <c r="H121">
        <v>0.76900000000000002</v>
      </c>
    </row>
    <row r="122" spans="1:8" x14ac:dyDescent="0.25">
      <c r="A122" t="s">
        <v>8</v>
      </c>
      <c r="B122" t="s">
        <v>52</v>
      </c>
      <c r="C122" t="s">
        <v>132</v>
      </c>
      <c r="D122" t="b">
        <v>0</v>
      </c>
      <c r="E122" t="s">
        <v>12</v>
      </c>
      <c r="F122" t="b">
        <v>1</v>
      </c>
      <c r="G122" s="4">
        <v>6.4000000000000003E-3</v>
      </c>
      <c r="H122">
        <v>0.69499999999999995</v>
      </c>
    </row>
    <row r="123" spans="1:8" x14ac:dyDescent="0.25">
      <c r="A123" t="s">
        <v>8</v>
      </c>
      <c r="B123" t="s">
        <v>129</v>
      </c>
      <c r="C123" t="s">
        <v>104</v>
      </c>
      <c r="D123" t="b">
        <v>0</v>
      </c>
      <c r="E123" t="s">
        <v>12</v>
      </c>
      <c r="F123" t="b">
        <v>1</v>
      </c>
      <c r="G123" s="4">
        <v>5.7000000000000002E-3</v>
      </c>
      <c r="H123">
        <v>0.70899999999999996</v>
      </c>
    </row>
    <row r="124" spans="1:8" x14ac:dyDescent="0.25">
      <c r="A124" t="s">
        <v>8</v>
      </c>
      <c r="B124" t="s">
        <v>85</v>
      </c>
      <c r="C124" t="s">
        <v>133</v>
      </c>
      <c r="D124" t="b">
        <v>0</v>
      </c>
      <c r="E124" t="s">
        <v>12</v>
      </c>
      <c r="F124" t="b">
        <v>1</v>
      </c>
      <c r="G124" s="4">
        <v>5.3E-3</v>
      </c>
      <c r="H124">
        <v>0.626</v>
      </c>
    </row>
    <row r="125" spans="1:8" x14ac:dyDescent="0.25">
      <c r="A125" t="s">
        <v>8</v>
      </c>
      <c r="B125" t="s">
        <v>13</v>
      </c>
      <c r="C125" t="s">
        <v>75</v>
      </c>
      <c r="D125" t="b">
        <v>0</v>
      </c>
      <c r="E125" t="s">
        <v>12</v>
      </c>
      <c r="F125" t="b">
        <v>1</v>
      </c>
      <c r="G125" s="4">
        <v>4.3E-3</v>
      </c>
      <c r="H125">
        <v>0.94599999999999995</v>
      </c>
    </row>
    <row r="126" spans="1:8" x14ac:dyDescent="0.25">
      <c r="A126" t="s">
        <v>8</v>
      </c>
      <c r="B126" t="s">
        <v>95</v>
      </c>
      <c r="C126" t="s">
        <v>94</v>
      </c>
      <c r="D126" t="b">
        <v>0</v>
      </c>
      <c r="E126" t="s">
        <v>12</v>
      </c>
      <c r="F126" t="b">
        <v>1</v>
      </c>
      <c r="G126" s="4">
        <v>4.1000000000000003E-3</v>
      </c>
      <c r="H126">
        <v>0.55400000000000005</v>
      </c>
    </row>
    <row r="127" spans="1:8" x14ac:dyDescent="0.25">
      <c r="A127" t="s">
        <v>8</v>
      </c>
      <c r="B127" t="s">
        <v>134</v>
      </c>
      <c r="C127" t="s">
        <v>57</v>
      </c>
      <c r="D127" t="b">
        <v>0</v>
      </c>
      <c r="E127" t="s">
        <v>12</v>
      </c>
      <c r="F127" t="b">
        <v>1</v>
      </c>
      <c r="G127" s="4">
        <v>4.0000000000000001E-3</v>
      </c>
      <c r="H127">
        <v>0.55500000000000005</v>
      </c>
    </row>
    <row r="128" spans="1:8" x14ac:dyDescent="0.25">
      <c r="A128" t="s">
        <v>8</v>
      </c>
      <c r="B128" t="s">
        <v>65</v>
      </c>
      <c r="C128" t="s">
        <v>118</v>
      </c>
      <c r="D128" t="b">
        <v>0</v>
      </c>
      <c r="E128" t="s">
        <v>12</v>
      </c>
      <c r="F128" t="b">
        <v>1</v>
      </c>
      <c r="G128" s="4">
        <v>4.0000000000000001E-3</v>
      </c>
      <c r="H128">
        <v>0.63300000000000001</v>
      </c>
    </row>
    <row r="129" spans="1:8" x14ac:dyDescent="0.25">
      <c r="A129" t="s">
        <v>8</v>
      </c>
      <c r="B129" t="s">
        <v>135</v>
      </c>
      <c r="C129" t="s">
        <v>136</v>
      </c>
      <c r="D129" t="b">
        <v>0</v>
      </c>
      <c r="E129" t="s">
        <v>12</v>
      </c>
      <c r="F129" t="b">
        <v>1</v>
      </c>
      <c r="G129" s="4">
        <v>3.8999999999999998E-3</v>
      </c>
      <c r="H129">
        <v>0.76400000000000001</v>
      </c>
    </row>
    <row r="130" spans="1:8" x14ac:dyDescent="0.25">
      <c r="A130" t="s">
        <v>8</v>
      </c>
      <c r="B130" t="s">
        <v>91</v>
      </c>
      <c r="C130" t="s">
        <v>42</v>
      </c>
      <c r="D130" t="b">
        <v>0</v>
      </c>
      <c r="E130" t="s">
        <v>12</v>
      </c>
      <c r="F130" t="b">
        <v>1</v>
      </c>
      <c r="G130" s="4">
        <v>3.7000000000000002E-3</v>
      </c>
      <c r="H130">
        <v>0.51700000000000002</v>
      </c>
    </row>
    <row r="131" spans="1:8" x14ac:dyDescent="0.25">
      <c r="A131" t="s">
        <v>8</v>
      </c>
      <c r="B131" t="s">
        <v>28</v>
      </c>
      <c r="C131" t="s">
        <v>89</v>
      </c>
      <c r="D131" t="b">
        <v>0</v>
      </c>
      <c r="E131" t="s">
        <v>12</v>
      </c>
      <c r="F131" t="b">
        <v>1</v>
      </c>
      <c r="G131" s="4">
        <v>3.7000000000000002E-3</v>
      </c>
      <c r="H131">
        <v>0.96</v>
      </c>
    </row>
    <row r="132" spans="1:8" x14ac:dyDescent="0.25">
      <c r="A132" t="s">
        <v>8</v>
      </c>
      <c r="B132" t="s">
        <v>33</v>
      </c>
      <c r="C132" t="s">
        <v>112</v>
      </c>
      <c r="D132" t="b">
        <v>0</v>
      </c>
      <c r="E132" t="s">
        <v>12</v>
      </c>
      <c r="F132" t="b">
        <v>1</v>
      </c>
      <c r="G132" s="4">
        <v>3.5999999999999999E-3</v>
      </c>
      <c r="H132">
        <v>0.90400000000000003</v>
      </c>
    </row>
    <row r="133" spans="1:8" x14ac:dyDescent="0.25">
      <c r="A133" t="s">
        <v>8</v>
      </c>
      <c r="B133" t="s">
        <v>26</v>
      </c>
      <c r="C133" t="s">
        <v>137</v>
      </c>
      <c r="D133" t="b">
        <v>0</v>
      </c>
      <c r="E133" t="s">
        <v>12</v>
      </c>
      <c r="F133" t="b">
        <v>1</v>
      </c>
      <c r="G133" s="4">
        <v>3.5999999999999999E-3</v>
      </c>
      <c r="H133">
        <v>0.89500000000000002</v>
      </c>
    </row>
    <row r="134" spans="1:8" x14ac:dyDescent="0.25">
      <c r="A134" t="s">
        <v>8</v>
      </c>
      <c r="B134" t="s">
        <v>94</v>
      </c>
      <c r="C134" t="s">
        <v>99</v>
      </c>
      <c r="D134" t="b">
        <v>0</v>
      </c>
      <c r="E134" t="s">
        <v>12</v>
      </c>
      <c r="F134" t="b">
        <v>1</v>
      </c>
      <c r="G134" s="4">
        <v>3.5999999999999999E-3</v>
      </c>
      <c r="H134">
        <v>0.64500000000000002</v>
      </c>
    </row>
    <row r="135" spans="1:8" x14ac:dyDescent="0.25">
      <c r="A135" t="s">
        <v>8</v>
      </c>
      <c r="B135" t="s">
        <v>138</v>
      </c>
      <c r="C135" t="s">
        <v>111</v>
      </c>
      <c r="D135" t="b">
        <v>0</v>
      </c>
      <c r="E135" t="s">
        <v>12</v>
      </c>
      <c r="F135" t="b">
        <v>1</v>
      </c>
      <c r="G135" s="4">
        <v>3.5000000000000001E-3</v>
      </c>
      <c r="H135">
        <v>0.51</v>
      </c>
    </row>
    <row r="136" spans="1:8" x14ac:dyDescent="0.25">
      <c r="A136" t="s">
        <v>8</v>
      </c>
      <c r="B136" t="s">
        <v>16</v>
      </c>
      <c r="C136" t="s">
        <v>75</v>
      </c>
      <c r="D136" t="b">
        <v>0</v>
      </c>
      <c r="E136" t="s">
        <v>12</v>
      </c>
      <c r="F136" t="b">
        <v>1</v>
      </c>
      <c r="G136" s="4">
        <v>3.5000000000000001E-3</v>
      </c>
      <c r="H136">
        <v>0.52900000000000003</v>
      </c>
    </row>
    <row r="137" spans="1:8" x14ac:dyDescent="0.25">
      <c r="A137" t="s">
        <v>8</v>
      </c>
      <c r="B137" t="s">
        <v>64</v>
      </c>
      <c r="C137" t="s">
        <v>38</v>
      </c>
      <c r="D137" t="b">
        <v>0</v>
      </c>
      <c r="E137" t="s">
        <v>12</v>
      </c>
      <c r="F137" t="b">
        <v>1</v>
      </c>
      <c r="G137" s="4">
        <v>3.5000000000000001E-3</v>
      </c>
      <c r="H137">
        <v>0.628</v>
      </c>
    </row>
    <row r="138" spans="1:8" x14ac:dyDescent="0.25">
      <c r="A138" t="s">
        <v>8</v>
      </c>
      <c r="B138" t="s">
        <v>21</v>
      </c>
      <c r="C138" t="s">
        <v>139</v>
      </c>
      <c r="D138" t="b">
        <v>0</v>
      </c>
      <c r="E138" t="s">
        <v>12</v>
      </c>
      <c r="F138" t="b">
        <v>1</v>
      </c>
      <c r="G138" s="4">
        <v>3.3999999999999998E-3</v>
      </c>
      <c r="H138">
        <v>0.55800000000000005</v>
      </c>
    </row>
    <row r="139" spans="1:8" x14ac:dyDescent="0.25">
      <c r="A139" t="s">
        <v>8</v>
      </c>
      <c r="B139" t="s">
        <v>13</v>
      </c>
      <c r="C139" t="s">
        <v>19</v>
      </c>
      <c r="D139" t="b">
        <v>0</v>
      </c>
      <c r="E139" t="s">
        <v>12</v>
      </c>
      <c r="F139" t="b">
        <v>1</v>
      </c>
      <c r="G139" s="4">
        <v>3.3E-3</v>
      </c>
      <c r="H139">
        <v>0.72399999999999998</v>
      </c>
    </row>
    <row r="140" spans="1:8" x14ac:dyDescent="0.25">
      <c r="A140" t="s">
        <v>8</v>
      </c>
      <c r="B140" t="s">
        <v>58</v>
      </c>
      <c r="C140" t="s">
        <v>78</v>
      </c>
      <c r="D140" t="b">
        <v>0</v>
      </c>
      <c r="E140" t="s">
        <v>12</v>
      </c>
      <c r="F140" t="b">
        <v>1</v>
      </c>
      <c r="G140" s="4">
        <v>3.3E-3</v>
      </c>
      <c r="H140">
        <v>0.95499999999999996</v>
      </c>
    </row>
    <row r="141" spans="1:8" x14ac:dyDescent="0.25">
      <c r="A141" t="s">
        <v>8</v>
      </c>
      <c r="B141" t="s">
        <v>134</v>
      </c>
      <c r="C141" t="s">
        <v>140</v>
      </c>
      <c r="D141" t="b">
        <v>0</v>
      </c>
      <c r="E141" t="s">
        <v>12</v>
      </c>
      <c r="F141" t="b">
        <v>1</v>
      </c>
      <c r="G141" s="4">
        <v>3.3E-3</v>
      </c>
      <c r="H141">
        <v>0.50800000000000001</v>
      </c>
    </row>
    <row r="142" spans="1:8" x14ac:dyDescent="0.25">
      <c r="A142" t="s">
        <v>8</v>
      </c>
      <c r="B142" t="s">
        <v>74</v>
      </c>
      <c r="C142" t="s">
        <v>77</v>
      </c>
      <c r="D142" t="b">
        <v>0</v>
      </c>
      <c r="E142" t="s">
        <v>12</v>
      </c>
      <c r="F142" t="b">
        <v>1</v>
      </c>
      <c r="G142" s="4">
        <v>3.3E-3</v>
      </c>
      <c r="H142">
        <v>0.623</v>
      </c>
    </row>
    <row r="143" spans="1:8" x14ac:dyDescent="0.25">
      <c r="A143" t="s">
        <v>8</v>
      </c>
      <c r="B143" t="s">
        <v>99</v>
      </c>
      <c r="C143" t="s">
        <v>141</v>
      </c>
      <c r="D143" t="b">
        <v>0</v>
      </c>
      <c r="E143" t="s">
        <v>12</v>
      </c>
      <c r="F143" t="b">
        <v>1</v>
      </c>
      <c r="G143" s="4">
        <v>3.3E-3</v>
      </c>
      <c r="H143">
        <v>0.65200000000000002</v>
      </c>
    </row>
    <row r="144" spans="1:8" x14ac:dyDescent="0.25">
      <c r="A144" t="s">
        <v>8</v>
      </c>
      <c r="B144" t="s">
        <v>14</v>
      </c>
      <c r="C144" t="s">
        <v>19</v>
      </c>
      <c r="D144" t="b">
        <v>0</v>
      </c>
      <c r="E144" t="s">
        <v>12</v>
      </c>
      <c r="F144" t="b">
        <v>1</v>
      </c>
      <c r="G144" s="4">
        <v>3.2000000000000002E-3</v>
      </c>
      <c r="H144">
        <v>0.59</v>
      </c>
    </row>
    <row r="145" spans="1:8" x14ac:dyDescent="0.25">
      <c r="A145" t="s">
        <v>8</v>
      </c>
      <c r="B145" t="s">
        <v>27</v>
      </c>
      <c r="C145" t="s">
        <v>88</v>
      </c>
      <c r="D145" t="b">
        <v>0</v>
      </c>
      <c r="E145" t="s">
        <v>12</v>
      </c>
      <c r="F145" t="b">
        <v>1</v>
      </c>
      <c r="G145" s="4">
        <v>3.2000000000000002E-3</v>
      </c>
      <c r="H145">
        <v>0.72</v>
      </c>
    </row>
    <row r="146" spans="1:8" x14ac:dyDescent="0.25">
      <c r="A146" t="s">
        <v>8</v>
      </c>
      <c r="B146" t="s">
        <v>131</v>
      </c>
      <c r="C146" t="s">
        <v>117</v>
      </c>
      <c r="D146" t="b">
        <v>0</v>
      </c>
      <c r="E146" t="s">
        <v>12</v>
      </c>
      <c r="F146" t="b">
        <v>1</v>
      </c>
      <c r="G146" s="4">
        <v>3.2000000000000002E-3</v>
      </c>
      <c r="H146">
        <v>0.879</v>
      </c>
    </row>
    <row r="147" spans="1:8" x14ac:dyDescent="0.25">
      <c r="A147" t="s">
        <v>8</v>
      </c>
      <c r="B147" t="s">
        <v>142</v>
      </c>
      <c r="C147" t="s">
        <v>53</v>
      </c>
      <c r="D147" t="b">
        <v>0</v>
      </c>
      <c r="E147" t="s">
        <v>12</v>
      </c>
      <c r="F147" t="b">
        <v>1</v>
      </c>
      <c r="G147" s="4">
        <v>3.0000000000000001E-3</v>
      </c>
      <c r="H147">
        <v>0.61199999999999999</v>
      </c>
    </row>
    <row r="148" spans="1:8" x14ac:dyDescent="0.25">
      <c r="A148" t="s">
        <v>8</v>
      </c>
      <c r="B148" t="s">
        <v>105</v>
      </c>
      <c r="C148" t="s">
        <v>39</v>
      </c>
      <c r="D148" t="b">
        <v>0</v>
      </c>
      <c r="E148" t="s">
        <v>12</v>
      </c>
      <c r="F148" t="b">
        <v>1</v>
      </c>
      <c r="G148" s="4">
        <v>2.8E-3</v>
      </c>
      <c r="H148">
        <v>0.97299999999999998</v>
      </c>
    </row>
    <row r="149" spans="1:8" x14ac:dyDescent="0.25">
      <c r="A149" t="s">
        <v>8</v>
      </c>
      <c r="B149" t="s">
        <v>112</v>
      </c>
      <c r="C149" t="s">
        <v>111</v>
      </c>
      <c r="D149" t="b">
        <v>0</v>
      </c>
      <c r="E149" t="s">
        <v>12</v>
      </c>
      <c r="F149" t="b">
        <v>1</v>
      </c>
      <c r="G149" s="4">
        <v>2.8E-3</v>
      </c>
      <c r="H149">
        <v>0.72899999999999998</v>
      </c>
    </row>
    <row r="150" spans="1:8" x14ac:dyDescent="0.25">
      <c r="A150" t="s">
        <v>8</v>
      </c>
      <c r="B150" t="s">
        <v>88</v>
      </c>
      <c r="C150" t="s">
        <v>66</v>
      </c>
      <c r="D150" t="b">
        <v>0</v>
      </c>
      <c r="E150" t="s">
        <v>12</v>
      </c>
      <c r="F150" t="b">
        <v>1</v>
      </c>
      <c r="G150" s="4">
        <v>2.8E-3</v>
      </c>
      <c r="H150">
        <v>0.96099999999999997</v>
      </c>
    </row>
    <row r="151" spans="1:8" x14ac:dyDescent="0.25">
      <c r="A151" t="s">
        <v>8</v>
      </c>
      <c r="B151" t="s">
        <v>88</v>
      </c>
      <c r="C151" t="s">
        <v>143</v>
      </c>
      <c r="D151" t="b">
        <v>0</v>
      </c>
      <c r="E151" t="s">
        <v>12</v>
      </c>
      <c r="F151" t="b">
        <v>1</v>
      </c>
      <c r="G151" s="4">
        <v>2.8E-3</v>
      </c>
      <c r="H151">
        <v>0.73299999999999998</v>
      </c>
    </row>
    <row r="152" spans="1:8" x14ac:dyDescent="0.25">
      <c r="A152" t="s">
        <v>8</v>
      </c>
      <c r="B152" t="s">
        <v>52</v>
      </c>
      <c r="C152" t="s">
        <v>55</v>
      </c>
      <c r="D152" t="b">
        <v>0</v>
      </c>
      <c r="E152" t="s">
        <v>12</v>
      </c>
      <c r="F152" t="b">
        <v>1</v>
      </c>
      <c r="G152" s="4">
        <v>2.7000000000000001E-3</v>
      </c>
      <c r="H152">
        <v>0.54400000000000004</v>
      </c>
    </row>
    <row r="153" spans="1:8" x14ac:dyDescent="0.25">
      <c r="A153" t="s">
        <v>8</v>
      </c>
      <c r="B153" t="s">
        <v>28</v>
      </c>
      <c r="C153" t="s">
        <v>143</v>
      </c>
      <c r="D153" t="b">
        <v>0</v>
      </c>
      <c r="E153" t="s">
        <v>12</v>
      </c>
      <c r="F153" t="b">
        <v>1</v>
      </c>
      <c r="G153" s="4">
        <v>2.7000000000000001E-3</v>
      </c>
      <c r="H153">
        <v>0.98899999999999999</v>
      </c>
    </row>
    <row r="154" spans="1:8" x14ac:dyDescent="0.25">
      <c r="A154" t="s">
        <v>8</v>
      </c>
      <c r="B154" t="s">
        <v>99</v>
      </c>
      <c r="C154" t="s">
        <v>144</v>
      </c>
      <c r="D154" t="b">
        <v>0</v>
      </c>
      <c r="E154" t="s">
        <v>12</v>
      </c>
      <c r="F154" t="b">
        <v>1</v>
      </c>
      <c r="G154" s="4">
        <v>2.5999999999999999E-3</v>
      </c>
      <c r="H154">
        <v>0.98</v>
      </c>
    </row>
    <row r="155" spans="1:8" x14ac:dyDescent="0.25">
      <c r="A155" t="s">
        <v>8</v>
      </c>
      <c r="B155" t="s">
        <v>60</v>
      </c>
      <c r="C155" t="s">
        <v>90</v>
      </c>
      <c r="D155" t="b">
        <v>0</v>
      </c>
      <c r="E155" t="s">
        <v>12</v>
      </c>
      <c r="F155" t="b">
        <v>1</v>
      </c>
      <c r="G155" s="4">
        <v>2.5000000000000001E-3</v>
      </c>
      <c r="H155">
        <v>0.89100000000000001</v>
      </c>
    </row>
    <row r="156" spans="1:8" x14ac:dyDescent="0.25">
      <c r="A156" t="s">
        <v>8</v>
      </c>
      <c r="B156" t="s">
        <v>21</v>
      </c>
      <c r="C156" t="s">
        <v>67</v>
      </c>
      <c r="D156" t="b">
        <v>0</v>
      </c>
      <c r="E156" t="s">
        <v>12</v>
      </c>
      <c r="F156" t="b">
        <v>1</v>
      </c>
      <c r="G156" s="4">
        <v>2.5000000000000001E-3</v>
      </c>
      <c r="H156">
        <v>0.58899999999999997</v>
      </c>
    </row>
    <row r="157" spans="1:8" x14ac:dyDescent="0.25">
      <c r="A157" t="s">
        <v>8</v>
      </c>
      <c r="B157" t="s">
        <v>145</v>
      </c>
      <c r="C157" t="s">
        <v>146</v>
      </c>
      <c r="D157" t="b">
        <v>0</v>
      </c>
      <c r="E157" t="s">
        <v>12</v>
      </c>
      <c r="F157" t="b">
        <v>1</v>
      </c>
      <c r="G157" s="4">
        <v>2.5000000000000001E-3</v>
      </c>
      <c r="H157">
        <v>0.90600000000000003</v>
      </c>
    </row>
    <row r="158" spans="1:8" x14ac:dyDescent="0.25">
      <c r="A158" t="s">
        <v>8</v>
      </c>
      <c r="B158" t="s">
        <v>90</v>
      </c>
      <c r="C158" t="s">
        <v>146</v>
      </c>
      <c r="D158" t="b">
        <v>0</v>
      </c>
      <c r="E158" t="s">
        <v>12</v>
      </c>
      <c r="F158" t="b">
        <v>1</v>
      </c>
      <c r="G158" s="4">
        <v>2.5000000000000001E-3</v>
      </c>
      <c r="H158">
        <v>0.82899999999999996</v>
      </c>
    </row>
    <row r="159" spans="1:8" x14ac:dyDescent="0.25">
      <c r="A159" t="s">
        <v>8</v>
      </c>
      <c r="B159" t="s">
        <v>147</v>
      </c>
      <c r="C159" t="s">
        <v>105</v>
      </c>
      <c r="D159" t="b">
        <v>0</v>
      </c>
      <c r="E159" t="s">
        <v>12</v>
      </c>
      <c r="F159" t="b">
        <v>1</v>
      </c>
      <c r="G159" s="4">
        <v>2.5000000000000001E-3</v>
      </c>
      <c r="H159">
        <v>0.85</v>
      </c>
    </row>
    <row r="160" spans="1:8" x14ac:dyDescent="0.25">
      <c r="A160" t="s">
        <v>8</v>
      </c>
      <c r="B160" t="s">
        <v>22</v>
      </c>
      <c r="C160" t="s">
        <v>139</v>
      </c>
      <c r="D160" t="b">
        <v>0</v>
      </c>
      <c r="E160" t="s">
        <v>12</v>
      </c>
      <c r="F160" t="b">
        <v>1</v>
      </c>
      <c r="G160" s="4">
        <v>2.3999999999999998E-3</v>
      </c>
      <c r="H160">
        <v>0.76800000000000002</v>
      </c>
    </row>
    <row r="161" spans="1:8" x14ac:dyDescent="0.25">
      <c r="A161" t="s">
        <v>8</v>
      </c>
      <c r="B161" t="s">
        <v>148</v>
      </c>
      <c r="C161" t="s">
        <v>77</v>
      </c>
      <c r="D161" t="b">
        <v>0</v>
      </c>
      <c r="E161" t="s">
        <v>12</v>
      </c>
      <c r="F161" t="b">
        <v>1</v>
      </c>
      <c r="G161" s="4">
        <v>2.3999999999999998E-3</v>
      </c>
      <c r="H161">
        <v>0.65300000000000002</v>
      </c>
    </row>
    <row r="162" spans="1:8" x14ac:dyDescent="0.25">
      <c r="A162" t="s">
        <v>8</v>
      </c>
      <c r="B162" t="s">
        <v>32</v>
      </c>
      <c r="C162" t="s">
        <v>111</v>
      </c>
      <c r="D162" t="b">
        <v>0</v>
      </c>
      <c r="E162" t="s">
        <v>12</v>
      </c>
      <c r="F162" t="b">
        <v>1</v>
      </c>
      <c r="G162" s="4">
        <v>2.3E-3</v>
      </c>
      <c r="H162">
        <v>0.86</v>
      </c>
    </row>
    <row r="163" spans="1:8" x14ac:dyDescent="0.25">
      <c r="A163" t="s">
        <v>8</v>
      </c>
      <c r="B163" t="s">
        <v>115</v>
      </c>
      <c r="C163" t="s">
        <v>149</v>
      </c>
      <c r="D163" t="b">
        <v>0</v>
      </c>
      <c r="E163" t="s">
        <v>12</v>
      </c>
      <c r="F163" t="b">
        <v>1</v>
      </c>
      <c r="G163" s="4">
        <v>2.2000000000000001E-3</v>
      </c>
      <c r="H163">
        <v>0.53100000000000003</v>
      </c>
    </row>
    <row r="164" spans="1:8" x14ac:dyDescent="0.25">
      <c r="A164" t="s">
        <v>8</v>
      </c>
      <c r="B164" t="s">
        <v>150</v>
      </c>
      <c r="C164" t="s">
        <v>80</v>
      </c>
      <c r="D164" t="b">
        <v>0</v>
      </c>
      <c r="E164" t="s">
        <v>12</v>
      </c>
      <c r="F164" t="b">
        <v>1</v>
      </c>
      <c r="G164" s="4">
        <v>2.0999999999999999E-3</v>
      </c>
      <c r="H164">
        <v>0.76600000000000001</v>
      </c>
    </row>
    <row r="165" spans="1:8" x14ac:dyDescent="0.25">
      <c r="A165" t="s">
        <v>8</v>
      </c>
      <c r="B165" t="s">
        <v>142</v>
      </c>
      <c r="C165" t="s">
        <v>104</v>
      </c>
      <c r="D165" t="b">
        <v>0</v>
      </c>
      <c r="E165" t="s">
        <v>12</v>
      </c>
      <c r="F165" t="b">
        <v>1</v>
      </c>
      <c r="G165" s="4">
        <v>2E-3</v>
      </c>
      <c r="H165">
        <v>0.502</v>
      </c>
    </row>
    <row r="166" spans="1:8" x14ac:dyDescent="0.25">
      <c r="A166" t="s">
        <v>8</v>
      </c>
      <c r="B166" t="s">
        <v>34</v>
      </c>
      <c r="C166" t="s">
        <v>38</v>
      </c>
      <c r="D166" t="b">
        <v>0</v>
      </c>
      <c r="E166" t="s">
        <v>12</v>
      </c>
      <c r="F166" t="b">
        <v>1</v>
      </c>
      <c r="G166" s="4">
        <v>2E-3</v>
      </c>
      <c r="H166">
        <v>0.63100000000000001</v>
      </c>
    </row>
    <row r="167" spans="1:8" x14ac:dyDescent="0.25">
      <c r="A167" t="s">
        <v>8</v>
      </c>
      <c r="B167" t="s">
        <v>22</v>
      </c>
      <c r="C167" t="s">
        <v>67</v>
      </c>
      <c r="D167" t="b">
        <v>0</v>
      </c>
      <c r="E167" t="s">
        <v>12</v>
      </c>
      <c r="F167" t="b">
        <v>1</v>
      </c>
      <c r="G167" s="4">
        <v>1.9E-3</v>
      </c>
      <c r="H167">
        <v>0.67300000000000004</v>
      </c>
    </row>
    <row r="168" spans="1:8" x14ac:dyDescent="0.25">
      <c r="A168" t="s">
        <v>8</v>
      </c>
      <c r="B168" t="s">
        <v>55</v>
      </c>
      <c r="C168" t="s">
        <v>144</v>
      </c>
      <c r="D168" t="b">
        <v>0</v>
      </c>
      <c r="E168" t="s">
        <v>12</v>
      </c>
      <c r="F168" t="b">
        <v>1</v>
      </c>
      <c r="G168" s="4">
        <v>1.9E-3</v>
      </c>
      <c r="H168">
        <v>0.55100000000000005</v>
      </c>
    </row>
    <row r="169" spans="1:8" x14ac:dyDescent="0.25">
      <c r="A169" t="s">
        <v>8</v>
      </c>
      <c r="B169" t="s">
        <v>112</v>
      </c>
      <c r="C169" t="s">
        <v>32</v>
      </c>
      <c r="D169" t="b">
        <v>0</v>
      </c>
      <c r="E169" t="s">
        <v>12</v>
      </c>
      <c r="F169" t="b">
        <v>1</v>
      </c>
      <c r="G169" s="4">
        <v>1.9E-3</v>
      </c>
      <c r="H169">
        <v>0.627</v>
      </c>
    </row>
    <row r="170" spans="1:8" x14ac:dyDescent="0.25">
      <c r="A170" t="s">
        <v>8</v>
      </c>
      <c r="B170" t="s">
        <v>48</v>
      </c>
      <c r="C170" t="s">
        <v>151</v>
      </c>
      <c r="D170" t="b">
        <v>0</v>
      </c>
      <c r="E170" t="s">
        <v>12</v>
      </c>
      <c r="F170" t="b">
        <v>1</v>
      </c>
      <c r="G170" s="4">
        <v>1.9E-3</v>
      </c>
      <c r="H170">
        <v>0.501</v>
      </c>
    </row>
    <row r="171" spans="1:8" x14ac:dyDescent="0.25">
      <c r="A171" t="s">
        <v>8</v>
      </c>
      <c r="B171" t="s">
        <v>60</v>
      </c>
      <c r="C171" t="s">
        <v>152</v>
      </c>
      <c r="D171" t="b">
        <v>0</v>
      </c>
      <c r="E171" t="s">
        <v>12</v>
      </c>
      <c r="F171" t="b">
        <v>1</v>
      </c>
      <c r="G171" s="4">
        <v>1.8E-3</v>
      </c>
      <c r="H171">
        <v>0.56399999999999995</v>
      </c>
    </row>
    <row r="172" spans="1:8" x14ac:dyDescent="0.25">
      <c r="A172" t="s">
        <v>8</v>
      </c>
      <c r="B172" t="s">
        <v>50</v>
      </c>
      <c r="C172" t="s">
        <v>90</v>
      </c>
      <c r="D172" t="b">
        <v>0</v>
      </c>
      <c r="E172" t="s">
        <v>12</v>
      </c>
      <c r="F172" t="b">
        <v>1</v>
      </c>
      <c r="G172" s="4">
        <v>1.8E-3</v>
      </c>
      <c r="H172">
        <v>0.73899999999999999</v>
      </c>
    </row>
    <row r="173" spans="1:8" x14ac:dyDescent="0.25">
      <c r="A173" t="s">
        <v>8</v>
      </c>
      <c r="B173" t="s">
        <v>43</v>
      </c>
      <c r="C173" t="s">
        <v>144</v>
      </c>
      <c r="D173" t="b">
        <v>0</v>
      </c>
      <c r="E173" t="s">
        <v>12</v>
      </c>
      <c r="F173" t="b">
        <v>1</v>
      </c>
      <c r="G173" s="4">
        <v>1.6999999999999999E-3</v>
      </c>
      <c r="H173">
        <v>0.63400000000000001</v>
      </c>
    </row>
    <row r="174" spans="1:8" x14ac:dyDescent="0.25">
      <c r="A174" t="s">
        <v>8</v>
      </c>
      <c r="B174" t="s">
        <v>153</v>
      </c>
      <c r="C174" t="s">
        <v>154</v>
      </c>
      <c r="D174" t="b">
        <v>0</v>
      </c>
      <c r="E174" t="s">
        <v>12</v>
      </c>
      <c r="F174" t="b">
        <v>1</v>
      </c>
      <c r="G174" s="4">
        <v>1.6999999999999999E-3</v>
      </c>
      <c r="H174">
        <v>0.77500000000000002</v>
      </c>
    </row>
    <row r="175" spans="1:8" x14ac:dyDescent="0.25">
      <c r="A175" t="s">
        <v>8</v>
      </c>
      <c r="B175" t="s">
        <v>54</v>
      </c>
      <c r="C175" t="s">
        <v>155</v>
      </c>
      <c r="D175" t="b">
        <v>0</v>
      </c>
      <c r="E175" t="s">
        <v>12</v>
      </c>
      <c r="F175" t="b">
        <v>1</v>
      </c>
      <c r="G175" s="4">
        <v>1.6999999999999999E-3</v>
      </c>
      <c r="H175">
        <v>0.56000000000000005</v>
      </c>
    </row>
    <row r="176" spans="1:8" x14ac:dyDescent="0.25">
      <c r="A176" t="s">
        <v>8</v>
      </c>
      <c r="B176" t="s">
        <v>16</v>
      </c>
      <c r="C176" t="s">
        <v>149</v>
      </c>
      <c r="D176" t="b">
        <v>0</v>
      </c>
      <c r="E176" t="s">
        <v>12</v>
      </c>
      <c r="F176" t="b">
        <v>1</v>
      </c>
      <c r="G176" s="4">
        <v>1.6000000000000001E-3</v>
      </c>
      <c r="H176">
        <v>0.66800000000000004</v>
      </c>
    </row>
    <row r="177" spans="1:8" x14ac:dyDescent="0.25">
      <c r="A177" t="s">
        <v>8</v>
      </c>
      <c r="B177" t="s">
        <v>58</v>
      </c>
      <c r="C177" t="s">
        <v>55</v>
      </c>
      <c r="D177" t="b">
        <v>0</v>
      </c>
      <c r="E177" t="s">
        <v>12</v>
      </c>
      <c r="F177" t="b">
        <v>1</v>
      </c>
      <c r="G177" s="4">
        <v>1.6000000000000001E-3</v>
      </c>
      <c r="H177">
        <v>0.59</v>
      </c>
    </row>
    <row r="178" spans="1:8" x14ac:dyDescent="0.25">
      <c r="A178" t="s">
        <v>8</v>
      </c>
      <c r="B178" t="s">
        <v>90</v>
      </c>
      <c r="C178" t="s">
        <v>152</v>
      </c>
      <c r="D178" t="b">
        <v>0</v>
      </c>
      <c r="E178" t="s">
        <v>12</v>
      </c>
      <c r="F178" t="b">
        <v>1</v>
      </c>
      <c r="G178" s="4">
        <v>1.6000000000000001E-3</v>
      </c>
      <c r="H178">
        <v>0.503</v>
      </c>
    </row>
    <row r="179" spans="1:8" x14ac:dyDescent="0.25">
      <c r="A179" t="s">
        <v>8</v>
      </c>
      <c r="B179" t="s">
        <v>150</v>
      </c>
      <c r="C179" t="s">
        <v>81</v>
      </c>
      <c r="D179" t="b">
        <v>0</v>
      </c>
      <c r="E179" t="s">
        <v>12</v>
      </c>
      <c r="F179" t="b">
        <v>1</v>
      </c>
      <c r="G179" s="4">
        <v>1.6000000000000001E-3</v>
      </c>
      <c r="H179">
        <v>0.80800000000000005</v>
      </c>
    </row>
    <row r="180" spans="1:8" x14ac:dyDescent="0.25">
      <c r="A180" t="s">
        <v>8</v>
      </c>
      <c r="B180" t="s">
        <v>18</v>
      </c>
      <c r="C180" t="s">
        <v>156</v>
      </c>
      <c r="D180" t="b">
        <v>0</v>
      </c>
      <c r="E180" t="s">
        <v>12</v>
      </c>
      <c r="F180" t="b">
        <v>1</v>
      </c>
      <c r="G180" s="4">
        <v>1.5E-3</v>
      </c>
      <c r="H180">
        <v>0.89100000000000001</v>
      </c>
    </row>
    <row r="181" spans="1:8" x14ac:dyDescent="0.25">
      <c r="A181" t="s">
        <v>8</v>
      </c>
      <c r="B181" t="s">
        <v>157</v>
      </c>
      <c r="C181" t="s">
        <v>158</v>
      </c>
      <c r="D181" t="b">
        <v>0</v>
      </c>
      <c r="E181" t="s">
        <v>12</v>
      </c>
      <c r="F181" t="b">
        <v>1</v>
      </c>
      <c r="G181" s="4">
        <v>1.5E-3</v>
      </c>
      <c r="H181">
        <v>0.83699999999999997</v>
      </c>
    </row>
    <row r="182" spans="1:8" x14ac:dyDescent="0.25">
      <c r="A182" t="s">
        <v>8</v>
      </c>
      <c r="B182" t="s">
        <v>112</v>
      </c>
      <c r="C182" t="s">
        <v>59</v>
      </c>
      <c r="D182" t="b">
        <v>0</v>
      </c>
      <c r="E182" t="s">
        <v>12</v>
      </c>
      <c r="F182" t="b">
        <v>1</v>
      </c>
      <c r="G182" s="4">
        <v>1.5E-3</v>
      </c>
      <c r="H182">
        <v>0.69499999999999995</v>
      </c>
    </row>
    <row r="183" spans="1:8" x14ac:dyDescent="0.25">
      <c r="A183" t="s">
        <v>8</v>
      </c>
      <c r="B183" t="s">
        <v>69</v>
      </c>
      <c r="C183" t="s">
        <v>159</v>
      </c>
      <c r="D183" t="b">
        <v>0</v>
      </c>
      <c r="E183" t="s">
        <v>12</v>
      </c>
      <c r="F183" t="b">
        <v>1</v>
      </c>
      <c r="G183" s="4">
        <v>1.4E-3</v>
      </c>
      <c r="H183">
        <v>0.68700000000000006</v>
      </c>
    </row>
    <row r="184" spans="1:8" x14ac:dyDescent="0.25">
      <c r="A184" t="s">
        <v>8</v>
      </c>
      <c r="B184" t="s">
        <v>15</v>
      </c>
      <c r="C184" t="s">
        <v>149</v>
      </c>
      <c r="D184" t="b">
        <v>0</v>
      </c>
      <c r="E184" t="s">
        <v>12</v>
      </c>
      <c r="F184" t="b">
        <v>1</v>
      </c>
      <c r="G184" s="4">
        <v>1.4E-3</v>
      </c>
      <c r="H184">
        <v>0.57099999999999995</v>
      </c>
    </row>
    <row r="185" spans="1:8" x14ac:dyDescent="0.25">
      <c r="A185" t="s">
        <v>8</v>
      </c>
      <c r="B185" t="s">
        <v>88</v>
      </c>
      <c r="C185" t="s">
        <v>149</v>
      </c>
      <c r="D185" t="b">
        <v>0</v>
      </c>
      <c r="E185" t="s">
        <v>12</v>
      </c>
      <c r="F185" t="b">
        <v>1</v>
      </c>
      <c r="G185" s="4">
        <v>1.4E-3</v>
      </c>
      <c r="H185">
        <v>0.64800000000000002</v>
      </c>
    </row>
    <row r="186" spans="1:8" x14ac:dyDescent="0.25">
      <c r="A186" t="s">
        <v>8</v>
      </c>
      <c r="B186" t="s">
        <v>103</v>
      </c>
      <c r="C186" t="s">
        <v>142</v>
      </c>
      <c r="D186" t="b">
        <v>0</v>
      </c>
      <c r="E186" t="s">
        <v>12</v>
      </c>
      <c r="F186" t="b">
        <v>1</v>
      </c>
      <c r="G186" s="4">
        <v>1.2999999999999999E-3</v>
      </c>
      <c r="H186">
        <v>0.65</v>
      </c>
    </row>
    <row r="187" spans="1:8" x14ac:dyDescent="0.25">
      <c r="A187" t="s">
        <v>8</v>
      </c>
      <c r="B187" t="s">
        <v>34</v>
      </c>
      <c r="C187" t="s">
        <v>64</v>
      </c>
      <c r="D187" t="b">
        <v>0</v>
      </c>
      <c r="E187" t="s">
        <v>12</v>
      </c>
      <c r="F187" t="b">
        <v>1</v>
      </c>
      <c r="G187" s="4">
        <v>1.2999999999999999E-3</v>
      </c>
      <c r="H187">
        <v>0.76</v>
      </c>
    </row>
    <row r="188" spans="1:8" x14ac:dyDescent="0.25">
      <c r="A188" t="s">
        <v>8</v>
      </c>
      <c r="B188" t="s">
        <v>112</v>
      </c>
      <c r="C188" t="s">
        <v>160</v>
      </c>
      <c r="D188" t="b">
        <v>0</v>
      </c>
      <c r="E188" t="s">
        <v>12</v>
      </c>
      <c r="F188" t="b">
        <v>1</v>
      </c>
      <c r="G188" s="4">
        <v>1.2999999999999999E-3</v>
      </c>
      <c r="H188">
        <v>0.63100000000000001</v>
      </c>
    </row>
    <row r="189" spans="1:8" x14ac:dyDescent="0.25">
      <c r="A189" t="s">
        <v>8</v>
      </c>
      <c r="B189" t="s">
        <v>151</v>
      </c>
      <c r="C189" t="s">
        <v>48</v>
      </c>
      <c r="D189" t="b">
        <v>0</v>
      </c>
      <c r="E189" t="s">
        <v>12</v>
      </c>
      <c r="F189" t="b">
        <v>1</v>
      </c>
      <c r="G189" s="4">
        <v>1.2999999999999999E-3</v>
      </c>
      <c r="H189">
        <v>0.95</v>
      </c>
    </row>
    <row r="190" spans="1:8" x14ac:dyDescent="0.25">
      <c r="A190" t="s">
        <v>8</v>
      </c>
      <c r="B190" t="s">
        <v>109</v>
      </c>
      <c r="C190" t="s">
        <v>118</v>
      </c>
      <c r="D190" t="b">
        <v>0</v>
      </c>
      <c r="E190" t="s">
        <v>12</v>
      </c>
      <c r="F190" t="b">
        <v>1</v>
      </c>
      <c r="G190" s="4">
        <v>1.1999999999999999E-3</v>
      </c>
      <c r="H190">
        <v>0.73</v>
      </c>
    </row>
    <row r="191" spans="1:8" x14ac:dyDescent="0.25">
      <c r="A191" t="s">
        <v>8</v>
      </c>
      <c r="B191" t="s">
        <v>151</v>
      </c>
      <c r="C191" t="s">
        <v>82</v>
      </c>
      <c r="D191" t="b">
        <v>0</v>
      </c>
      <c r="E191" t="s">
        <v>12</v>
      </c>
      <c r="F191" t="b">
        <v>1</v>
      </c>
      <c r="G191" s="4">
        <v>1.1999999999999999E-3</v>
      </c>
      <c r="H191">
        <v>0.94499999999999995</v>
      </c>
    </row>
    <row r="192" spans="1:8" x14ac:dyDescent="0.25">
      <c r="A192" t="s">
        <v>8</v>
      </c>
      <c r="B192" t="s">
        <v>161</v>
      </c>
      <c r="C192" t="s">
        <v>162</v>
      </c>
      <c r="D192" t="b">
        <v>0</v>
      </c>
      <c r="E192" t="s">
        <v>12</v>
      </c>
      <c r="F192" t="b">
        <v>1</v>
      </c>
      <c r="G192" s="4">
        <v>1E-3</v>
      </c>
      <c r="H192">
        <v>0.53600000000000003</v>
      </c>
    </row>
    <row r="193" spans="1:8" x14ac:dyDescent="0.25">
      <c r="A193" t="s">
        <v>8</v>
      </c>
      <c r="B193" t="s">
        <v>134</v>
      </c>
      <c r="C193" t="s">
        <v>83</v>
      </c>
      <c r="D193" t="b">
        <v>0</v>
      </c>
      <c r="E193" t="s">
        <v>12</v>
      </c>
      <c r="F193" t="b">
        <v>1</v>
      </c>
      <c r="G193" s="4">
        <v>1E-3</v>
      </c>
      <c r="H193">
        <v>0.60399999999999998</v>
      </c>
    </row>
    <row r="194" spans="1:8" x14ac:dyDescent="0.25">
      <c r="A194" t="s">
        <v>8</v>
      </c>
      <c r="B194" t="s">
        <v>103</v>
      </c>
      <c r="C194" t="s">
        <v>72</v>
      </c>
      <c r="D194" t="b">
        <v>0</v>
      </c>
      <c r="E194" t="s">
        <v>12</v>
      </c>
      <c r="F194" t="b">
        <v>1</v>
      </c>
      <c r="G194" s="4">
        <v>1E-3</v>
      </c>
      <c r="H194">
        <v>0.71599999999999997</v>
      </c>
    </row>
    <row r="195" spans="1:8" x14ac:dyDescent="0.25">
      <c r="A195" t="s">
        <v>8</v>
      </c>
      <c r="B195" t="s">
        <v>163</v>
      </c>
      <c r="C195" t="s">
        <v>164</v>
      </c>
      <c r="D195" t="b">
        <v>0</v>
      </c>
      <c r="E195" t="s">
        <v>12</v>
      </c>
      <c r="F195" t="b">
        <v>1</v>
      </c>
      <c r="G195" s="4">
        <v>1E-3</v>
      </c>
      <c r="H195">
        <v>0.67700000000000005</v>
      </c>
    </row>
    <row r="196" spans="1:8" x14ac:dyDescent="0.25">
      <c r="A196" t="s">
        <v>8</v>
      </c>
      <c r="B196" t="s">
        <v>59</v>
      </c>
      <c r="C196" t="s">
        <v>77</v>
      </c>
      <c r="D196" t="b">
        <v>0</v>
      </c>
      <c r="E196" t="s">
        <v>12</v>
      </c>
      <c r="F196" t="b">
        <v>1</v>
      </c>
      <c r="G196" s="4">
        <v>1E-3</v>
      </c>
      <c r="H196">
        <v>0.61299999999999999</v>
      </c>
    </row>
    <row r="197" spans="1:8" x14ac:dyDescent="0.25">
      <c r="A197" t="s">
        <v>8</v>
      </c>
      <c r="B197" t="s">
        <v>111</v>
      </c>
      <c r="C197" t="s">
        <v>100</v>
      </c>
      <c r="D197" t="b">
        <v>0</v>
      </c>
      <c r="E197" t="s">
        <v>12</v>
      </c>
      <c r="F197" t="b">
        <v>1</v>
      </c>
      <c r="G197" s="4">
        <v>1E-3</v>
      </c>
      <c r="H197">
        <v>0.51500000000000001</v>
      </c>
    </row>
    <row r="198" spans="1:8" x14ac:dyDescent="0.25">
      <c r="A198" t="s">
        <v>8</v>
      </c>
      <c r="B198" t="s">
        <v>15</v>
      </c>
      <c r="C198" t="s">
        <v>77</v>
      </c>
      <c r="D198" t="b">
        <v>0</v>
      </c>
      <c r="E198" t="s">
        <v>12</v>
      </c>
      <c r="F198" t="b">
        <v>1</v>
      </c>
      <c r="G198" s="4">
        <v>8.9999999999999998E-4</v>
      </c>
      <c r="H198">
        <v>0.56999999999999995</v>
      </c>
    </row>
    <row r="199" spans="1:8" x14ac:dyDescent="0.25">
      <c r="A199" t="s">
        <v>8</v>
      </c>
      <c r="B199" t="s">
        <v>45</v>
      </c>
      <c r="C199" t="s">
        <v>25</v>
      </c>
      <c r="D199" t="b">
        <v>0</v>
      </c>
      <c r="E199" t="s">
        <v>12</v>
      </c>
      <c r="F199" t="b">
        <v>1</v>
      </c>
      <c r="G199" s="4">
        <v>8.9999999999999998E-4</v>
      </c>
      <c r="H199">
        <v>0.51600000000000001</v>
      </c>
    </row>
    <row r="200" spans="1:8" x14ac:dyDescent="0.25">
      <c r="A200" t="s">
        <v>8</v>
      </c>
      <c r="B200" t="s">
        <v>121</v>
      </c>
      <c r="C200" t="s">
        <v>165</v>
      </c>
      <c r="D200" t="b">
        <v>0</v>
      </c>
      <c r="E200" t="s">
        <v>12</v>
      </c>
      <c r="F200" t="b">
        <v>1</v>
      </c>
      <c r="G200" s="4">
        <v>8.9999999999999998E-4</v>
      </c>
      <c r="H200">
        <v>0.75700000000000001</v>
      </c>
    </row>
    <row r="201" spans="1:8" x14ac:dyDescent="0.25">
      <c r="A201" t="s">
        <v>8</v>
      </c>
      <c r="B201" t="s">
        <v>166</v>
      </c>
      <c r="C201" t="s">
        <v>167</v>
      </c>
      <c r="D201" t="b">
        <v>0</v>
      </c>
      <c r="E201" t="s">
        <v>12</v>
      </c>
      <c r="F201" t="b">
        <v>1</v>
      </c>
      <c r="G201" s="4">
        <v>8.0000000000000004E-4</v>
      </c>
      <c r="H201">
        <v>0.94899999999999995</v>
      </c>
    </row>
    <row r="202" spans="1:8" x14ac:dyDescent="0.25">
      <c r="A202" t="s">
        <v>8</v>
      </c>
      <c r="B202" t="s">
        <v>121</v>
      </c>
      <c r="C202" t="s">
        <v>168</v>
      </c>
      <c r="D202" t="b">
        <v>0</v>
      </c>
      <c r="E202" t="s">
        <v>12</v>
      </c>
      <c r="F202" t="b">
        <v>1</v>
      </c>
      <c r="G202" s="4">
        <v>8.0000000000000004E-4</v>
      </c>
      <c r="H202">
        <v>0.60399999999999998</v>
      </c>
    </row>
    <row r="203" spans="1:8" x14ac:dyDescent="0.25">
      <c r="A203" t="s">
        <v>8</v>
      </c>
      <c r="B203" t="s">
        <v>28</v>
      </c>
      <c r="C203" t="s">
        <v>169</v>
      </c>
      <c r="D203" t="b">
        <v>0</v>
      </c>
      <c r="E203" t="s">
        <v>12</v>
      </c>
      <c r="F203" t="b">
        <v>1</v>
      </c>
      <c r="G203" s="4">
        <v>8.0000000000000004E-4</v>
      </c>
      <c r="H203">
        <v>0.624</v>
      </c>
    </row>
    <row r="204" spans="1:8" x14ac:dyDescent="0.25">
      <c r="A204" t="s">
        <v>8</v>
      </c>
      <c r="B204" t="s">
        <v>170</v>
      </c>
      <c r="C204" t="s">
        <v>163</v>
      </c>
      <c r="D204" t="b">
        <v>0</v>
      </c>
      <c r="E204" t="s">
        <v>12</v>
      </c>
      <c r="F204" t="b">
        <v>1</v>
      </c>
      <c r="G204" s="4">
        <v>6.9999999999999999E-4</v>
      </c>
      <c r="H204">
        <v>0.52</v>
      </c>
    </row>
    <row r="205" spans="1:8" x14ac:dyDescent="0.25">
      <c r="A205" t="s">
        <v>8</v>
      </c>
      <c r="B205" t="s">
        <v>171</v>
      </c>
      <c r="C205" t="s">
        <v>164</v>
      </c>
      <c r="D205" t="b">
        <v>0</v>
      </c>
      <c r="E205" t="s">
        <v>12</v>
      </c>
      <c r="F205" t="b">
        <v>1</v>
      </c>
      <c r="G205" s="4">
        <v>6.9999999999999999E-4</v>
      </c>
      <c r="H205">
        <v>0.74399999999999999</v>
      </c>
    </row>
    <row r="206" spans="1:8" x14ac:dyDescent="0.25">
      <c r="A206" t="s">
        <v>8</v>
      </c>
      <c r="B206" t="s">
        <v>43</v>
      </c>
      <c r="C206" t="s">
        <v>77</v>
      </c>
      <c r="D206" t="b">
        <v>0</v>
      </c>
      <c r="E206" t="s">
        <v>12</v>
      </c>
      <c r="F206" t="b">
        <v>1</v>
      </c>
      <c r="G206" s="4">
        <v>6.9999999999999999E-4</v>
      </c>
      <c r="H206">
        <v>0.65900000000000003</v>
      </c>
    </row>
    <row r="207" spans="1:8" x14ac:dyDescent="0.25">
      <c r="A207" t="s">
        <v>8</v>
      </c>
      <c r="B207" t="s">
        <v>172</v>
      </c>
      <c r="C207" t="s">
        <v>26</v>
      </c>
      <c r="D207" t="b">
        <v>0</v>
      </c>
      <c r="E207" t="s">
        <v>12</v>
      </c>
      <c r="F207" t="b">
        <v>1</v>
      </c>
      <c r="G207" s="4">
        <v>6.9999999999999999E-4</v>
      </c>
      <c r="H207">
        <v>0.80400000000000005</v>
      </c>
    </row>
    <row r="208" spans="1:8" x14ac:dyDescent="0.25">
      <c r="A208" t="s">
        <v>8</v>
      </c>
      <c r="B208" t="s">
        <v>166</v>
      </c>
      <c r="C208" t="s">
        <v>31</v>
      </c>
      <c r="D208" t="b">
        <v>0</v>
      </c>
      <c r="E208" t="s">
        <v>12</v>
      </c>
      <c r="F208" t="b">
        <v>1</v>
      </c>
      <c r="G208" s="4">
        <v>5.9999999999999995E-4</v>
      </c>
      <c r="H208">
        <v>0.79600000000000004</v>
      </c>
    </row>
    <row r="209" spans="1:8" x14ac:dyDescent="0.25">
      <c r="A209" t="s">
        <v>8</v>
      </c>
      <c r="B209" t="s">
        <v>46</v>
      </c>
      <c r="C209" t="s">
        <v>118</v>
      </c>
      <c r="D209" t="b">
        <v>0</v>
      </c>
      <c r="E209" t="s">
        <v>12</v>
      </c>
      <c r="F209" t="b">
        <v>1</v>
      </c>
      <c r="G209" s="4">
        <v>5.9999999999999995E-4</v>
      </c>
      <c r="H209">
        <v>0.72</v>
      </c>
    </row>
    <row r="210" spans="1:8" x14ac:dyDescent="0.25">
      <c r="A210" t="s">
        <v>8</v>
      </c>
      <c r="B210" t="s">
        <v>173</v>
      </c>
      <c r="C210" t="s">
        <v>125</v>
      </c>
      <c r="D210" t="b">
        <v>0</v>
      </c>
      <c r="E210" t="s">
        <v>12</v>
      </c>
      <c r="F210" t="b">
        <v>1</v>
      </c>
      <c r="G210" s="4">
        <v>4.0000000000000002E-4</v>
      </c>
      <c r="H210">
        <v>0.64900000000000002</v>
      </c>
    </row>
    <row r="211" spans="1:8" x14ac:dyDescent="0.25">
      <c r="A211" t="s">
        <v>8</v>
      </c>
      <c r="B211" t="s">
        <v>174</v>
      </c>
      <c r="C211" t="s">
        <v>125</v>
      </c>
      <c r="D211" t="b">
        <v>0</v>
      </c>
      <c r="E211" t="s">
        <v>12</v>
      </c>
      <c r="F211" t="b">
        <v>1</v>
      </c>
      <c r="G211" s="4">
        <v>2.9999999999999997E-4</v>
      </c>
      <c r="H211">
        <v>0.72399999999999998</v>
      </c>
    </row>
    <row r="212" spans="1:8" x14ac:dyDescent="0.25">
      <c r="A212" t="s">
        <v>8</v>
      </c>
      <c r="B212" t="s">
        <v>175</v>
      </c>
      <c r="C212" t="s">
        <v>125</v>
      </c>
      <c r="D212" t="b">
        <v>0</v>
      </c>
      <c r="E212" t="s">
        <v>12</v>
      </c>
      <c r="F212" t="b">
        <v>1</v>
      </c>
      <c r="G212" s="4">
        <v>2.9999999999999997E-4</v>
      </c>
      <c r="H212">
        <v>0.55800000000000005</v>
      </c>
    </row>
    <row r="213" spans="1:8" x14ac:dyDescent="0.25">
      <c r="A213" t="s">
        <v>8</v>
      </c>
      <c r="B213" t="s">
        <v>176</v>
      </c>
      <c r="C213" t="s">
        <v>125</v>
      </c>
      <c r="D213" t="b">
        <v>0</v>
      </c>
      <c r="E213" t="s">
        <v>12</v>
      </c>
      <c r="F213" t="b">
        <v>1</v>
      </c>
      <c r="G213" s="4">
        <v>2.0000000000000001E-4</v>
      </c>
      <c r="H213">
        <v>0.63100000000000001</v>
      </c>
    </row>
    <row r="214" spans="1:8" x14ac:dyDescent="0.25">
      <c r="A214" t="s">
        <v>177</v>
      </c>
      <c r="B214" t="s">
        <v>178</v>
      </c>
      <c r="C214" t="s">
        <v>179</v>
      </c>
      <c r="D214" t="b">
        <v>1</v>
      </c>
      <c r="E214" t="s">
        <v>11</v>
      </c>
      <c r="F214" t="b">
        <v>0</v>
      </c>
      <c r="G214" s="4" t="s">
        <v>12</v>
      </c>
      <c r="H214" t="s">
        <v>12</v>
      </c>
    </row>
    <row r="215" spans="1:8" x14ac:dyDescent="0.25">
      <c r="A215" t="s">
        <v>177</v>
      </c>
      <c r="B215" t="s">
        <v>180</v>
      </c>
      <c r="C215" t="s">
        <v>181</v>
      </c>
      <c r="D215" t="b">
        <v>1</v>
      </c>
      <c r="E215" t="s">
        <v>11</v>
      </c>
      <c r="F215" t="b">
        <v>1</v>
      </c>
      <c r="G215" s="4">
        <v>0.754</v>
      </c>
      <c r="H215">
        <v>0.745</v>
      </c>
    </row>
    <row r="216" spans="1:8" x14ac:dyDescent="0.25">
      <c r="A216" t="s">
        <v>177</v>
      </c>
      <c r="B216" t="s">
        <v>181</v>
      </c>
      <c r="C216" t="s">
        <v>180</v>
      </c>
      <c r="D216" t="b">
        <v>1</v>
      </c>
      <c r="E216" t="s">
        <v>11</v>
      </c>
      <c r="F216" t="b">
        <v>1</v>
      </c>
      <c r="G216" s="4">
        <v>0.66690000000000005</v>
      </c>
      <c r="H216">
        <v>0.81299999999999994</v>
      </c>
    </row>
    <row r="217" spans="1:8" x14ac:dyDescent="0.25">
      <c r="A217" t="s">
        <v>177</v>
      </c>
      <c r="B217" t="s">
        <v>182</v>
      </c>
      <c r="C217" t="s">
        <v>183</v>
      </c>
      <c r="D217" t="b">
        <v>1</v>
      </c>
      <c r="E217" t="s">
        <v>11</v>
      </c>
      <c r="F217" t="b">
        <v>1</v>
      </c>
      <c r="G217" s="4">
        <v>0.44869999999999999</v>
      </c>
      <c r="H217">
        <v>0.876</v>
      </c>
    </row>
    <row r="218" spans="1:8" x14ac:dyDescent="0.25">
      <c r="A218" t="s">
        <v>177</v>
      </c>
      <c r="B218" t="s">
        <v>183</v>
      </c>
      <c r="C218" t="s">
        <v>182</v>
      </c>
      <c r="D218" t="b">
        <v>1</v>
      </c>
      <c r="E218" t="s">
        <v>11</v>
      </c>
      <c r="F218" t="b">
        <v>1</v>
      </c>
      <c r="G218" s="4">
        <v>0.34749999999999998</v>
      </c>
      <c r="H218">
        <v>0.82199999999999995</v>
      </c>
    </row>
    <row r="219" spans="1:8" x14ac:dyDescent="0.25">
      <c r="A219" t="s">
        <v>177</v>
      </c>
      <c r="B219" t="s">
        <v>184</v>
      </c>
      <c r="C219" t="s">
        <v>185</v>
      </c>
      <c r="D219" t="b">
        <v>1</v>
      </c>
      <c r="E219" t="s">
        <v>11</v>
      </c>
      <c r="F219" t="b">
        <v>1</v>
      </c>
      <c r="G219" s="4">
        <v>7.0000000000000001E-3</v>
      </c>
      <c r="H219">
        <v>1</v>
      </c>
    </row>
    <row r="220" spans="1:8" x14ac:dyDescent="0.25">
      <c r="A220" t="s">
        <v>177</v>
      </c>
      <c r="B220" t="s">
        <v>186</v>
      </c>
      <c r="C220" t="s">
        <v>187</v>
      </c>
      <c r="D220" t="b">
        <v>1</v>
      </c>
      <c r="E220" t="s">
        <v>11</v>
      </c>
      <c r="F220" t="b">
        <v>1</v>
      </c>
      <c r="G220" s="4">
        <v>5.4000000000000003E-3</v>
      </c>
      <c r="H220">
        <v>1</v>
      </c>
    </row>
    <row r="221" spans="1:8" x14ac:dyDescent="0.25">
      <c r="A221" t="s">
        <v>177</v>
      </c>
      <c r="B221" t="s">
        <v>188</v>
      </c>
      <c r="C221" t="s">
        <v>189</v>
      </c>
      <c r="D221" t="b">
        <v>1</v>
      </c>
      <c r="E221" t="s">
        <v>11</v>
      </c>
      <c r="F221" t="b">
        <v>1</v>
      </c>
      <c r="G221" s="4">
        <v>3.7000000000000002E-3</v>
      </c>
      <c r="H221">
        <v>1</v>
      </c>
    </row>
    <row r="222" spans="1:8" x14ac:dyDescent="0.25">
      <c r="A222" t="s">
        <v>177</v>
      </c>
      <c r="B222" t="s">
        <v>190</v>
      </c>
      <c r="C222" t="s">
        <v>191</v>
      </c>
      <c r="D222" t="b">
        <v>1</v>
      </c>
      <c r="E222" t="s">
        <v>11</v>
      </c>
      <c r="F222" t="b">
        <v>1</v>
      </c>
      <c r="G222" s="4">
        <v>1E-3</v>
      </c>
      <c r="H222">
        <v>1</v>
      </c>
    </row>
    <row r="223" spans="1:8" x14ac:dyDescent="0.25">
      <c r="A223" t="s">
        <v>177</v>
      </c>
      <c r="B223" t="s">
        <v>192</v>
      </c>
      <c r="C223" t="s">
        <v>193</v>
      </c>
      <c r="D223" t="b">
        <v>1</v>
      </c>
      <c r="E223" t="s">
        <v>49</v>
      </c>
      <c r="F223" t="b">
        <v>1</v>
      </c>
      <c r="G223" s="4">
        <v>1.01E-2</v>
      </c>
      <c r="H223">
        <v>0.98599999999999999</v>
      </c>
    </row>
    <row r="224" spans="1:8" x14ac:dyDescent="0.25">
      <c r="A224" t="s">
        <v>177</v>
      </c>
      <c r="B224" t="s">
        <v>194</v>
      </c>
      <c r="C224" t="s">
        <v>195</v>
      </c>
      <c r="D224" t="b">
        <v>1</v>
      </c>
      <c r="E224" t="s">
        <v>49</v>
      </c>
      <c r="F224" t="b">
        <v>1</v>
      </c>
      <c r="G224" s="4">
        <v>6.7000000000000002E-3</v>
      </c>
      <c r="H224">
        <v>1</v>
      </c>
    </row>
    <row r="225" spans="1:8" x14ac:dyDescent="0.25">
      <c r="A225" t="s">
        <v>177</v>
      </c>
      <c r="B225" t="s">
        <v>196</v>
      </c>
      <c r="C225" t="s">
        <v>197</v>
      </c>
      <c r="D225" t="b">
        <v>1</v>
      </c>
      <c r="E225" t="s">
        <v>49</v>
      </c>
      <c r="F225" t="b">
        <v>1</v>
      </c>
      <c r="G225" s="4">
        <v>4.8999999999999998E-3</v>
      </c>
      <c r="H225">
        <v>1</v>
      </c>
    </row>
    <row r="226" spans="1:8" x14ac:dyDescent="0.25">
      <c r="A226" t="s">
        <v>177</v>
      </c>
      <c r="B226" t="s">
        <v>198</v>
      </c>
      <c r="C226" t="s">
        <v>199</v>
      </c>
      <c r="D226" t="b">
        <v>1</v>
      </c>
      <c r="E226" t="s">
        <v>49</v>
      </c>
      <c r="F226" t="b">
        <v>1</v>
      </c>
      <c r="G226" s="4">
        <v>3.0000000000000001E-3</v>
      </c>
      <c r="H226">
        <v>1</v>
      </c>
    </row>
    <row r="227" spans="1:8" x14ac:dyDescent="0.25">
      <c r="A227" t="s">
        <v>177</v>
      </c>
      <c r="B227" t="s">
        <v>200</v>
      </c>
      <c r="C227" t="s">
        <v>201</v>
      </c>
      <c r="D227" t="b">
        <v>1</v>
      </c>
      <c r="E227" t="s">
        <v>49</v>
      </c>
      <c r="F227" t="b">
        <v>1</v>
      </c>
      <c r="G227" s="4">
        <v>2.7000000000000001E-3</v>
      </c>
      <c r="H227">
        <v>0.99199999999999999</v>
      </c>
    </row>
    <row r="228" spans="1:8" x14ac:dyDescent="0.25">
      <c r="A228" t="s">
        <v>177</v>
      </c>
      <c r="B228" t="s">
        <v>197</v>
      </c>
      <c r="C228" t="s">
        <v>196</v>
      </c>
      <c r="D228" t="b">
        <v>1</v>
      </c>
      <c r="E228" t="s">
        <v>49</v>
      </c>
      <c r="F228" t="b">
        <v>1</v>
      </c>
      <c r="G228" s="4">
        <v>2.5999999999999999E-3</v>
      </c>
      <c r="H228">
        <v>0.99199999999999999</v>
      </c>
    </row>
    <row r="229" spans="1:8" x14ac:dyDescent="0.25">
      <c r="A229" t="s">
        <v>177</v>
      </c>
      <c r="B229" t="s">
        <v>198</v>
      </c>
      <c r="C229" t="s">
        <v>202</v>
      </c>
      <c r="D229" t="b">
        <v>1</v>
      </c>
      <c r="E229" t="s">
        <v>49</v>
      </c>
      <c r="F229" t="b">
        <v>1</v>
      </c>
      <c r="G229" s="4">
        <v>2.5000000000000001E-3</v>
      </c>
      <c r="H229">
        <v>1</v>
      </c>
    </row>
    <row r="230" spans="1:8" x14ac:dyDescent="0.25">
      <c r="A230" t="s">
        <v>177</v>
      </c>
      <c r="B230" t="s">
        <v>203</v>
      </c>
      <c r="C230" t="s">
        <v>194</v>
      </c>
      <c r="D230" t="b">
        <v>1</v>
      </c>
      <c r="E230" t="s">
        <v>49</v>
      </c>
      <c r="F230" t="b">
        <v>1</v>
      </c>
      <c r="G230" s="4">
        <v>1.9E-3</v>
      </c>
      <c r="H230">
        <v>1</v>
      </c>
    </row>
    <row r="231" spans="1:8" x14ac:dyDescent="0.25">
      <c r="A231" t="s">
        <v>177</v>
      </c>
      <c r="B231" t="s">
        <v>204</v>
      </c>
      <c r="C231" t="s">
        <v>178</v>
      </c>
      <c r="D231" t="b">
        <v>1</v>
      </c>
      <c r="E231" t="s">
        <v>49</v>
      </c>
      <c r="F231" t="b">
        <v>1</v>
      </c>
      <c r="G231" s="4">
        <v>1.6999999999999999E-3</v>
      </c>
      <c r="H231">
        <v>1</v>
      </c>
    </row>
    <row r="232" spans="1:8" x14ac:dyDescent="0.25">
      <c r="A232" t="s">
        <v>177</v>
      </c>
      <c r="B232" t="s">
        <v>205</v>
      </c>
      <c r="C232" t="s">
        <v>198</v>
      </c>
      <c r="D232" t="b">
        <v>1</v>
      </c>
      <c r="E232" t="s">
        <v>73</v>
      </c>
      <c r="F232" t="b">
        <v>0</v>
      </c>
      <c r="G232" s="4" t="s">
        <v>12</v>
      </c>
      <c r="H232" t="s">
        <v>12</v>
      </c>
    </row>
    <row r="233" spans="1:8" x14ac:dyDescent="0.25">
      <c r="A233" t="s">
        <v>177</v>
      </c>
      <c r="B233" t="s">
        <v>206</v>
      </c>
      <c r="C233" t="s">
        <v>207</v>
      </c>
      <c r="D233" t="b">
        <v>1</v>
      </c>
      <c r="E233" t="s">
        <v>73</v>
      </c>
      <c r="F233" t="b">
        <v>1</v>
      </c>
      <c r="G233" s="4">
        <v>4.7000000000000002E-3</v>
      </c>
      <c r="H233">
        <v>0.999</v>
      </c>
    </row>
    <row r="234" spans="1:8" x14ac:dyDescent="0.25">
      <c r="A234" t="s">
        <v>177</v>
      </c>
      <c r="B234" t="s">
        <v>208</v>
      </c>
      <c r="C234" t="s">
        <v>209</v>
      </c>
      <c r="D234" t="b">
        <v>1</v>
      </c>
      <c r="E234" t="s">
        <v>73</v>
      </c>
      <c r="F234" t="b">
        <v>1</v>
      </c>
      <c r="G234" s="4">
        <v>4.5999999999999999E-3</v>
      </c>
      <c r="H234">
        <v>1</v>
      </c>
    </row>
    <row r="235" spans="1:8" x14ac:dyDescent="0.25">
      <c r="A235" t="s">
        <v>177</v>
      </c>
      <c r="B235" t="s">
        <v>192</v>
      </c>
      <c r="C235" t="s">
        <v>210</v>
      </c>
      <c r="D235" t="b">
        <v>1</v>
      </c>
      <c r="E235" t="s">
        <v>73</v>
      </c>
      <c r="F235" t="b">
        <v>1</v>
      </c>
      <c r="G235" s="4">
        <v>2.8E-3</v>
      </c>
      <c r="H235">
        <v>0.998</v>
      </c>
    </row>
    <row r="236" spans="1:8" x14ac:dyDescent="0.25">
      <c r="A236" t="s">
        <v>177</v>
      </c>
      <c r="B236" t="s">
        <v>211</v>
      </c>
      <c r="C236" t="s">
        <v>212</v>
      </c>
      <c r="D236" t="b">
        <v>1</v>
      </c>
      <c r="E236" t="s">
        <v>73</v>
      </c>
      <c r="F236" t="b">
        <v>1</v>
      </c>
      <c r="G236" s="4">
        <v>2.8E-3</v>
      </c>
      <c r="H236">
        <v>0.999</v>
      </c>
    </row>
    <row r="237" spans="1:8" x14ac:dyDescent="0.25">
      <c r="A237" t="s">
        <v>177</v>
      </c>
      <c r="B237" t="s">
        <v>213</v>
      </c>
      <c r="C237" t="s">
        <v>214</v>
      </c>
      <c r="D237" t="b">
        <v>1</v>
      </c>
      <c r="E237" t="s">
        <v>73</v>
      </c>
      <c r="F237" t="b">
        <v>1</v>
      </c>
      <c r="G237" s="4">
        <v>2.7000000000000001E-3</v>
      </c>
      <c r="H237">
        <v>0.998</v>
      </c>
    </row>
    <row r="238" spans="1:8" x14ac:dyDescent="0.25">
      <c r="A238" t="s">
        <v>177</v>
      </c>
      <c r="B238" t="s">
        <v>213</v>
      </c>
      <c r="C238" t="s">
        <v>205</v>
      </c>
      <c r="D238" t="b">
        <v>1</v>
      </c>
      <c r="E238" t="s">
        <v>73</v>
      </c>
      <c r="F238" t="b">
        <v>1</v>
      </c>
      <c r="G238" s="4">
        <v>2.3E-3</v>
      </c>
      <c r="H238">
        <v>0.996</v>
      </c>
    </row>
    <row r="239" spans="1:8" x14ac:dyDescent="0.25">
      <c r="A239" t="s">
        <v>177</v>
      </c>
      <c r="B239" t="s">
        <v>215</v>
      </c>
      <c r="C239" t="s">
        <v>178</v>
      </c>
      <c r="D239" t="b">
        <v>1</v>
      </c>
      <c r="E239" t="s">
        <v>73</v>
      </c>
      <c r="F239" t="b">
        <v>1</v>
      </c>
      <c r="G239" s="4">
        <v>2.0999999999999999E-3</v>
      </c>
      <c r="H239">
        <v>0.97</v>
      </c>
    </row>
    <row r="240" spans="1:8" x14ac:dyDescent="0.25">
      <c r="A240" t="s">
        <v>177</v>
      </c>
      <c r="B240" t="s">
        <v>215</v>
      </c>
      <c r="C240" t="s">
        <v>200</v>
      </c>
      <c r="D240" t="b">
        <v>1</v>
      </c>
      <c r="E240" t="s">
        <v>73</v>
      </c>
      <c r="F240" t="b">
        <v>1</v>
      </c>
      <c r="G240" s="4">
        <v>2.0999999999999999E-3</v>
      </c>
      <c r="H240">
        <v>0.98499999999999999</v>
      </c>
    </row>
    <row r="241" spans="1:8" x14ac:dyDescent="0.25">
      <c r="A241" t="s">
        <v>177</v>
      </c>
      <c r="B241" t="s">
        <v>216</v>
      </c>
      <c r="C241" t="s">
        <v>217</v>
      </c>
      <c r="D241" t="b">
        <v>1</v>
      </c>
      <c r="E241" t="s">
        <v>73</v>
      </c>
      <c r="F241" t="b">
        <v>1</v>
      </c>
      <c r="G241" s="4">
        <v>2.0999999999999999E-3</v>
      </c>
      <c r="H241">
        <v>0.999</v>
      </c>
    </row>
    <row r="242" spans="1:8" x14ac:dyDescent="0.25">
      <c r="A242" t="s">
        <v>177</v>
      </c>
      <c r="B242" t="s">
        <v>179</v>
      </c>
      <c r="C242" t="s">
        <v>218</v>
      </c>
      <c r="D242" t="b">
        <v>1</v>
      </c>
      <c r="E242" t="s">
        <v>73</v>
      </c>
      <c r="F242" t="b">
        <v>1</v>
      </c>
      <c r="G242" s="4">
        <v>2E-3</v>
      </c>
      <c r="H242">
        <v>0.998</v>
      </c>
    </row>
    <row r="243" spans="1:8" x14ac:dyDescent="0.25">
      <c r="A243" t="s">
        <v>177</v>
      </c>
      <c r="B243" t="s">
        <v>219</v>
      </c>
      <c r="C243" t="s">
        <v>220</v>
      </c>
      <c r="D243" t="b">
        <v>1</v>
      </c>
      <c r="E243" t="s">
        <v>73</v>
      </c>
      <c r="F243" t="b">
        <v>1</v>
      </c>
      <c r="G243" s="4">
        <v>1.8E-3</v>
      </c>
      <c r="H243">
        <v>0.98899999999999999</v>
      </c>
    </row>
    <row r="244" spans="1:8" x14ac:dyDescent="0.25">
      <c r="A244" t="s">
        <v>177</v>
      </c>
      <c r="B244" t="s">
        <v>215</v>
      </c>
      <c r="C244" t="s">
        <v>204</v>
      </c>
      <c r="D244" t="b">
        <v>1</v>
      </c>
      <c r="E244" t="s">
        <v>73</v>
      </c>
      <c r="F244" t="b">
        <v>1</v>
      </c>
      <c r="G244" s="4">
        <v>1.6999999999999999E-3</v>
      </c>
      <c r="H244">
        <v>0.999</v>
      </c>
    </row>
    <row r="245" spans="1:8" x14ac:dyDescent="0.25">
      <c r="A245" t="s">
        <v>177</v>
      </c>
      <c r="B245" t="s">
        <v>200</v>
      </c>
      <c r="C245" t="s">
        <v>178</v>
      </c>
      <c r="D245" t="b">
        <v>1</v>
      </c>
      <c r="E245" t="s">
        <v>73</v>
      </c>
      <c r="F245" t="b">
        <v>1</v>
      </c>
      <c r="G245" s="4">
        <v>1.6000000000000001E-3</v>
      </c>
      <c r="H245">
        <v>0.76300000000000001</v>
      </c>
    </row>
    <row r="246" spans="1:8" x14ac:dyDescent="0.25">
      <c r="A246" t="s">
        <v>177</v>
      </c>
      <c r="B246" t="s">
        <v>221</v>
      </c>
      <c r="C246" t="s">
        <v>222</v>
      </c>
      <c r="D246" t="b">
        <v>1</v>
      </c>
      <c r="E246" t="s">
        <v>73</v>
      </c>
      <c r="F246" t="b">
        <v>1</v>
      </c>
      <c r="G246" s="4">
        <v>1.6000000000000001E-3</v>
      </c>
      <c r="H246">
        <v>0.84299999999999997</v>
      </c>
    </row>
    <row r="247" spans="1:8" x14ac:dyDescent="0.25">
      <c r="A247" t="s">
        <v>177</v>
      </c>
      <c r="B247" t="s">
        <v>198</v>
      </c>
      <c r="C247" t="s">
        <v>205</v>
      </c>
      <c r="D247" t="b">
        <v>1</v>
      </c>
      <c r="E247" t="s">
        <v>73</v>
      </c>
      <c r="F247" t="b">
        <v>1</v>
      </c>
      <c r="G247" s="4">
        <v>1.6000000000000001E-3</v>
      </c>
      <c r="H247">
        <v>0.999</v>
      </c>
    </row>
    <row r="248" spans="1:8" x14ac:dyDescent="0.25">
      <c r="A248" t="s">
        <v>177</v>
      </c>
      <c r="B248" t="s">
        <v>223</v>
      </c>
      <c r="C248" t="s">
        <v>208</v>
      </c>
      <c r="D248" t="b">
        <v>1</v>
      </c>
      <c r="E248" t="s">
        <v>73</v>
      </c>
      <c r="F248" t="b">
        <v>1</v>
      </c>
      <c r="G248" s="4">
        <v>1.5E-3</v>
      </c>
      <c r="H248">
        <v>0.93100000000000005</v>
      </c>
    </row>
    <row r="249" spans="1:8" x14ac:dyDescent="0.25">
      <c r="A249" t="s">
        <v>177</v>
      </c>
      <c r="B249" t="s">
        <v>215</v>
      </c>
      <c r="C249" t="s">
        <v>201</v>
      </c>
      <c r="D249" t="b">
        <v>1</v>
      </c>
      <c r="E249" t="s">
        <v>73</v>
      </c>
      <c r="F249" t="b">
        <v>1</v>
      </c>
      <c r="G249" s="4">
        <v>1.5E-3</v>
      </c>
      <c r="H249">
        <v>1</v>
      </c>
    </row>
    <row r="250" spans="1:8" x14ac:dyDescent="0.25">
      <c r="A250" t="s">
        <v>177</v>
      </c>
      <c r="B250" t="s">
        <v>215</v>
      </c>
      <c r="C250" t="s">
        <v>182</v>
      </c>
      <c r="D250" t="b">
        <v>1</v>
      </c>
      <c r="E250" t="s">
        <v>73</v>
      </c>
      <c r="F250" t="b">
        <v>1</v>
      </c>
      <c r="G250" s="4">
        <v>1.5E-3</v>
      </c>
      <c r="H250">
        <v>0.99</v>
      </c>
    </row>
    <row r="251" spans="1:8" x14ac:dyDescent="0.25">
      <c r="A251" t="s">
        <v>177</v>
      </c>
      <c r="B251" t="s">
        <v>223</v>
      </c>
      <c r="C251" t="s">
        <v>224</v>
      </c>
      <c r="D251" t="b">
        <v>1</v>
      </c>
      <c r="E251" t="s">
        <v>73</v>
      </c>
      <c r="F251" t="b">
        <v>1</v>
      </c>
      <c r="G251" s="4">
        <v>1.4E-3</v>
      </c>
      <c r="H251">
        <v>0.77200000000000002</v>
      </c>
    </row>
    <row r="252" spans="1:8" x14ac:dyDescent="0.25">
      <c r="A252" t="s">
        <v>177</v>
      </c>
      <c r="B252" t="s">
        <v>225</v>
      </c>
      <c r="C252" t="s">
        <v>226</v>
      </c>
      <c r="D252" t="b">
        <v>1</v>
      </c>
      <c r="E252" t="s">
        <v>73</v>
      </c>
      <c r="F252" t="b">
        <v>1</v>
      </c>
      <c r="G252" s="4">
        <v>1.4E-3</v>
      </c>
      <c r="H252">
        <v>1</v>
      </c>
    </row>
    <row r="253" spans="1:8" x14ac:dyDescent="0.25">
      <c r="A253" t="s">
        <v>177</v>
      </c>
      <c r="B253" t="s">
        <v>216</v>
      </c>
      <c r="C253" t="s">
        <v>218</v>
      </c>
      <c r="D253" t="b">
        <v>1</v>
      </c>
      <c r="E253" t="s">
        <v>73</v>
      </c>
      <c r="F253" t="b">
        <v>1</v>
      </c>
      <c r="G253" s="4">
        <v>1.2999999999999999E-3</v>
      </c>
      <c r="H253">
        <v>0.99099999999999999</v>
      </c>
    </row>
    <row r="254" spans="1:8" x14ac:dyDescent="0.25">
      <c r="A254" t="s">
        <v>177</v>
      </c>
      <c r="B254" t="s">
        <v>204</v>
      </c>
      <c r="C254" t="s">
        <v>200</v>
      </c>
      <c r="D254" t="b">
        <v>1</v>
      </c>
      <c r="E254" t="s">
        <v>73</v>
      </c>
      <c r="F254" t="b">
        <v>1</v>
      </c>
      <c r="G254" s="4">
        <v>1.1999999999999999E-3</v>
      </c>
      <c r="H254">
        <v>0.999</v>
      </c>
    </row>
    <row r="255" spans="1:8" x14ac:dyDescent="0.25">
      <c r="A255" t="s">
        <v>177</v>
      </c>
      <c r="B255" t="s">
        <v>216</v>
      </c>
      <c r="C255" t="s">
        <v>227</v>
      </c>
      <c r="D255" t="b">
        <v>1</v>
      </c>
      <c r="E255" t="s">
        <v>73</v>
      </c>
      <c r="F255" t="b">
        <v>1</v>
      </c>
      <c r="G255" s="4">
        <v>1.1999999999999999E-3</v>
      </c>
      <c r="H255">
        <v>0.59799999999999998</v>
      </c>
    </row>
    <row r="256" spans="1:8" x14ac:dyDescent="0.25">
      <c r="A256" t="s">
        <v>177</v>
      </c>
      <c r="B256" t="s">
        <v>208</v>
      </c>
      <c r="C256" t="s">
        <v>228</v>
      </c>
      <c r="D256" t="b">
        <v>1</v>
      </c>
      <c r="E256" t="s">
        <v>73</v>
      </c>
      <c r="F256" t="b">
        <v>1</v>
      </c>
      <c r="G256" s="4">
        <v>1E-3</v>
      </c>
      <c r="H256">
        <v>0.95199999999999996</v>
      </c>
    </row>
    <row r="257" spans="1:8" x14ac:dyDescent="0.25">
      <c r="A257" t="s">
        <v>177</v>
      </c>
      <c r="B257" t="s">
        <v>198</v>
      </c>
      <c r="C257" t="s">
        <v>213</v>
      </c>
      <c r="D257" t="b">
        <v>1</v>
      </c>
      <c r="E257" t="s">
        <v>73</v>
      </c>
      <c r="F257" t="b">
        <v>1</v>
      </c>
      <c r="G257" s="4">
        <v>8.9999999999999998E-4</v>
      </c>
      <c r="H257">
        <v>0.67900000000000005</v>
      </c>
    </row>
    <row r="258" spans="1:8" x14ac:dyDescent="0.25">
      <c r="A258" t="s">
        <v>177</v>
      </c>
      <c r="B258" t="s">
        <v>204</v>
      </c>
      <c r="C258" t="s">
        <v>201</v>
      </c>
      <c r="D258" t="b">
        <v>1</v>
      </c>
      <c r="E258" t="s">
        <v>73</v>
      </c>
      <c r="F258" t="b">
        <v>1</v>
      </c>
      <c r="G258" s="4">
        <v>8.9999999999999998E-4</v>
      </c>
      <c r="H258">
        <v>0.996</v>
      </c>
    </row>
    <row r="259" spans="1:8" x14ac:dyDescent="0.25">
      <c r="A259" t="s">
        <v>177</v>
      </c>
      <c r="B259" t="s">
        <v>216</v>
      </c>
      <c r="C259" t="s">
        <v>229</v>
      </c>
      <c r="D259" t="b">
        <v>1</v>
      </c>
      <c r="E259" t="s">
        <v>73</v>
      </c>
      <c r="F259" t="b">
        <v>1</v>
      </c>
      <c r="G259" s="4">
        <v>8.9999999999999998E-4</v>
      </c>
      <c r="H259">
        <v>0.999</v>
      </c>
    </row>
    <row r="260" spans="1:8" x14ac:dyDescent="0.25">
      <c r="A260" t="s">
        <v>177</v>
      </c>
      <c r="B260" t="s">
        <v>179</v>
      </c>
      <c r="C260" t="s">
        <v>229</v>
      </c>
      <c r="D260" t="b">
        <v>1</v>
      </c>
      <c r="E260" t="s">
        <v>73</v>
      </c>
      <c r="F260" t="b">
        <v>1</v>
      </c>
      <c r="G260" s="4">
        <v>8.9999999999999998E-4</v>
      </c>
      <c r="H260">
        <v>0.999</v>
      </c>
    </row>
    <row r="261" spans="1:8" x14ac:dyDescent="0.25">
      <c r="A261" t="s">
        <v>177</v>
      </c>
      <c r="B261" t="s">
        <v>230</v>
      </c>
      <c r="C261" t="s">
        <v>225</v>
      </c>
      <c r="D261" t="b">
        <v>1</v>
      </c>
      <c r="E261" t="s">
        <v>73</v>
      </c>
      <c r="F261" t="b">
        <v>1</v>
      </c>
      <c r="G261" s="4">
        <v>8.9999999999999998E-4</v>
      </c>
      <c r="H261">
        <v>0.92100000000000004</v>
      </c>
    </row>
    <row r="262" spans="1:8" x14ac:dyDescent="0.25">
      <c r="A262" t="s">
        <v>177</v>
      </c>
      <c r="B262" t="s">
        <v>204</v>
      </c>
      <c r="C262" t="s">
        <v>215</v>
      </c>
      <c r="D262" t="b">
        <v>1</v>
      </c>
      <c r="E262" t="s">
        <v>73</v>
      </c>
      <c r="F262" t="b">
        <v>1</v>
      </c>
      <c r="G262" s="4">
        <v>6.9999999999999999E-4</v>
      </c>
      <c r="H262">
        <v>0.96899999999999997</v>
      </c>
    </row>
    <row r="263" spans="1:8" x14ac:dyDescent="0.25">
      <c r="A263" t="s">
        <v>177</v>
      </c>
      <c r="B263" t="s">
        <v>204</v>
      </c>
      <c r="C263" t="s">
        <v>182</v>
      </c>
      <c r="D263" t="b">
        <v>1</v>
      </c>
      <c r="E263" t="s">
        <v>73</v>
      </c>
      <c r="F263" t="b">
        <v>1</v>
      </c>
      <c r="G263" s="4">
        <v>6.9999999999999999E-4</v>
      </c>
      <c r="H263">
        <v>0.99399999999999999</v>
      </c>
    </row>
    <row r="264" spans="1:8" x14ac:dyDescent="0.25">
      <c r="A264" t="s">
        <v>177</v>
      </c>
      <c r="B264" t="s">
        <v>231</v>
      </c>
      <c r="C264" t="s">
        <v>193</v>
      </c>
      <c r="D264" t="b">
        <v>0</v>
      </c>
      <c r="E264" t="s">
        <v>12</v>
      </c>
      <c r="F264" t="b">
        <v>1</v>
      </c>
      <c r="G264" s="4">
        <v>8.0000000000000002E-3</v>
      </c>
      <c r="H264">
        <v>0.92400000000000004</v>
      </c>
    </row>
    <row r="265" spans="1:8" x14ac:dyDescent="0.25">
      <c r="A265" t="s">
        <v>177</v>
      </c>
      <c r="B265" t="s">
        <v>223</v>
      </c>
      <c r="C265" t="s">
        <v>209</v>
      </c>
      <c r="D265" t="b">
        <v>0</v>
      </c>
      <c r="E265" t="s">
        <v>12</v>
      </c>
      <c r="F265" t="b">
        <v>1</v>
      </c>
      <c r="G265" s="4">
        <v>4.3E-3</v>
      </c>
      <c r="H265">
        <v>0.67300000000000004</v>
      </c>
    </row>
    <row r="266" spans="1:8" x14ac:dyDescent="0.25">
      <c r="A266" t="s">
        <v>177</v>
      </c>
      <c r="B266" t="s">
        <v>232</v>
      </c>
      <c r="C266" t="s">
        <v>209</v>
      </c>
      <c r="D266" t="b">
        <v>0</v>
      </c>
      <c r="E266" t="s">
        <v>12</v>
      </c>
      <c r="F266" t="b">
        <v>1</v>
      </c>
      <c r="G266" s="4">
        <v>2.5999999999999999E-3</v>
      </c>
      <c r="H266">
        <v>0.878</v>
      </c>
    </row>
    <row r="267" spans="1:8" x14ac:dyDescent="0.25">
      <c r="A267" t="s">
        <v>177</v>
      </c>
      <c r="B267" t="s">
        <v>221</v>
      </c>
      <c r="C267" t="s">
        <v>233</v>
      </c>
      <c r="D267" t="b">
        <v>0</v>
      </c>
      <c r="E267" t="s">
        <v>12</v>
      </c>
      <c r="F267" t="b">
        <v>1</v>
      </c>
      <c r="G267" s="4">
        <v>2.5000000000000001E-3</v>
      </c>
      <c r="H267">
        <v>0.91700000000000004</v>
      </c>
    </row>
    <row r="268" spans="1:8" x14ac:dyDescent="0.25">
      <c r="A268" t="s">
        <v>177</v>
      </c>
      <c r="B268" t="s">
        <v>208</v>
      </c>
      <c r="C268" t="s">
        <v>224</v>
      </c>
      <c r="D268" t="b">
        <v>0</v>
      </c>
      <c r="E268" t="s">
        <v>12</v>
      </c>
      <c r="F268" t="b">
        <v>1</v>
      </c>
      <c r="G268" s="4">
        <v>2.2000000000000001E-3</v>
      </c>
      <c r="H268">
        <v>0.95399999999999996</v>
      </c>
    </row>
    <row r="269" spans="1:8" x14ac:dyDescent="0.25">
      <c r="A269" t="s">
        <v>177</v>
      </c>
      <c r="B269" t="s">
        <v>179</v>
      </c>
      <c r="C269" t="s">
        <v>217</v>
      </c>
      <c r="D269" t="b">
        <v>0</v>
      </c>
      <c r="E269" t="s">
        <v>12</v>
      </c>
      <c r="F269" t="b">
        <v>1</v>
      </c>
      <c r="G269" s="4">
        <v>1.9E-3</v>
      </c>
      <c r="H269">
        <v>1</v>
      </c>
    </row>
    <row r="270" spans="1:8" x14ac:dyDescent="0.25">
      <c r="A270" t="s">
        <v>177</v>
      </c>
      <c r="B270" t="s">
        <v>188</v>
      </c>
      <c r="C270" t="s">
        <v>234</v>
      </c>
      <c r="D270" t="b">
        <v>0</v>
      </c>
      <c r="E270" t="s">
        <v>12</v>
      </c>
      <c r="F270" t="b">
        <v>1</v>
      </c>
      <c r="G270" s="4">
        <v>1.9E-3</v>
      </c>
      <c r="H270">
        <v>0.73</v>
      </c>
    </row>
    <row r="271" spans="1:8" x14ac:dyDescent="0.25">
      <c r="A271" t="s">
        <v>177</v>
      </c>
      <c r="B271" t="s">
        <v>191</v>
      </c>
      <c r="C271" t="s">
        <v>190</v>
      </c>
      <c r="D271" t="b">
        <v>0</v>
      </c>
      <c r="E271" t="s">
        <v>12</v>
      </c>
      <c r="F271" t="b">
        <v>1</v>
      </c>
      <c r="G271" s="4">
        <v>1.9E-3</v>
      </c>
      <c r="H271">
        <v>0.99</v>
      </c>
    </row>
    <row r="272" spans="1:8" x14ac:dyDescent="0.25">
      <c r="A272" t="s">
        <v>177</v>
      </c>
      <c r="B272" t="s">
        <v>182</v>
      </c>
      <c r="C272" t="s">
        <v>178</v>
      </c>
      <c r="D272" t="b">
        <v>0</v>
      </c>
      <c r="E272" t="s">
        <v>12</v>
      </c>
      <c r="F272" t="b">
        <v>1</v>
      </c>
      <c r="G272" s="4">
        <v>1.8E-3</v>
      </c>
      <c r="H272">
        <v>0.69399999999999995</v>
      </c>
    </row>
    <row r="273" spans="1:8" x14ac:dyDescent="0.25">
      <c r="A273" t="s">
        <v>177</v>
      </c>
      <c r="B273" t="s">
        <v>217</v>
      </c>
      <c r="C273" t="s">
        <v>227</v>
      </c>
      <c r="D273" t="b">
        <v>0</v>
      </c>
      <c r="E273" t="s">
        <v>12</v>
      </c>
      <c r="F273" t="b">
        <v>1</v>
      </c>
      <c r="G273" s="4">
        <v>1.6000000000000001E-3</v>
      </c>
      <c r="H273">
        <v>0.86599999999999999</v>
      </c>
    </row>
    <row r="274" spans="1:8" x14ac:dyDescent="0.25">
      <c r="A274" t="s">
        <v>177</v>
      </c>
      <c r="B274" t="s">
        <v>235</v>
      </c>
      <c r="C274" t="s">
        <v>212</v>
      </c>
      <c r="D274" t="b">
        <v>0</v>
      </c>
      <c r="E274" t="s">
        <v>12</v>
      </c>
      <c r="F274" t="b">
        <v>1</v>
      </c>
      <c r="G274" s="4">
        <v>1.6000000000000001E-3</v>
      </c>
      <c r="H274">
        <v>0.999</v>
      </c>
    </row>
    <row r="275" spans="1:8" x14ac:dyDescent="0.25">
      <c r="A275" t="s">
        <v>177</v>
      </c>
      <c r="B275" t="s">
        <v>233</v>
      </c>
      <c r="C275" t="s">
        <v>236</v>
      </c>
      <c r="D275" t="b">
        <v>0</v>
      </c>
      <c r="E275" t="s">
        <v>12</v>
      </c>
      <c r="F275" t="b">
        <v>1</v>
      </c>
      <c r="G275" s="4">
        <v>1.4E-3</v>
      </c>
      <c r="H275">
        <v>0.78300000000000003</v>
      </c>
    </row>
    <row r="276" spans="1:8" x14ac:dyDescent="0.25">
      <c r="A276" t="s">
        <v>177</v>
      </c>
      <c r="B276" t="s">
        <v>198</v>
      </c>
      <c r="C276" t="s">
        <v>214</v>
      </c>
      <c r="D276" t="b">
        <v>0</v>
      </c>
      <c r="E276" t="s">
        <v>12</v>
      </c>
      <c r="F276" t="b">
        <v>1</v>
      </c>
      <c r="G276" s="4">
        <v>1.2999999999999999E-3</v>
      </c>
      <c r="H276">
        <v>0.88</v>
      </c>
    </row>
    <row r="277" spans="1:8" x14ac:dyDescent="0.25">
      <c r="A277" t="s">
        <v>177</v>
      </c>
      <c r="B277" t="s">
        <v>179</v>
      </c>
      <c r="C277" t="s">
        <v>227</v>
      </c>
      <c r="D277" t="b">
        <v>0</v>
      </c>
      <c r="E277" t="s">
        <v>12</v>
      </c>
      <c r="F277" t="b">
        <v>1</v>
      </c>
      <c r="G277" s="4">
        <v>1.2999999999999999E-3</v>
      </c>
      <c r="H277">
        <v>0.78100000000000003</v>
      </c>
    </row>
    <row r="278" spans="1:8" x14ac:dyDescent="0.25">
      <c r="A278" t="s">
        <v>177</v>
      </c>
      <c r="B278" t="s">
        <v>213</v>
      </c>
      <c r="C278" t="s">
        <v>202</v>
      </c>
      <c r="D278" t="b">
        <v>0</v>
      </c>
      <c r="E278" t="s">
        <v>12</v>
      </c>
      <c r="F278" t="b">
        <v>1</v>
      </c>
      <c r="G278" s="4">
        <v>1.1999999999999999E-3</v>
      </c>
      <c r="H278">
        <v>0.751</v>
      </c>
    </row>
    <row r="279" spans="1:8" x14ac:dyDescent="0.25">
      <c r="A279" t="s">
        <v>177</v>
      </c>
      <c r="B279" t="s">
        <v>216</v>
      </c>
      <c r="C279" t="s">
        <v>179</v>
      </c>
      <c r="D279" t="b">
        <v>0</v>
      </c>
      <c r="E279" t="s">
        <v>12</v>
      </c>
      <c r="F279" t="b">
        <v>1</v>
      </c>
      <c r="G279" s="4">
        <v>1.1999999999999999E-3</v>
      </c>
      <c r="H279">
        <v>0.97299999999999998</v>
      </c>
    </row>
    <row r="280" spans="1:8" x14ac:dyDescent="0.25">
      <c r="A280" t="s">
        <v>177</v>
      </c>
      <c r="B280" t="s">
        <v>223</v>
      </c>
      <c r="C280" t="s">
        <v>228</v>
      </c>
      <c r="D280" t="b">
        <v>0</v>
      </c>
      <c r="E280" t="s">
        <v>12</v>
      </c>
      <c r="F280" t="b">
        <v>1</v>
      </c>
      <c r="G280" s="4">
        <v>1.1999999999999999E-3</v>
      </c>
      <c r="H280">
        <v>0.99199999999999999</v>
      </c>
    </row>
    <row r="281" spans="1:8" x14ac:dyDescent="0.25">
      <c r="A281" t="s">
        <v>177</v>
      </c>
      <c r="B281" t="s">
        <v>182</v>
      </c>
      <c r="C281" t="s">
        <v>200</v>
      </c>
      <c r="D281" t="b">
        <v>0</v>
      </c>
      <c r="E281" t="s">
        <v>12</v>
      </c>
      <c r="F281" t="b">
        <v>1</v>
      </c>
      <c r="G281" s="4">
        <v>1.1999999999999999E-3</v>
      </c>
      <c r="H281">
        <v>0.83899999999999997</v>
      </c>
    </row>
    <row r="282" spans="1:8" x14ac:dyDescent="0.25">
      <c r="A282" t="s">
        <v>177</v>
      </c>
      <c r="B282" t="s">
        <v>223</v>
      </c>
      <c r="C282" t="s">
        <v>232</v>
      </c>
      <c r="D282" t="b">
        <v>0</v>
      </c>
      <c r="E282" t="s">
        <v>12</v>
      </c>
      <c r="F282" t="b">
        <v>1</v>
      </c>
      <c r="G282" s="4">
        <v>1.1000000000000001E-3</v>
      </c>
      <c r="H282">
        <v>0.57999999999999996</v>
      </c>
    </row>
    <row r="283" spans="1:8" x14ac:dyDescent="0.25">
      <c r="A283" t="s">
        <v>177</v>
      </c>
      <c r="B283" t="s">
        <v>235</v>
      </c>
      <c r="C283" t="s">
        <v>237</v>
      </c>
      <c r="D283" t="b">
        <v>0</v>
      </c>
      <c r="E283" t="s">
        <v>12</v>
      </c>
      <c r="F283" t="b">
        <v>1</v>
      </c>
      <c r="G283" s="4">
        <v>1.1000000000000001E-3</v>
      </c>
      <c r="H283">
        <v>0.59899999999999998</v>
      </c>
    </row>
    <row r="284" spans="1:8" x14ac:dyDescent="0.25">
      <c r="A284" t="s">
        <v>177</v>
      </c>
      <c r="B284" t="s">
        <v>190</v>
      </c>
      <c r="C284" t="s">
        <v>202</v>
      </c>
      <c r="D284" t="b">
        <v>0</v>
      </c>
      <c r="E284" t="s">
        <v>12</v>
      </c>
      <c r="F284" t="b">
        <v>1</v>
      </c>
      <c r="G284" s="4">
        <v>1.1000000000000001E-3</v>
      </c>
      <c r="H284">
        <v>0.64700000000000002</v>
      </c>
    </row>
    <row r="285" spans="1:8" x14ac:dyDescent="0.25">
      <c r="A285" t="s">
        <v>177</v>
      </c>
      <c r="B285" t="s">
        <v>238</v>
      </c>
      <c r="C285" t="s">
        <v>239</v>
      </c>
      <c r="D285" t="b">
        <v>0</v>
      </c>
      <c r="E285" t="s">
        <v>12</v>
      </c>
      <c r="F285" t="b">
        <v>1</v>
      </c>
      <c r="G285" s="4">
        <v>1E-3</v>
      </c>
      <c r="H285">
        <v>0.95199999999999996</v>
      </c>
    </row>
    <row r="286" spans="1:8" x14ac:dyDescent="0.25">
      <c r="A286" t="s">
        <v>177</v>
      </c>
      <c r="B286" t="s">
        <v>182</v>
      </c>
      <c r="C286" t="s">
        <v>201</v>
      </c>
      <c r="D286" t="b">
        <v>0</v>
      </c>
      <c r="E286" t="s">
        <v>12</v>
      </c>
      <c r="F286" t="b">
        <v>1</v>
      </c>
      <c r="G286" s="4">
        <v>8.9999999999999998E-4</v>
      </c>
      <c r="H286">
        <v>0.66</v>
      </c>
    </row>
    <row r="287" spans="1:8" x14ac:dyDescent="0.25">
      <c r="A287" t="s">
        <v>177</v>
      </c>
      <c r="B287" t="s">
        <v>217</v>
      </c>
      <c r="C287" t="s">
        <v>229</v>
      </c>
      <c r="D287" t="b">
        <v>0</v>
      </c>
      <c r="E287" t="s">
        <v>12</v>
      </c>
      <c r="F287" t="b">
        <v>1</v>
      </c>
      <c r="G287" s="4">
        <v>8.9999999999999998E-4</v>
      </c>
      <c r="H287">
        <v>0.96899999999999997</v>
      </c>
    </row>
    <row r="288" spans="1:8" x14ac:dyDescent="0.25">
      <c r="A288" t="s">
        <v>177</v>
      </c>
      <c r="B288" t="s">
        <v>236</v>
      </c>
      <c r="C288" t="s">
        <v>222</v>
      </c>
      <c r="D288" t="b">
        <v>0</v>
      </c>
      <c r="E288" t="s">
        <v>12</v>
      </c>
      <c r="F288" t="b">
        <v>1</v>
      </c>
      <c r="G288" s="4">
        <v>8.0000000000000004E-4</v>
      </c>
      <c r="H288">
        <v>0.64200000000000002</v>
      </c>
    </row>
    <row r="289" spans="1:8" x14ac:dyDescent="0.25">
      <c r="A289" t="s">
        <v>177</v>
      </c>
      <c r="B289" t="s">
        <v>182</v>
      </c>
      <c r="C289" t="s">
        <v>204</v>
      </c>
      <c r="D289" t="b">
        <v>0</v>
      </c>
      <c r="E289" t="s">
        <v>12</v>
      </c>
      <c r="F289" t="b">
        <v>1</v>
      </c>
      <c r="G289" s="4">
        <v>8.0000000000000004E-4</v>
      </c>
      <c r="H289">
        <v>0.52500000000000002</v>
      </c>
    </row>
    <row r="290" spans="1:8" x14ac:dyDescent="0.25">
      <c r="A290" t="s">
        <v>177</v>
      </c>
      <c r="B290" t="s">
        <v>197</v>
      </c>
      <c r="C290" t="s">
        <v>203</v>
      </c>
      <c r="D290" t="b">
        <v>0</v>
      </c>
      <c r="E290" t="s">
        <v>12</v>
      </c>
      <c r="F290" t="b">
        <v>1</v>
      </c>
      <c r="G290" s="4">
        <v>6.9999999999999999E-4</v>
      </c>
      <c r="H290">
        <v>0.96099999999999997</v>
      </c>
    </row>
    <row r="291" spans="1:8" x14ac:dyDescent="0.25">
      <c r="A291" t="s">
        <v>177</v>
      </c>
      <c r="B291" t="s">
        <v>240</v>
      </c>
      <c r="C291" t="s">
        <v>241</v>
      </c>
      <c r="D291" t="b">
        <v>0</v>
      </c>
      <c r="E291" t="s">
        <v>12</v>
      </c>
      <c r="F291" t="b">
        <v>1</v>
      </c>
      <c r="G291" s="4">
        <v>6.9999999999999999E-4</v>
      </c>
      <c r="H291">
        <v>0.52900000000000003</v>
      </c>
    </row>
    <row r="292" spans="1:8" x14ac:dyDescent="0.25">
      <c r="A292" t="s">
        <v>177</v>
      </c>
      <c r="B292" t="s">
        <v>227</v>
      </c>
      <c r="C292" t="s">
        <v>229</v>
      </c>
      <c r="D292" t="b">
        <v>0</v>
      </c>
      <c r="E292" t="s">
        <v>12</v>
      </c>
      <c r="F292" t="b">
        <v>1</v>
      </c>
      <c r="G292" s="4">
        <v>5.9999999999999995E-4</v>
      </c>
      <c r="H292">
        <v>0.64800000000000002</v>
      </c>
    </row>
    <row r="293" spans="1:8" x14ac:dyDescent="0.25">
      <c r="A293" t="s">
        <v>177</v>
      </c>
      <c r="B293" t="s">
        <v>242</v>
      </c>
      <c r="C293" t="s">
        <v>184</v>
      </c>
      <c r="D293" t="b">
        <v>0</v>
      </c>
      <c r="E293" t="s">
        <v>12</v>
      </c>
      <c r="F293" t="b">
        <v>1</v>
      </c>
      <c r="G293" s="4">
        <v>5.9999999999999995E-4</v>
      </c>
      <c r="H293">
        <v>0.625</v>
      </c>
    </row>
    <row r="294" spans="1:8" x14ac:dyDescent="0.25">
      <c r="A294" t="s">
        <v>177</v>
      </c>
      <c r="B294" t="s">
        <v>220</v>
      </c>
      <c r="C294" t="s">
        <v>210</v>
      </c>
      <c r="D294" t="b">
        <v>0</v>
      </c>
      <c r="E294" t="s">
        <v>12</v>
      </c>
      <c r="F294" t="b">
        <v>1</v>
      </c>
      <c r="G294" s="4">
        <v>5.9999999999999995E-4</v>
      </c>
      <c r="H294">
        <v>0.871</v>
      </c>
    </row>
    <row r="295" spans="1:8" x14ac:dyDescent="0.25">
      <c r="A295" t="s">
        <v>177</v>
      </c>
      <c r="B295" t="s">
        <v>220</v>
      </c>
      <c r="C295" t="s">
        <v>192</v>
      </c>
      <c r="D295" t="b">
        <v>0</v>
      </c>
      <c r="E295" t="s">
        <v>12</v>
      </c>
      <c r="F295" t="b">
        <v>1</v>
      </c>
      <c r="G295" s="4">
        <v>5.9999999999999995E-4</v>
      </c>
      <c r="H295">
        <v>0.92100000000000004</v>
      </c>
    </row>
    <row r="296" spans="1:8" x14ac:dyDescent="0.25">
      <c r="A296" t="s">
        <v>177</v>
      </c>
      <c r="B296" t="s">
        <v>212</v>
      </c>
      <c r="C296" t="s">
        <v>243</v>
      </c>
      <c r="D296" t="b">
        <v>0</v>
      </c>
      <c r="E296" t="s">
        <v>12</v>
      </c>
      <c r="F296" t="b">
        <v>1</v>
      </c>
      <c r="G296" s="4">
        <v>5.9999999999999995E-4</v>
      </c>
      <c r="H296">
        <v>0.76400000000000001</v>
      </c>
    </row>
    <row r="297" spans="1:8" x14ac:dyDescent="0.25">
      <c r="A297" t="s">
        <v>177</v>
      </c>
      <c r="B297" t="s">
        <v>244</v>
      </c>
      <c r="C297" t="s">
        <v>245</v>
      </c>
      <c r="D297" t="b">
        <v>0</v>
      </c>
      <c r="E297" t="s">
        <v>12</v>
      </c>
      <c r="F297" t="b">
        <v>1</v>
      </c>
      <c r="G297" s="4">
        <v>5.0000000000000001E-4</v>
      </c>
      <c r="H297">
        <v>0.59799999999999998</v>
      </c>
    </row>
    <row r="298" spans="1:8" x14ac:dyDescent="0.25">
      <c r="A298" t="s">
        <v>177</v>
      </c>
      <c r="B298" t="s">
        <v>246</v>
      </c>
      <c r="C298" t="s">
        <v>247</v>
      </c>
      <c r="D298" t="b">
        <v>0</v>
      </c>
      <c r="E298" t="s">
        <v>12</v>
      </c>
      <c r="F298" t="b">
        <v>1</v>
      </c>
      <c r="G298" s="4">
        <v>4.0000000000000002E-4</v>
      </c>
      <c r="H298">
        <v>0.61399999999999999</v>
      </c>
    </row>
    <row r="299" spans="1:8" x14ac:dyDescent="0.25">
      <c r="A299" t="s">
        <v>177</v>
      </c>
      <c r="B299" t="s">
        <v>248</v>
      </c>
      <c r="C299" t="s">
        <v>249</v>
      </c>
      <c r="D299" t="b">
        <v>0</v>
      </c>
      <c r="E299" t="s">
        <v>12</v>
      </c>
      <c r="F299" t="b">
        <v>1</v>
      </c>
      <c r="G299" s="4">
        <v>4.0000000000000002E-4</v>
      </c>
      <c r="H299">
        <v>0.57599999999999996</v>
      </c>
    </row>
    <row r="300" spans="1:8" x14ac:dyDescent="0.25">
      <c r="A300" t="s">
        <v>177</v>
      </c>
      <c r="B300" t="s">
        <v>244</v>
      </c>
      <c r="C300" t="s">
        <v>250</v>
      </c>
      <c r="D300" t="b">
        <v>0</v>
      </c>
      <c r="E300" t="s">
        <v>12</v>
      </c>
      <c r="F300" t="b">
        <v>1</v>
      </c>
      <c r="G300" s="4">
        <v>4.0000000000000002E-4</v>
      </c>
      <c r="H300">
        <v>0.67300000000000004</v>
      </c>
    </row>
    <row r="301" spans="1:8" x14ac:dyDescent="0.25">
      <c r="A301" t="s">
        <v>177</v>
      </c>
      <c r="B301" t="s">
        <v>197</v>
      </c>
      <c r="C301" t="s">
        <v>194</v>
      </c>
      <c r="D301" t="b">
        <v>0</v>
      </c>
      <c r="E301" t="s">
        <v>12</v>
      </c>
      <c r="F301" t="b">
        <v>1</v>
      </c>
      <c r="G301" s="4">
        <v>2.9999999999999997E-4</v>
      </c>
      <c r="H301">
        <v>0.83499999999999996</v>
      </c>
    </row>
    <row r="302" spans="1:8" x14ac:dyDescent="0.25">
      <c r="A302" t="s">
        <v>251</v>
      </c>
      <c r="B302" t="s">
        <v>252</v>
      </c>
      <c r="C302" t="s">
        <v>253</v>
      </c>
      <c r="D302" t="b">
        <v>1</v>
      </c>
      <c r="E302" t="s">
        <v>11</v>
      </c>
      <c r="F302" t="b">
        <v>1</v>
      </c>
      <c r="G302" s="4">
        <v>0.79249999999999998</v>
      </c>
      <c r="H302">
        <v>0.78900000000000003</v>
      </c>
    </row>
    <row r="303" spans="1:8" x14ac:dyDescent="0.25">
      <c r="A303" t="s">
        <v>251</v>
      </c>
      <c r="B303" t="s">
        <v>253</v>
      </c>
      <c r="C303" t="s">
        <v>252</v>
      </c>
      <c r="D303" t="b">
        <v>1</v>
      </c>
      <c r="E303" t="s">
        <v>11</v>
      </c>
      <c r="F303" t="b">
        <v>1</v>
      </c>
      <c r="G303" s="4">
        <v>0.70630000000000004</v>
      </c>
      <c r="H303">
        <v>0.878</v>
      </c>
    </row>
    <row r="304" spans="1:8" x14ac:dyDescent="0.25">
      <c r="A304" t="s">
        <v>251</v>
      </c>
      <c r="B304" t="s">
        <v>254</v>
      </c>
      <c r="C304" t="s">
        <v>255</v>
      </c>
      <c r="D304" t="b">
        <v>1</v>
      </c>
      <c r="E304" t="s">
        <v>11</v>
      </c>
      <c r="F304" t="b">
        <v>1</v>
      </c>
      <c r="G304" s="4">
        <v>0.70350000000000001</v>
      </c>
      <c r="H304">
        <v>1</v>
      </c>
    </row>
    <row r="305" spans="1:8" x14ac:dyDescent="0.25">
      <c r="A305" t="s">
        <v>251</v>
      </c>
      <c r="B305" t="s">
        <v>256</v>
      </c>
      <c r="C305" t="s">
        <v>257</v>
      </c>
      <c r="D305" t="b">
        <v>1</v>
      </c>
      <c r="E305" t="s">
        <v>11</v>
      </c>
      <c r="F305" t="b">
        <v>1</v>
      </c>
      <c r="G305" s="4">
        <v>0.66549999999999998</v>
      </c>
      <c r="H305">
        <v>0.98</v>
      </c>
    </row>
    <row r="306" spans="1:8" x14ac:dyDescent="0.25">
      <c r="A306" t="s">
        <v>251</v>
      </c>
      <c r="B306" t="s">
        <v>255</v>
      </c>
      <c r="C306" t="s">
        <v>254</v>
      </c>
      <c r="D306" t="b">
        <v>1</v>
      </c>
      <c r="E306" t="s">
        <v>11</v>
      </c>
      <c r="F306" t="b">
        <v>1</v>
      </c>
      <c r="G306" s="4">
        <v>0.52510000000000001</v>
      </c>
      <c r="H306">
        <v>0.97199999999999998</v>
      </c>
    </row>
    <row r="307" spans="1:8" x14ac:dyDescent="0.25">
      <c r="A307" t="s">
        <v>251</v>
      </c>
      <c r="B307" t="s">
        <v>257</v>
      </c>
      <c r="C307" t="s">
        <v>256</v>
      </c>
      <c r="D307" t="b">
        <v>1</v>
      </c>
      <c r="E307" t="s">
        <v>11</v>
      </c>
      <c r="F307" t="b">
        <v>1</v>
      </c>
      <c r="G307" s="4">
        <v>0.376</v>
      </c>
      <c r="H307">
        <v>0.98599999999999999</v>
      </c>
    </row>
    <row r="308" spans="1:8" x14ac:dyDescent="0.25">
      <c r="A308" t="s">
        <v>251</v>
      </c>
      <c r="B308" t="s">
        <v>258</v>
      </c>
      <c r="C308" t="s">
        <v>259</v>
      </c>
      <c r="D308" t="b">
        <v>1</v>
      </c>
      <c r="E308" t="s">
        <v>11</v>
      </c>
      <c r="F308" t="b">
        <v>1</v>
      </c>
      <c r="G308" s="4">
        <v>0.2195</v>
      </c>
      <c r="H308">
        <v>0.63900000000000001</v>
      </c>
    </row>
    <row r="309" spans="1:8" x14ac:dyDescent="0.25">
      <c r="A309" t="s">
        <v>251</v>
      </c>
      <c r="B309" t="s">
        <v>259</v>
      </c>
      <c r="C309" t="s">
        <v>258</v>
      </c>
      <c r="D309" t="b">
        <v>1</v>
      </c>
      <c r="E309" t="s">
        <v>11</v>
      </c>
      <c r="F309" t="b">
        <v>1</v>
      </c>
      <c r="G309" s="4">
        <v>0.1278</v>
      </c>
      <c r="H309">
        <v>0.61499999999999999</v>
      </c>
    </row>
    <row r="310" spans="1:8" x14ac:dyDescent="0.25">
      <c r="A310" t="s">
        <v>251</v>
      </c>
      <c r="B310" t="s">
        <v>260</v>
      </c>
      <c r="C310" t="s">
        <v>261</v>
      </c>
      <c r="D310" t="b">
        <v>1</v>
      </c>
      <c r="E310" t="s">
        <v>11</v>
      </c>
      <c r="F310" t="b">
        <v>1</v>
      </c>
      <c r="G310" s="4">
        <v>5.5999999999999999E-3</v>
      </c>
      <c r="H310">
        <v>1</v>
      </c>
    </row>
    <row r="311" spans="1:8" x14ac:dyDescent="0.25">
      <c r="A311" t="s">
        <v>251</v>
      </c>
      <c r="B311" t="s">
        <v>262</v>
      </c>
      <c r="C311" t="s">
        <v>263</v>
      </c>
      <c r="D311" t="b">
        <v>1</v>
      </c>
      <c r="E311" t="s">
        <v>11</v>
      </c>
      <c r="F311" t="b">
        <v>1</v>
      </c>
      <c r="G311" s="4">
        <v>5.1000000000000004E-3</v>
      </c>
      <c r="H311">
        <v>1</v>
      </c>
    </row>
    <row r="312" spans="1:8" x14ac:dyDescent="0.25">
      <c r="A312" t="s">
        <v>251</v>
      </c>
      <c r="B312" t="s">
        <v>264</v>
      </c>
      <c r="C312" t="s">
        <v>265</v>
      </c>
      <c r="D312" t="b">
        <v>1</v>
      </c>
      <c r="E312" t="s">
        <v>11</v>
      </c>
      <c r="F312" t="b">
        <v>1</v>
      </c>
      <c r="G312" s="4">
        <v>2.3E-3</v>
      </c>
      <c r="H312">
        <v>1</v>
      </c>
    </row>
    <row r="313" spans="1:8" x14ac:dyDescent="0.25">
      <c r="A313" t="s">
        <v>251</v>
      </c>
      <c r="B313" t="s">
        <v>266</v>
      </c>
      <c r="C313" t="s">
        <v>267</v>
      </c>
      <c r="D313" t="b">
        <v>1</v>
      </c>
      <c r="E313" t="s">
        <v>49</v>
      </c>
      <c r="F313" t="b">
        <v>1</v>
      </c>
      <c r="G313" s="4">
        <v>1.3100000000000001E-2</v>
      </c>
      <c r="H313">
        <v>1</v>
      </c>
    </row>
    <row r="314" spans="1:8" x14ac:dyDescent="0.25">
      <c r="A314" t="s">
        <v>251</v>
      </c>
      <c r="B314" t="s">
        <v>268</v>
      </c>
      <c r="C314" t="s">
        <v>267</v>
      </c>
      <c r="D314" t="b">
        <v>1</v>
      </c>
      <c r="E314" t="s">
        <v>49</v>
      </c>
      <c r="F314" t="b">
        <v>1</v>
      </c>
      <c r="G314" s="4">
        <v>1.11E-2</v>
      </c>
      <c r="H314">
        <v>1</v>
      </c>
    </row>
    <row r="315" spans="1:8" x14ac:dyDescent="0.25">
      <c r="A315" t="s">
        <v>251</v>
      </c>
      <c r="B315" t="s">
        <v>252</v>
      </c>
      <c r="C315" t="s">
        <v>269</v>
      </c>
      <c r="D315" t="b">
        <v>1</v>
      </c>
      <c r="E315" t="s">
        <v>49</v>
      </c>
      <c r="F315" t="b">
        <v>1</v>
      </c>
      <c r="G315" s="4">
        <v>7.7000000000000002E-3</v>
      </c>
      <c r="H315">
        <v>1</v>
      </c>
    </row>
    <row r="316" spans="1:8" x14ac:dyDescent="0.25">
      <c r="A316" t="s">
        <v>251</v>
      </c>
      <c r="B316" t="s">
        <v>270</v>
      </c>
      <c r="C316" t="s">
        <v>271</v>
      </c>
      <c r="D316" t="b">
        <v>1</v>
      </c>
      <c r="E316" t="s">
        <v>49</v>
      </c>
      <c r="F316" t="b">
        <v>1</v>
      </c>
      <c r="G316" s="4">
        <v>4.4000000000000003E-3</v>
      </c>
      <c r="H316">
        <v>1</v>
      </c>
    </row>
    <row r="317" spans="1:8" x14ac:dyDescent="0.25">
      <c r="A317" t="s">
        <v>251</v>
      </c>
      <c r="B317" t="s">
        <v>272</v>
      </c>
      <c r="C317" t="s">
        <v>273</v>
      </c>
      <c r="D317" t="b">
        <v>1</v>
      </c>
      <c r="E317" t="s">
        <v>49</v>
      </c>
      <c r="F317" t="b">
        <v>1</v>
      </c>
      <c r="G317" s="4">
        <v>3.2000000000000002E-3</v>
      </c>
      <c r="H317">
        <v>0.996</v>
      </c>
    </row>
    <row r="318" spans="1:8" x14ac:dyDescent="0.25">
      <c r="A318" t="s">
        <v>251</v>
      </c>
      <c r="B318" t="s">
        <v>274</v>
      </c>
      <c r="C318" t="s">
        <v>275</v>
      </c>
      <c r="D318" t="b">
        <v>1</v>
      </c>
      <c r="E318" t="s">
        <v>49</v>
      </c>
      <c r="F318" t="b">
        <v>1</v>
      </c>
      <c r="G318" s="4">
        <v>2.5999999999999999E-3</v>
      </c>
      <c r="H318">
        <v>1</v>
      </c>
    </row>
    <row r="319" spans="1:8" x14ac:dyDescent="0.25">
      <c r="A319" t="s">
        <v>251</v>
      </c>
      <c r="B319" t="s">
        <v>276</v>
      </c>
      <c r="C319" t="s">
        <v>277</v>
      </c>
      <c r="D319" t="b">
        <v>1</v>
      </c>
      <c r="E319" t="s">
        <v>49</v>
      </c>
      <c r="F319" t="b">
        <v>1</v>
      </c>
      <c r="G319" s="4">
        <v>1.9E-3</v>
      </c>
      <c r="H319">
        <v>1</v>
      </c>
    </row>
    <row r="320" spans="1:8" x14ac:dyDescent="0.25">
      <c r="A320" t="s">
        <v>251</v>
      </c>
      <c r="B320" t="s">
        <v>278</v>
      </c>
      <c r="C320" t="s">
        <v>279</v>
      </c>
      <c r="D320" t="b">
        <v>1</v>
      </c>
      <c r="E320" t="s">
        <v>49</v>
      </c>
      <c r="F320" t="b">
        <v>1</v>
      </c>
      <c r="G320" s="4">
        <v>1.5E-3</v>
      </c>
      <c r="H320">
        <v>0.997</v>
      </c>
    </row>
    <row r="321" spans="1:8" x14ac:dyDescent="0.25">
      <c r="A321" t="s">
        <v>251</v>
      </c>
      <c r="B321" t="s">
        <v>258</v>
      </c>
      <c r="C321" t="s">
        <v>268</v>
      </c>
      <c r="D321" t="b">
        <v>1</v>
      </c>
      <c r="E321" t="s">
        <v>73</v>
      </c>
      <c r="F321" t="b">
        <v>1</v>
      </c>
      <c r="G321" s="4">
        <v>9.4999999999999998E-3</v>
      </c>
      <c r="H321">
        <v>0.94899999999999995</v>
      </c>
    </row>
    <row r="322" spans="1:8" x14ac:dyDescent="0.25">
      <c r="A322" t="s">
        <v>251</v>
      </c>
      <c r="B322" t="s">
        <v>280</v>
      </c>
      <c r="C322" t="s">
        <v>268</v>
      </c>
      <c r="D322" t="b">
        <v>1</v>
      </c>
      <c r="E322" t="s">
        <v>73</v>
      </c>
      <c r="F322" t="b">
        <v>1</v>
      </c>
      <c r="G322" s="4">
        <v>8.6E-3</v>
      </c>
      <c r="H322">
        <v>1</v>
      </c>
    </row>
    <row r="323" spans="1:8" x14ac:dyDescent="0.25">
      <c r="A323" t="s">
        <v>251</v>
      </c>
      <c r="B323" t="s">
        <v>268</v>
      </c>
      <c r="C323" t="s">
        <v>258</v>
      </c>
      <c r="D323" t="b">
        <v>1</v>
      </c>
      <c r="E323" t="s">
        <v>73</v>
      </c>
      <c r="F323" t="b">
        <v>1</v>
      </c>
      <c r="G323" s="4">
        <v>8.0000000000000002E-3</v>
      </c>
      <c r="H323">
        <v>0.96799999999999997</v>
      </c>
    </row>
    <row r="324" spans="1:8" x14ac:dyDescent="0.25">
      <c r="A324" t="s">
        <v>251</v>
      </c>
      <c r="B324" t="s">
        <v>261</v>
      </c>
      <c r="C324" t="s">
        <v>268</v>
      </c>
      <c r="D324" t="b">
        <v>1</v>
      </c>
      <c r="E324" t="s">
        <v>73</v>
      </c>
      <c r="F324" t="b">
        <v>1</v>
      </c>
      <c r="G324" s="4">
        <v>6.7999999999999996E-3</v>
      </c>
      <c r="H324">
        <v>0.97599999999999998</v>
      </c>
    </row>
    <row r="325" spans="1:8" x14ac:dyDescent="0.25">
      <c r="A325" t="s">
        <v>251</v>
      </c>
      <c r="B325" t="s">
        <v>281</v>
      </c>
      <c r="C325" t="s">
        <v>282</v>
      </c>
      <c r="D325" t="b">
        <v>1</v>
      </c>
      <c r="E325" t="s">
        <v>73</v>
      </c>
      <c r="F325" t="b">
        <v>1</v>
      </c>
      <c r="G325" s="4">
        <v>4.7999999999999996E-3</v>
      </c>
      <c r="H325">
        <v>0.999</v>
      </c>
    </row>
    <row r="326" spans="1:8" x14ac:dyDescent="0.25">
      <c r="A326" t="s">
        <v>251</v>
      </c>
      <c r="B326" t="s">
        <v>255</v>
      </c>
      <c r="C326" t="s">
        <v>283</v>
      </c>
      <c r="D326" t="b">
        <v>1</v>
      </c>
      <c r="E326" t="s">
        <v>73</v>
      </c>
      <c r="F326" t="b">
        <v>1</v>
      </c>
      <c r="G326" s="4">
        <v>4.0000000000000001E-3</v>
      </c>
      <c r="H326">
        <v>1</v>
      </c>
    </row>
    <row r="327" spans="1:8" x14ac:dyDescent="0.25">
      <c r="A327" t="s">
        <v>251</v>
      </c>
      <c r="B327" t="s">
        <v>284</v>
      </c>
      <c r="C327" t="s">
        <v>285</v>
      </c>
      <c r="D327" t="b">
        <v>1</v>
      </c>
      <c r="E327" t="s">
        <v>73</v>
      </c>
      <c r="F327" t="b">
        <v>1</v>
      </c>
      <c r="G327" s="4">
        <v>2.8E-3</v>
      </c>
      <c r="H327">
        <v>0.995</v>
      </c>
    </row>
    <row r="328" spans="1:8" x14ac:dyDescent="0.25">
      <c r="A328" t="s">
        <v>251</v>
      </c>
      <c r="B328" t="s">
        <v>286</v>
      </c>
      <c r="C328" t="s">
        <v>287</v>
      </c>
      <c r="D328" t="b">
        <v>1</v>
      </c>
      <c r="E328" t="s">
        <v>73</v>
      </c>
      <c r="F328" t="b">
        <v>1</v>
      </c>
      <c r="G328" s="4">
        <v>2.7000000000000001E-3</v>
      </c>
      <c r="H328">
        <v>0.95299999999999996</v>
      </c>
    </row>
    <row r="329" spans="1:8" x14ac:dyDescent="0.25">
      <c r="A329" t="s">
        <v>251</v>
      </c>
      <c r="B329" t="s">
        <v>288</v>
      </c>
      <c r="C329" t="s">
        <v>273</v>
      </c>
      <c r="D329" t="b">
        <v>1</v>
      </c>
      <c r="E329" t="s">
        <v>73</v>
      </c>
      <c r="F329" t="b">
        <v>1</v>
      </c>
      <c r="G329" s="4">
        <v>2.5000000000000001E-3</v>
      </c>
      <c r="H329">
        <v>0.999</v>
      </c>
    </row>
    <row r="330" spans="1:8" x14ac:dyDescent="0.25">
      <c r="A330" t="s">
        <v>251</v>
      </c>
      <c r="B330" t="s">
        <v>289</v>
      </c>
      <c r="C330" t="s">
        <v>290</v>
      </c>
      <c r="D330" t="b">
        <v>1</v>
      </c>
      <c r="E330" t="s">
        <v>73</v>
      </c>
      <c r="F330" t="b">
        <v>1</v>
      </c>
      <c r="G330" s="4">
        <v>2.3999999999999998E-3</v>
      </c>
      <c r="H330">
        <v>0.998</v>
      </c>
    </row>
    <row r="331" spans="1:8" x14ac:dyDescent="0.25">
      <c r="A331" t="s">
        <v>251</v>
      </c>
      <c r="B331" t="s">
        <v>291</v>
      </c>
      <c r="C331" t="s">
        <v>292</v>
      </c>
      <c r="D331" t="b">
        <v>1</v>
      </c>
      <c r="E331" t="s">
        <v>73</v>
      </c>
      <c r="F331" t="b">
        <v>1</v>
      </c>
      <c r="G331" s="4">
        <v>1.9E-3</v>
      </c>
      <c r="H331">
        <v>0.99299999999999999</v>
      </c>
    </row>
    <row r="332" spans="1:8" x14ac:dyDescent="0.25">
      <c r="A332" t="s">
        <v>251</v>
      </c>
      <c r="B332" t="s">
        <v>293</v>
      </c>
      <c r="C332" t="s">
        <v>294</v>
      </c>
      <c r="D332" t="b">
        <v>1</v>
      </c>
      <c r="E332" t="s">
        <v>73</v>
      </c>
      <c r="F332" t="b">
        <v>1</v>
      </c>
      <c r="G332" s="4">
        <v>1.4E-3</v>
      </c>
      <c r="H332">
        <v>0.95199999999999996</v>
      </c>
    </row>
    <row r="333" spans="1:8" x14ac:dyDescent="0.25">
      <c r="A333" t="s">
        <v>251</v>
      </c>
      <c r="B333" t="s">
        <v>295</v>
      </c>
      <c r="C333" t="s">
        <v>296</v>
      </c>
      <c r="D333" t="b">
        <v>1</v>
      </c>
      <c r="E333" t="s">
        <v>73</v>
      </c>
      <c r="F333" t="b">
        <v>1</v>
      </c>
      <c r="G333" s="4">
        <v>1.1000000000000001E-3</v>
      </c>
      <c r="H333">
        <v>0.96099999999999997</v>
      </c>
    </row>
    <row r="334" spans="1:8" x14ac:dyDescent="0.25">
      <c r="A334" t="s">
        <v>251</v>
      </c>
      <c r="B334" t="s">
        <v>297</v>
      </c>
      <c r="C334" t="s">
        <v>290</v>
      </c>
      <c r="D334" t="b">
        <v>1</v>
      </c>
      <c r="E334" t="s">
        <v>73</v>
      </c>
      <c r="F334" t="b">
        <v>1</v>
      </c>
      <c r="G334" s="4">
        <v>1.1000000000000001E-3</v>
      </c>
      <c r="H334">
        <v>1</v>
      </c>
    </row>
    <row r="335" spans="1:8" x14ac:dyDescent="0.25">
      <c r="A335" t="s">
        <v>251</v>
      </c>
      <c r="B335" t="s">
        <v>256</v>
      </c>
      <c r="C335" t="s">
        <v>298</v>
      </c>
      <c r="D335" t="b">
        <v>0</v>
      </c>
      <c r="E335" t="s">
        <v>12</v>
      </c>
      <c r="F335" t="b">
        <v>1</v>
      </c>
      <c r="G335" s="4">
        <v>1.1299999999999999E-2</v>
      </c>
      <c r="H335">
        <v>0.51600000000000001</v>
      </c>
    </row>
    <row r="336" spans="1:8" x14ac:dyDescent="0.25">
      <c r="A336" t="s">
        <v>251</v>
      </c>
      <c r="B336" t="s">
        <v>267</v>
      </c>
      <c r="C336" t="s">
        <v>268</v>
      </c>
      <c r="D336" t="b">
        <v>0</v>
      </c>
      <c r="E336" t="s">
        <v>12</v>
      </c>
      <c r="F336" t="b">
        <v>1</v>
      </c>
      <c r="G336" s="4">
        <v>9.1999999999999998E-3</v>
      </c>
      <c r="H336">
        <v>0.76300000000000001</v>
      </c>
    </row>
    <row r="337" spans="1:8" x14ac:dyDescent="0.25">
      <c r="A337" t="s">
        <v>251</v>
      </c>
      <c r="B337" t="s">
        <v>253</v>
      </c>
      <c r="C337" t="s">
        <v>269</v>
      </c>
      <c r="D337" t="b">
        <v>0</v>
      </c>
      <c r="E337" t="s">
        <v>12</v>
      </c>
      <c r="F337" t="b">
        <v>1</v>
      </c>
      <c r="G337" s="4">
        <v>7.1000000000000004E-3</v>
      </c>
      <c r="H337">
        <v>0.98199999999999998</v>
      </c>
    </row>
    <row r="338" spans="1:8" x14ac:dyDescent="0.25">
      <c r="A338" t="s">
        <v>251</v>
      </c>
      <c r="B338" t="s">
        <v>299</v>
      </c>
      <c r="C338" t="s">
        <v>300</v>
      </c>
      <c r="D338" t="b">
        <v>0</v>
      </c>
      <c r="E338" t="s">
        <v>12</v>
      </c>
      <c r="F338" t="b">
        <v>1</v>
      </c>
      <c r="G338" s="4">
        <v>6.0000000000000001E-3</v>
      </c>
      <c r="H338">
        <v>0.64300000000000002</v>
      </c>
    </row>
    <row r="339" spans="1:8" x14ac:dyDescent="0.25">
      <c r="A339" t="s">
        <v>251</v>
      </c>
      <c r="B339" t="s">
        <v>294</v>
      </c>
      <c r="C339" t="s">
        <v>298</v>
      </c>
      <c r="D339" t="b">
        <v>0</v>
      </c>
      <c r="E339" t="s">
        <v>12</v>
      </c>
      <c r="F339" t="b">
        <v>1</v>
      </c>
      <c r="G339" s="4">
        <v>5.4000000000000003E-3</v>
      </c>
      <c r="H339">
        <v>0.91300000000000003</v>
      </c>
    </row>
    <row r="340" spans="1:8" x14ac:dyDescent="0.25">
      <c r="A340" t="s">
        <v>251</v>
      </c>
      <c r="B340" t="s">
        <v>254</v>
      </c>
      <c r="C340" t="s">
        <v>283</v>
      </c>
      <c r="D340" t="b">
        <v>0</v>
      </c>
      <c r="E340" t="s">
        <v>12</v>
      </c>
      <c r="F340" t="b">
        <v>1</v>
      </c>
      <c r="G340" s="4">
        <v>3.3E-3</v>
      </c>
      <c r="H340">
        <v>0.99099999999999999</v>
      </c>
    </row>
    <row r="341" spans="1:8" x14ac:dyDescent="0.25">
      <c r="A341" t="s">
        <v>251</v>
      </c>
      <c r="B341" t="s">
        <v>268</v>
      </c>
      <c r="C341" t="s">
        <v>280</v>
      </c>
      <c r="D341" t="b">
        <v>0</v>
      </c>
      <c r="E341" t="s">
        <v>12</v>
      </c>
      <c r="F341" t="b">
        <v>1</v>
      </c>
      <c r="G341" s="4">
        <v>2.7000000000000001E-3</v>
      </c>
      <c r="H341">
        <v>0.82299999999999995</v>
      </c>
    </row>
    <row r="342" spans="1:8" x14ac:dyDescent="0.25">
      <c r="A342" t="s">
        <v>251</v>
      </c>
      <c r="B342" t="s">
        <v>267</v>
      </c>
      <c r="C342" t="s">
        <v>266</v>
      </c>
      <c r="D342" t="b">
        <v>0</v>
      </c>
      <c r="E342" t="s">
        <v>12</v>
      </c>
      <c r="F342" t="b">
        <v>1</v>
      </c>
      <c r="G342" s="4">
        <v>2.5000000000000001E-3</v>
      </c>
      <c r="H342">
        <v>0.96699999999999997</v>
      </c>
    </row>
    <row r="343" spans="1:8" x14ac:dyDescent="0.25">
      <c r="A343" t="s">
        <v>251</v>
      </c>
      <c r="B343" t="s">
        <v>289</v>
      </c>
      <c r="C343" t="s">
        <v>301</v>
      </c>
      <c r="D343" t="b">
        <v>0</v>
      </c>
      <c r="E343" t="s">
        <v>12</v>
      </c>
      <c r="F343" t="b">
        <v>1</v>
      </c>
      <c r="G343" s="4">
        <v>2.3E-3</v>
      </c>
      <c r="H343">
        <v>0.94199999999999995</v>
      </c>
    </row>
    <row r="344" spans="1:8" x14ac:dyDescent="0.25">
      <c r="A344" t="s">
        <v>251</v>
      </c>
      <c r="B344" t="s">
        <v>302</v>
      </c>
      <c r="C344" t="s">
        <v>303</v>
      </c>
      <c r="D344" t="b">
        <v>0</v>
      </c>
      <c r="E344" t="s">
        <v>12</v>
      </c>
      <c r="F344" t="b">
        <v>1</v>
      </c>
      <c r="G344" s="4">
        <v>2.0999999999999999E-3</v>
      </c>
      <c r="H344">
        <v>0.82799999999999996</v>
      </c>
    </row>
    <row r="345" spans="1:8" x14ac:dyDescent="0.25">
      <c r="A345" t="s">
        <v>251</v>
      </c>
      <c r="B345" t="s">
        <v>304</v>
      </c>
      <c r="C345" t="s">
        <v>305</v>
      </c>
      <c r="D345" t="b">
        <v>0</v>
      </c>
      <c r="E345" t="s">
        <v>12</v>
      </c>
      <c r="F345" t="b">
        <v>1</v>
      </c>
      <c r="G345" s="4">
        <v>2.0999999999999999E-3</v>
      </c>
      <c r="H345">
        <v>0.76800000000000002</v>
      </c>
    </row>
    <row r="346" spans="1:8" x14ac:dyDescent="0.25">
      <c r="A346" t="s">
        <v>251</v>
      </c>
      <c r="B346" t="s">
        <v>284</v>
      </c>
      <c r="C346" t="s">
        <v>261</v>
      </c>
      <c r="D346" t="b">
        <v>0</v>
      </c>
      <c r="E346" t="s">
        <v>12</v>
      </c>
      <c r="F346" t="b">
        <v>1</v>
      </c>
      <c r="G346" s="4">
        <v>2E-3</v>
      </c>
      <c r="H346">
        <v>0.98699999999999999</v>
      </c>
    </row>
    <row r="347" spans="1:8" x14ac:dyDescent="0.25">
      <c r="A347" t="s">
        <v>251</v>
      </c>
      <c r="B347" t="s">
        <v>261</v>
      </c>
      <c r="C347" t="s">
        <v>260</v>
      </c>
      <c r="D347" t="b">
        <v>0</v>
      </c>
      <c r="E347" t="s">
        <v>12</v>
      </c>
      <c r="F347" t="b">
        <v>1</v>
      </c>
      <c r="G347" s="4">
        <v>2E-3</v>
      </c>
      <c r="H347">
        <v>0.93799999999999994</v>
      </c>
    </row>
    <row r="348" spans="1:8" x14ac:dyDescent="0.25">
      <c r="A348" t="s">
        <v>251</v>
      </c>
      <c r="B348" t="s">
        <v>261</v>
      </c>
      <c r="C348" t="s">
        <v>267</v>
      </c>
      <c r="D348" t="b">
        <v>0</v>
      </c>
      <c r="E348" t="s">
        <v>12</v>
      </c>
      <c r="F348" t="b">
        <v>1</v>
      </c>
      <c r="G348" s="4">
        <v>2E-3</v>
      </c>
      <c r="H348">
        <v>0.90500000000000003</v>
      </c>
    </row>
    <row r="349" spans="1:8" x14ac:dyDescent="0.25">
      <c r="A349" t="s">
        <v>251</v>
      </c>
      <c r="B349" t="s">
        <v>290</v>
      </c>
      <c r="C349" t="s">
        <v>306</v>
      </c>
      <c r="D349" t="b">
        <v>0</v>
      </c>
      <c r="E349" t="s">
        <v>12</v>
      </c>
      <c r="F349" t="b">
        <v>1</v>
      </c>
      <c r="G349" s="4">
        <v>1.9E-3</v>
      </c>
      <c r="H349">
        <v>0.85399999999999998</v>
      </c>
    </row>
    <row r="350" spans="1:8" x14ac:dyDescent="0.25">
      <c r="A350" t="s">
        <v>251</v>
      </c>
      <c r="B350" t="s">
        <v>307</v>
      </c>
      <c r="C350" t="s">
        <v>308</v>
      </c>
      <c r="D350" t="b">
        <v>0</v>
      </c>
      <c r="E350" t="s">
        <v>12</v>
      </c>
      <c r="F350" t="b">
        <v>1</v>
      </c>
      <c r="G350" s="4">
        <v>1.8E-3</v>
      </c>
      <c r="H350">
        <v>0.68600000000000005</v>
      </c>
    </row>
    <row r="351" spans="1:8" x14ac:dyDescent="0.25">
      <c r="A351" t="s">
        <v>251</v>
      </c>
      <c r="B351" t="s">
        <v>285</v>
      </c>
      <c r="C351" t="s">
        <v>259</v>
      </c>
      <c r="D351" t="b">
        <v>0</v>
      </c>
      <c r="E351" t="s">
        <v>12</v>
      </c>
      <c r="F351" t="b">
        <v>1</v>
      </c>
      <c r="G351" s="4">
        <v>1.6999999999999999E-3</v>
      </c>
      <c r="H351">
        <v>0.67500000000000004</v>
      </c>
    </row>
    <row r="352" spans="1:8" x14ac:dyDescent="0.25">
      <c r="A352" t="s">
        <v>251</v>
      </c>
      <c r="B352" t="s">
        <v>260</v>
      </c>
      <c r="C352" t="s">
        <v>258</v>
      </c>
      <c r="D352" t="b">
        <v>0</v>
      </c>
      <c r="E352" t="s">
        <v>12</v>
      </c>
      <c r="F352" t="b">
        <v>1</v>
      </c>
      <c r="G352" s="4">
        <v>1.6000000000000001E-3</v>
      </c>
      <c r="H352">
        <v>0.90900000000000003</v>
      </c>
    </row>
    <row r="353" spans="1:8" x14ac:dyDescent="0.25">
      <c r="A353" t="s">
        <v>251</v>
      </c>
      <c r="B353" t="s">
        <v>300</v>
      </c>
      <c r="C353" t="s">
        <v>285</v>
      </c>
      <c r="D353" t="b">
        <v>0</v>
      </c>
      <c r="E353" t="s">
        <v>12</v>
      </c>
      <c r="F353" t="b">
        <v>1</v>
      </c>
      <c r="G353" s="4">
        <v>1.4E-3</v>
      </c>
      <c r="H353">
        <v>0.96499999999999997</v>
      </c>
    </row>
    <row r="354" spans="1:8" x14ac:dyDescent="0.25">
      <c r="A354" t="s">
        <v>251</v>
      </c>
      <c r="B354" t="s">
        <v>280</v>
      </c>
      <c r="C354" t="s">
        <v>267</v>
      </c>
      <c r="D354" t="b">
        <v>0</v>
      </c>
      <c r="E354" t="s">
        <v>12</v>
      </c>
      <c r="F354" t="b">
        <v>1</v>
      </c>
      <c r="G354" s="4">
        <v>1.4E-3</v>
      </c>
      <c r="H354">
        <v>0.67300000000000004</v>
      </c>
    </row>
    <row r="355" spans="1:8" x14ac:dyDescent="0.25">
      <c r="A355" t="s">
        <v>251</v>
      </c>
      <c r="B355" t="s">
        <v>300</v>
      </c>
      <c r="C355" t="s">
        <v>299</v>
      </c>
      <c r="D355" t="b">
        <v>0</v>
      </c>
      <c r="E355" t="s">
        <v>12</v>
      </c>
      <c r="F355" t="b">
        <v>1</v>
      </c>
      <c r="G355" s="4">
        <v>1.2999999999999999E-3</v>
      </c>
      <c r="H355">
        <v>0.98899999999999999</v>
      </c>
    </row>
    <row r="356" spans="1:8" x14ac:dyDescent="0.25">
      <c r="A356" t="s">
        <v>251</v>
      </c>
      <c r="B356" t="s">
        <v>268</v>
      </c>
      <c r="C356" t="s">
        <v>292</v>
      </c>
      <c r="D356" t="b">
        <v>0</v>
      </c>
      <c r="E356" t="s">
        <v>12</v>
      </c>
      <c r="F356" t="b">
        <v>1</v>
      </c>
      <c r="G356" s="4">
        <v>1.2999999999999999E-3</v>
      </c>
      <c r="H356">
        <v>0.68300000000000005</v>
      </c>
    </row>
    <row r="357" spans="1:8" x14ac:dyDescent="0.25">
      <c r="A357" t="s">
        <v>251</v>
      </c>
      <c r="B357" t="s">
        <v>284</v>
      </c>
      <c r="C357" t="s">
        <v>259</v>
      </c>
      <c r="D357" t="b">
        <v>0</v>
      </c>
      <c r="E357" t="s">
        <v>12</v>
      </c>
      <c r="F357" t="b">
        <v>1</v>
      </c>
      <c r="G357" s="4">
        <v>1.1999999999999999E-3</v>
      </c>
      <c r="H357">
        <v>0.873</v>
      </c>
    </row>
    <row r="358" spans="1:8" x14ac:dyDescent="0.25">
      <c r="A358" t="s">
        <v>251</v>
      </c>
      <c r="B358" t="s">
        <v>309</v>
      </c>
      <c r="C358" t="s">
        <v>299</v>
      </c>
      <c r="D358" t="b">
        <v>0</v>
      </c>
      <c r="E358" t="s">
        <v>12</v>
      </c>
      <c r="F358" t="b">
        <v>1</v>
      </c>
      <c r="G358" s="4">
        <v>1.1999999999999999E-3</v>
      </c>
      <c r="H358">
        <v>0.61399999999999999</v>
      </c>
    </row>
    <row r="359" spans="1:8" x14ac:dyDescent="0.25">
      <c r="A359" t="s">
        <v>251</v>
      </c>
      <c r="B359" t="s">
        <v>261</v>
      </c>
      <c r="C359" t="s">
        <v>258</v>
      </c>
      <c r="D359" t="b">
        <v>0</v>
      </c>
      <c r="E359" t="s">
        <v>12</v>
      </c>
      <c r="F359" t="b">
        <v>1</v>
      </c>
      <c r="G359" s="4">
        <v>1.1999999999999999E-3</v>
      </c>
      <c r="H359">
        <v>0.80400000000000005</v>
      </c>
    </row>
    <row r="360" spans="1:8" x14ac:dyDescent="0.25">
      <c r="A360" t="s">
        <v>251</v>
      </c>
      <c r="B360" t="s">
        <v>260</v>
      </c>
      <c r="C360" t="s">
        <v>280</v>
      </c>
      <c r="D360" t="b">
        <v>0</v>
      </c>
      <c r="E360" t="s">
        <v>12</v>
      </c>
      <c r="F360" t="b">
        <v>1</v>
      </c>
      <c r="G360" s="4">
        <v>8.9999999999999998E-4</v>
      </c>
      <c r="H360">
        <v>0.64100000000000001</v>
      </c>
    </row>
    <row r="361" spans="1:8" x14ac:dyDescent="0.25">
      <c r="A361" t="s">
        <v>251</v>
      </c>
      <c r="B361" t="s">
        <v>310</v>
      </c>
      <c r="C361" t="s">
        <v>311</v>
      </c>
      <c r="D361" t="b">
        <v>0</v>
      </c>
      <c r="E361" t="s">
        <v>12</v>
      </c>
      <c r="F361" t="b">
        <v>1</v>
      </c>
      <c r="G361" s="4">
        <v>8.0000000000000004E-4</v>
      </c>
      <c r="H361">
        <v>0.50700000000000001</v>
      </c>
    </row>
    <row r="362" spans="1:8" x14ac:dyDescent="0.25">
      <c r="A362" t="s">
        <v>251</v>
      </c>
      <c r="B362" t="s">
        <v>304</v>
      </c>
      <c r="C362" t="s">
        <v>311</v>
      </c>
      <c r="D362" t="b">
        <v>0</v>
      </c>
      <c r="E362" t="s">
        <v>12</v>
      </c>
      <c r="F362" t="b">
        <v>1</v>
      </c>
      <c r="G362" s="4">
        <v>6.9999999999999999E-4</v>
      </c>
      <c r="H362">
        <v>0.99299999999999999</v>
      </c>
    </row>
    <row r="363" spans="1:8" x14ac:dyDescent="0.25">
      <c r="A363" t="s">
        <v>251</v>
      </c>
      <c r="B363" t="s">
        <v>312</v>
      </c>
      <c r="C363" t="s">
        <v>313</v>
      </c>
      <c r="D363" t="b">
        <v>0</v>
      </c>
      <c r="E363" t="s">
        <v>12</v>
      </c>
      <c r="F363" t="b">
        <v>1</v>
      </c>
      <c r="G363" s="4">
        <v>5.9999999999999995E-4</v>
      </c>
      <c r="H363">
        <v>0.77100000000000002</v>
      </c>
    </row>
    <row r="364" spans="1:8" x14ac:dyDescent="0.25">
      <c r="A364" t="s">
        <v>251</v>
      </c>
      <c r="B364" t="s">
        <v>294</v>
      </c>
      <c r="C364" t="s">
        <v>265</v>
      </c>
      <c r="D364" t="b">
        <v>0</v>
      </c>
      <c r="E364" t="s">
        <v>12</v>
      </c>
      <c r="F364" t="b">
        <v>1</v>
      </c>
      <c r="G364" s="4">
        <v>5.9999999999999995E-4</v>
      </c>
      <c r="H364">
        <v>0.50600000000000001</v>
      </c>
    </row>
    <row r="365" spans="1:8" x14ac:dyDescent="0.25">
      <c r="A365" t="s">
        <v>251</v>
      </c>
      <c r="B365" t="s">
        <v>294</v>
      </c>
      <c r="C365" t="s">
        <v>314</v>
      </c>
      <c r="D365" t="b">
        <v>0</v>
      </c>
      <c r="E365" t="s">
        <v>12</v>
      </c>
      <c r="F365" t="b">
        <v>1</v>
      </c>
      <c r="G365" s="4">
        <v>5.9999999999999995E-4</v>
      </c>
      <c r="H365">
        <v>0.52800000000000002</v>
      </c>
    </row>
    <row r="366" spans="1:8" x14ac:dyDescent="0.25">
      <c r="A366" t="s">
        <v>251</v>
      </c>
      <c r="B366" t="s">
        <v>315</v>
      </c>
      <c r="C366" t="s">
        <v>316</v>
      </c>
      <c r="D366" t="b">
        <v>0</v>
      </c>
      <c r="E366" t="s">
        <v>12</v>
      </c>
      <c r="F366" t="b">
        <v>1</v>
      </c>
      <c r="G366" s="4">
        <v>5.0000000000000001E-4</v>
      </c>
      <c r="H366">
        <v>0.89700000000000002</v>
      </c>
    </row>
    <row r="367" spans="1:8" x14ac:dyDescent="0.25">
      <c r="A367" t="s">
        <v>251</v>
      </c>
      <c r="B367" t="s">
        <v>286</v>
      </c>
      <c r="C367" t="s">
        <v>317</v>
      </c>
      <c r="D367" t="b">
        <v>0</v>
      </c>
      <c r="E367" t="s">
        <v>12</v>
      </c>
      <c r="F367" t="b">
        <v>1</v>
      </c>
      <c r="G367" s="4">
        <v>5.0000000000000001E-4</v>
      </c>
      <c r="H367">
        <v>0.67400000000000004</v>
      </c>
    </row>
    <row r="368" spans="1:8" x14ac:dyDescent="0.25">
      <c r="A368" t="s">
        <v>251</v>
      </c>
      <c r="B368" t="s">
        <v>318</v>
      </c>
      <c r="C368" t="s">
        <v>319</v>
      </c>
      <c r="D368" t="b">
        <v>0</v>
      </c>
      <c r="E368" t="s">
        <v>12</v>
      </c>
      <c r="F368" t="b">
        <v>1</v>
      </c>
      <c r="G368" s="4">
        <v>5.0000000000000001E-4</v>
      </c>
      <c r="H368">
        <v>0.56599999999999995</v>
      </c>
    </row>
    <row r="369" spans="1:8" x14ac:dyDescent="0.25">
      <c r="A369" t="s">
        <v>251</v>
      </c>
      <c r="B369" t="s">
        <v>257</v>
      </c>
      <c r="C369" t="s">
        <v>312</v>
      </c>
      <c r="D369" t="b">
        <v>0</v>
      </c>
      <c r="E369" t="s">
        <v>12</v>
      </c>
      <c r="F369" t="b">
        <v>1</v>
      </c>
      <c r="G369" s="4">
        <v>5.0000000000000001E-4</v>
      </c>
      <c r="H369">
        <v>0.94699999999999995</v>
      </c>
    </row>
    <row r="370" spans="1:8" x14ac:dyDescent="0.25">
      <c r="A370" t="s">
        <v>251</v>
      </c>
      <c r="B370" t="s">
        <v>320</v>
      </c>
      <c r="C370" t="s">
        <v>302</v>
      </c>
      <c r="D370" t="b">
        <v>0</v>
      </c>
      <c r="E370" t="s">
        <v>12</v>
      </c>
      <c r="F370" t="b">
        <v>1</v>
      </c>
      <c r="G370" s="4">
        <v>4.0000000000000002E-4</v>
      </c>
      <c r="H370">
        <v>0.57599999999999996</v>
      </c>
    </row>
    <row r="371" spans="1:8" x14ac:dyDescent="0.25">
      <c r="A371" t="s">
        <v>251</v>
      </c>
      <c r="B371" t="s">
        <v>293</v>
      </c>
      <c r="C371" t="s">
        <v>281</v>
      </c>
      <c r="D371" t="b">
        <v>0</v>
      </c>
      <c r="E371" t="s">
        <v>12</v>
      </c>
      <c r="F371" t="b">
        <v>1</v>
      </c>
      <c r="G371" s="4">
        <v>4.0000000000000002E-4</v>
      </c>
      <c r="H371">
        <v>0.59199999999999997</v>
      </c>
    </row>
    <row r="372" spans="1:8" x14ac:dyDescent="0.25">
      <c r="A372" t="s">
        <v>251</v>
      </c>
      <c r="B372" t="s">
        <v>257</v>
      </c>
      <c r="C372" t="s">
        <v>321</v>
      </c>
      <c r="D372" t="b">
        <v>0</v>
      </c>
      <c r="E372" t="s">
        <v>12</v>
      </c>
      <c r="F372" t="b">
        <v>1</v>
      </c>
      <c r="G372" s="4">
        <v>4.0000000000000002E-4</v>
      </c>
      <c r="H372">
        <v>0.628</v>
      </c>
    </row>
    <row r="373" spans="1:8" x14ac:dyDescent="0.25">
      <c r="A373" t="s">
        <v>251</v>
      </c>
      <c r="B373" t="s">
        <v>316</v>
      </c>
      <c r="C373" t="s">
        <v>322</v>
      </c>
      <c r="D373" t="b">
        <v>0</v>
      </c>
      <c r="E373" t="s">
        <v>12</v>
      </c>
      <c r="F373" t="b">
        <v>1</v>
      </c>
      <c r="G373" s="4">
        <v>2.9999999999999997E-4</v>
      </c>
      <c r="H373">
        <v>0.5240000000000000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1"/>
  <sheetViews>
    <sheetView topLeftCell="B1" workbookViewId="0">
      <selection activeCell="K4" sqref="K4"/>
    </sheetView>
  </sheetViews>
  <sheetFormatPr baseColWidth="10" defaultRowHeight="15" x14ac:dyDescent="0.25"/>
  <cols>
    <col min="1" max="1" width="18.85546875" bestFit="1" customWidth="1"/>
    <col min="2" max="2" width="19.42578125" bestFit="1" customWidth="1"/>
    <col min="3" max="3" width="19.85546875" bestFit="1" customWidth="1"/>
    <col min="4" max="4" width="20.42578125" bestFit="1" customWidth="1"/>
    <col min="5" max="5" width="28" bestFit="1" customWidth="1"/>
    <col min="6" max="6" width="28.5703125" bestFit="1" customWidth="1"/>
    <col min="7" max="7" width="20.85546875" bestFit="1" customWidth="1"/>
    <col min="8" max="8" width="19.85546875" bestFit="1" customWidth="1"/>
    <col min="9" max="9" width="19.42578125" bestFit="1" customWidth="1"/>
    <col min="10" max="10" width="25.42578125" bestFit="1" customWidth="1"/>
    <col min="11" max="11" width="30.140625" customWidth="1"/>
    <col min="12" max="12" width="18.7109375" customWidth="1"/>
  </cols>
  <sheetData>
    <row r="1" spans="1:12" x14ac:dyDescent="0.25">
      <c r="A1" t="s">
        <v>323</v>
      </c>
      <c r="B1" t="s">
        <v>324</v>
      </c>
      <c r="C1" t="s">
        <v>325</v>
      </c>
      <c r="D1" t="s">
        <v>326</v>
      </c>
      <c r="E1" t="s">
        <v>327</v>
      </c>
      <c r="F1" t="s">
        <v>328</v>
      </c>
      <c r="G1" t="s">
        <v>329</v>
      </c>
      <c r="H1" t="s">
        <v>330</v>
      </c>
      <c r="I1" t="s">
        <v>331</v>
      </c>
      <c r="J1" t="s">
        <v>332</v>
      </c>
      <c r="K1" t="s">
        <v>1096</v>
      </c>
      <c r="L1" t="s">
        <v>333</v>
      </c>
    </row>
    <row r="2" spans="1:12" x14ac:dyDescent="0.25">
      <c r="A2" t="s">
        <v>334</v>
      </c>
      <c r="B2" t="s">
        <v>335</v>
      </c>
      <c r="C2" t="s">
        <v>336</v>
      </c>
      <c r="D2" t="s">
        <v>337</v>
      </c>
      <c r="E2" t="s">
        <v>338</v>
      </c>
      <c r="F2" t="s">
        <v>339</v>
      </c>
      <c r="G2">
        <v>20</v>
      </c>
      <c r="H2">
        <v>10000000</v>
      </c>
      <c r="I2" t="b">
        <v>1</v>
      </c>
      <c r="J2" t="b">
        <v>1</v>
      </c>
      <c r="K2" t="b">
        <v>1</v>
      </c>
      <c r="L2" t="b">
        <v>1</v>
      </c>
    </row>
    <row r="3" spans="1:12" x14ac:dyDescent="0.25">
      <c r="A3" t="s">
        <v>334</v>
      </c>
      <c r="B3" t="s">
        <v>335</v>
      </c>
      <c r="C3" t="s">
        <v>336</v>
      </c>
      <c r="D3" t="s">
        <v>337</v>
      </c>
      <c r="E3" t="s">
        <v>340</v>
      </c>
      <c r="F3" t="s">
        <v>341</v>
      </c>
      <c r="G3">
        <v>20</v>
      </c>
      <c r="H3">
        <v>5000000</v>
      </c>
      <c r="I3" t="b">
        <v>1</v>
      </c>
      <c r="J3" t="b">
        <v>0</v>
      </c>
      <c r="K3" t="b">
        <v>1</v>
      </c>
      <c r="L3" t="b">
        <v>1</v>
      </c>
    </row>
    <row r="4" spans="1:12" x14ac:dyDescent="0.25">
      <c r="A4" t="s">
        <v>334</v>
      </c>
      <c r="B4" t="s">
        <v>335</v>
      </c>
      <c r="C4" t="s">
        <v>336</v>
      </c>
      <c r="D4" t="s">
        <v>337</v>
      </c>
      <c r="E4" t="s">
        <v>342</v>
      </c>
      <c r="F4" t="s">
        <v>343</v>
      </c>
      <c r="G4">
        <v>20</v>
      </c>
      <c r="H4">
        <v>1000000</v>
      </c>
      <c r="I4" t="b">
        <v>1</v>
      </c>
      <c r="J4" t="b">
        <v>0</v>
      </c>
      <c r="K4" t="b">
        <v>0</v>
      </c>
      <c r="L4" t="b">
        <v>1</v>
      </c>
    </row>
    <row r="5" spans="1:12" x14ac:dyDescent="0.25">
      <c r="A5" t="s">
        <v>334</v>
      </c>
      <c r="B5" t="s">
        <v>335</v>
      </c>
      <c r="C5" t="s">
        <v>336</v>
      </c>
      <c r="D5" t="s">
        <v>337</v>
      </c>
      <c r="E5" t="s">
        <v>344</v>
      </c>
      <c r="F5" t="s">
        <v>345</v>
      </c>
      <c r="G5">
        <v>5</v>
      </c>
      <c r="H5">
        <v>10000000</v>
      </c>
      <c r="I5" t="b">
        <v>1</v>
      </c>
      <c r="J5" t="b">
        <v>0</v>
      </c>
      <c r="K5" t="b">
        <v>1</v>
      </c>
      <c r="L5" t="b">
        <v>1</v>
      </c>
    </row>
    <row r="6" spans="1:12" x14ac:dyDescent="0.25">
      <c r="A6" t="s">
        <v>334</v>
      </c>
      <c r="B6" t="s">
        <v>335</v>
      </c>
      <c r="C6" t="s">
        <v>336</v>
      </c>
      <c r="D6" t="s">
        <v>337</v>
      </c>
      <c r="E6" t="s">
        <v>346</v>
      </c>
      <c r="F6" t="s">
        <v>347</v>
      </c>
      <c r="G6">
        <v>5</v>
      </c>
      <c r="H6">
        <v>5000000</v>
      </c>
      <c r="I6" t="b">
        <v>1</v>
      </c>
      <c r="J6" t="b">
        <v>0</v>
      </c>
      <c r="K6" t="b">
        <v>1</v>
      </c>
      <c r="L6" t="b">
        <v>1</v>
      </c>
    </row>
    <row r="7" spans="1:12" x14ac:dyDescent="0.25">
      <c r="A7" t="s">
        <v>334</v>
      </c>
      <c r="B7" t="s">
        <v>335</v>
      </c>
      <c r="C7" t="s">
        <v>336</v>
      </c>
      <c r="D7" t="s">
        <v>337</v>
      </c>
      <c r="E7" t="s">
        <v>348</v>
      </c>
      <c r="F7" t="s">
        <v>349</v>
      </c>
      <c r="G7">
        <v>5</v>
      </c>
      <c r="H7">
        <v>1000000</v>
      </c>
      <c r="I7" t="b">
        <v>1</v>
      </c>
      <c r="J7" t="b">
        <v>0</v>
      </c>
      <c r="K7" t="b">
        <v>0</v>
      </c>
      <c r="L7" t="b">
        <v>1</v>
      </c>
    </row>
    <row r="8" spans="1:12" x14ac:dyDescent="0.25">
      <c r="A8" t="s">
        <v>334</v>
      </c>
      <c r="B8" t="s">
        <v>335</v>
      </c>
      <c r="C8" t="s">
        <v>336</v>
      </c>
      <c r="D8" t="s">
        <v>337</v>
      </c>
      <c r="E8" t="s">
        <v>350</v>
      </c>
      <c r="F8" t="s">
        <v>351</v>
      </c>
      <c r="G8">
        <v>2</v>
      </c>
      <c r="H8">
        <v>10000000</v>
      </c>
      <c r="I8" t="b">
        <v>0</v>
      </c>
      <c r="J8" t="b">
        <v>0</v>
      </c>
      <c r="K8" t="b">
        <v>0</v>
      </c>
      <c r="L8" t="b">
        <v>1</v>
      </c>
    </row>
    <row r="9" spans="1:12" x14ac:dyDescent="0.25">
      <c r="A9" t="s">
        <v>334</v>
      </c>
      <c r="B9" t="s">
        <v>335</v>
      </c>
      <c r="C9" t="s">
        <v>336</v>
      </c>
      <c r="D9" t="s">
        <v>337</v>
      </c>
      <c r="E9" t="s">
        <v>352</v>
      </c>
      <c r="F9" t="s">
        <v>353</v>
      </c>
      <c r="G9">
        <v>2</v>
      </c>
      <c r="H9">
        <v>5000000</v>
      </c>
      <c r="I9" t="b">
        <v>0</v>
      </c>
      <c r="J9" t="b">
        <v>0</v>
      </c>
      <c r="K9" t="b">
        <v>0</v>
      </c>
      <c r="L9" t="b">
        <v>1</v>
      </c>
    </row>
    <row r="10" spans="1:12" x14ac:dyDescent="0.25">
      <c r="A10" t="s">
        <v>334</v>
      </c>
      <c r="B10" t="s">
        <v>335</v>
      </c>
      <c r="C10" t="s">
        <v>336</v>
      </c>
      <c r="D10" t="s">
        <v>337</v>
      </c>
      <c r="E10" t="s">
        <v>354</v>
      </c>
      <c r="F10" t="s">
        <v>355</v>
      </c>
      <c r="G10">
        <v>2</v>
      </c>
      <c r="H10">
        <v>1000000</v>
      </c>
      <c r="I10" t="b">
        <v>0</v>
      </c>
      <c r="J10" t="b">
        <v>0</v>
      </c>
      <c r="K10" t="b">
        <v>0</v>
      </c>
      <c r="L10" t="b">
        <v>0</v>
      </c>
    </row>
    <row r="11" spans="1:12" x14ac:dyDescent="0.25">
      <c r="A11" t="s">
        <v>334</v>
      </c>
      <c r="B11" t="s">
        <v>335</v>
      </c>
      <c r="C11" t="s">
        <v>336</v>
      </c>
      <c r="D11" t="s">
        <v>337</v>
      </c>
      <c r="E11" t="s">
        <v>356</v>
      </c>
      <c r="F11" t="s">
        <v>357</v>
      </c>
      <c r="G11">
        <v>0.5</v>
      </c>
      <c r="H11">
        <v>10000000</v>
      </c>
      <c r="I11" t="b">
        <v>0</v>
      </c>
      <c r="J11" t="b">
        <v>0</v>
      </c>
      <c r="K11" t="b">
        <v>0</v>
      </c>
      <c r="L11" t="b">
        <v>1</v>
      </c>
    </row>
    <row r="12" spans="1:12" x14ac:dyDescent="0.25">
      <c r="A12" t="s">
        <v>334</v>
      </c>
      <c r="B12" t="s">
        <v>335</v>
      </c>
      <c r="C12" t="s">
        <v>336</v>
      </c>
      <c r="D12" t="s">
        <v>337</v>
      </c>
      <c r="E12" t="s">
        <v>358</v>
      </c>
      <c r="F12" t="s">
        <v>359</v>
      </c>
      <c r="G12">
        <v>0.5</v>
      </c>
      <c r="H12">
        <v>5000000</v>
      </c>
      <c r="I12" t="b">
        <v>0</v>
      </c>
      <c r="J12" t="b">
        <v>0</v>
      </c>
      <c r="K12" t="b">
        <v>0</v>
      </c>
      <c r="L12" t="b">
        <v>0</v>
      </c>
    </row>
    <row r="13" spans="1:12" x14ac:dyDescent="0.25">
      <c r="A13" t="s">
        <v>334</v>
      </c>
      <c r="B13" t="s">
        <v>335</v>
      </c>
      <c r="C13" t="s">
        <v>336</v>
      </c>
      <c r="D13" t="s">
        <v>337</v>
      </c>
      <c r="E13" t="s">
        <v>360</v>
      </c>
      <c r="F13" t="s">
        <v>361</v>
      </c>
      <c r="G13">
        <v>0.5</v>
      </c>
      <c r="H13">
        <v>1000000</v>
      </c>
      <c r="I13" t="b">
        <v>0</v>
      </c>
      <c r="J13" t="b">
        <v>0</v>
      </c>
      <c r="K13" t="b">
        <v>0</v>
      </c>
      <c r="L13" t="b">
        <v>0</v>
      </c>
    </row>
    <row r="14" spans="1:12" x14ac:dyDescent="0.25">
      <c r="A14" t="s">
        <v>334</v>
      </c>
      <c r="B14" t="s">
        <v>335</v>
      </c>
      <c r="C14" t="s">
        <v>362</v>
      </c>
      <c r="D14" t="s">
        <v>363</v>
      </c>
      <c r="E14" t="s">
        <v>364</v>
      </c>
      <c r="F14" t="s">
        <v>365</v>
      </c>
      <c r="G14">
        <v>20</v>
      </c>
      <c r="H14">
        <v>10000000</v>
      </c>
      <c r="I14" t="b">
        <v>1</v>
      </c>
      <c r="J14" t="b">
        <v>0</v>
      </c>
      <c r="K14" t="b">
        <v>1</v>
      </c>
      <c r="L14" t="b">
        <v>1</v>
      </c>
    </row>
    <row r="15" spans="1:12" x14ac:dyDescent="0.25">
      <c r="A15" t="s">
        <v>334</v>
      </c>
      <c r="B15" t="s">
        <v>335</v>
      </c>
      <c r="C15" t="s">
        <v>362</v>
      </c>
      <c r="D15" t="s">
        <v>363</v>
      </c>
      <c r="E15" t="s">
        <v>366</v>
      </c>
      <c r="F15" t="s">
        <v>367</v>
      </c>
      <c r="G15">
        <v>20</v>
      </c>
      <c r="H15">
        <v>5000000</v>
      </c>
      <c r="I15" t="b">
        <v>1</v>
      </c>
      <c r="J15" t="b">
        <v>0</v>
      </c>
      <c r="K15" t="b">
        <v>1</v>
      </c>
      <c r="L15" t="b">
        <v>1</v>
      </c>
    </row>
    <row r="16" spans="1:12" x14ac:dyDescent="0.25">
      <c r="A16" t="s">
        <v>334</v>
      </c>
      <c r="B16" t="s">
        <v>335</v>
      </c>
      <c r="C16" t="s">
        <v>362</v>
      </c>
      <c r="D16" t="s">
        <v>363</v>
      </c>
      <c r="E16" t="s">
        <v>368</v>
      </c>
      <c r="F16" t="s">
        <v>369</v>
      </c>
      <c r="G16">
        <v>20</v>
      </c>
      <c r="H16">
        <v>1000000</v>
      </c>
      <c r="I16" t="b">
        <v>0</v>
      </c>
      <c r="J16" t="b">
        <v>0</v>
      </c>
      <c r="K16" t="b">
        <v>0</v>
      </c>
      <c r="L16" t="b">
        <v>1</v>
      </c>
    </row>
    <row r="17" spans="1:12" x14ac:dyDescent="0.25">
      <c r="A17" t="s">
        <v>334</v>
      </c>
      <c r="B17" t="s">
        <v>335</v>
      </c>
      <c r="C17" t="s">
        <v>362</v>
      </c>
      <c r="D17" t="s">
        <v>363</v>
      </c>
      <c r="E17" t="s">
        <v>370</v>
      </c>
      <c r="F17" t="s">
        <v>371</v>
      </c>
      <c r="G17">
        <v>5</v>
      </c>
      <c r="H17">
        <v>10000000</v>
      </c>
      <c r="I17" t="b">
        <v>0</v>
      </c>
      <c r="J17" t="b">
        <v>0</v>
      </c>
      <c r="K17" t="b">
        <v>0</v>
      </c>
      <c r="L17" t="b">
        <v>1</v>
      </c>
    </row>
    <row r="18" spans="1:12" x14ac:dyDescent="0.25">
      <c r="A18" t="s">
        <v>334</v>
      </c>
      <c r="B18" t="s">
        <v>335</v>
      </c>
      <c r="C18" t="s">
        <v>362</v>
      </c>
      <c r="D18" t="s">
        <v>363</v>
      </c>
      <c r="E18" t="s">
        <v>372</v>
      </c>
      <c r="F18" t="s">
        <v>373</v>
      </c>
      <c r="G18">
        <v>5</v>
      </c>
      <c r="H18">
        <v>5000000</v>
      </c>
      <c r="I18" t="b">
        <v>0</v>
      </c>
      <c r="J18" t="b">
        <v>0</v>
      </c>
      <c r="K18" t="b">
        <v>0</v>
      </c>
      <c r="L18" t="b">
        <v>1</v>
      </c>
    </row>
    <row r="19" spans="1:12" x14ac:dyDescent="0.25">
      <c r="A19" t="s">
        <v>334</v>
      </c>
      <c r="B19" t="s">
        <v>335</v>
      </c>
      <c r="C19" t="s">
        <v>362</v>
      </c>
      <c r="D19" t="s">
        <v>363</v>
      </c>
      <c r="E19" t="s">
        <v>374</v>
      </c>
      <c r="F19" t="s">
        <v>375</v>
      </c>
      <c r="G19">
        <v>5</v>
      </c>
      <c r="H19">
        <v>1000000</v>
      </c>
      <c r="I19" t="b">
        <v>0</v>
      </c>
      <c r="J19" t="b">
        <v>0</v>
      </c>
      <c r="K19" t="b">
        <v>0</v>
      </c>
      <c r="L19" t="b">
        <v>1</v>
      </c>
    </row>
    <row r="20" spans="1:12" x14ac:dyDescent="0.25">
      <c r="A20" t="s">
        <v>334</v>
      </c>
      <c r="B20" t="s">
        <v>335</v>
      </c>
      <c r="C20" t="s">
        <v>362</v>
      </c>
      <c r="D20" t="s">
        <v>363</v>
      </c>
      <c r="E20" t="s">
        <v>376</v>
      </c>
      <c r="F20" t="s">
        <v>377</v>
      </c>
      <c r="G20">
        <v>2</v>
      </c>
      <c r="H20">
        <v>10000000</v>
      </c>
      <c r="I20" t="b">
        <v>0</v>
      </c>
      <c r="J20" t="b">
        <v>0</v>
      </c>
      <c r="K20" t="b">
        <v>0</v>
      </c>
      <c r="L20" t="b">
        <v>1</v>
      </c>
    </row>
    <row r="21" spans="1:12" x14ac:dyDescent="0.25">
      <c r="A21" t="s">
        <v>334</v>
      </c>
      <c r="B21" t="s">
        <v>335</v>
      </c>
      <c r="C21" t="s">
        <v>362</v>
      </c>
      <c r="D21" t="s">
        <v>363</v>
      </c>
      <c r="E21" t="s">
        <v>378</v>
      </c>
      <c r="F21" t="s">
        <v>379</v>
      </c>
      <c r="G21">
        <v>2</v>
      </c>
      <c r="H21">
        <v>5000000</v>
      </c>
      <c r="I21" t="b">
        <v>0</v>
      </c>
      <c r="J21" t="b">
        <v>0</v>
      </c>
      <c r="K21" t="b">
        <v>0</v>
      </c>
      <c r="L21" t="b">
        <v>1</v>
      </c>
    </row>
    <row r="22" spans="1:12" x14ac:dyDescent="0.25">
      <c r="A22" t="s">
        <v>334</v>
      </c>
      <c r="B22" t="s">
        <v>335</v>
      </c>
      <c r="C22" t="s">
        <v>362</v>
      </c>
      <c r="D22" t="s">
        <v>363</v>
      </c>
      <c r="E22" t="s">
        <v>380</v>
      </c>
      <c r="F22" t="s">
        <v>381</v>
      </c>
      <c r="G22">
        <v>2</v>
      </c>
      <c r="H22">
        <v>1000000</v>
      </c>
      <c r="I22" t="b">
        <v>0</v>
      </c>
      <c r="J22" t="b">
        <v>0</v>
      </c>
      <c r="K22" t="b">
        <v>0</v>
      </c>
      <c r="L22" t="b">
        <v>0</v>
      </c>
    </row>
    <row r="23" spans="1:12" x14ac:dyDescent="0.25">
      <c r="A23" t="s">
        <v>334</v>
      </c>
      <c r="B23" t="s">
        <v>335</v>
      </c>
      <c r="C23" t="s">
        <v>362</v>
      </c>
      <c r="D23" t="s">
        <v>363</v>
      </c>
      <c r="E23" t="s">
        <v>382</v>
      </c>
      <c r="F23" t="s">
        <v>383</v>
      </c>
      <c r="G23">
        <v>0.5</v>
      </c>
      <c r="H23">
        <v>10000000</v>
      </c>
      <c r="I23" t="b">
        <v>0</v>
      </c>
      <c r="J23" t="b">
        <v>0</v>
      </c>
      <c r="K23" t="b">
        <v>0</v>
      </c>
      <c r="L23" t="b">
        <v>0</v>
      </c>
    </row>
    <row r="24" spans="1:12" x14ac:dyDescent="0.25">
      <c r="A24" t="s">
        <v>334</v>
      </c>
      <c r="B24" t="s">
        <v>335</v>
      </c>
      <c r="C24" t="s">
        <v>362</v>
      </c>
      <c r="D24" t="s">
        <v>363</v>
      </c>
      <c r="E24" t="s">
        <v>384</v>
      </c>
      <c r="F24" t="s">
        <v>385</v>
      </c>
      <c r="G24">
        <v>0.5</v>
      </c>
      <c r="H24">
        <v>5000000</v>
      </c>
      <c r="I24" t="b">
        <v>0</v>
      </c>
      <c r="J24" t="b">
        <v>0</v>
      </c>
      <c r="K24" t="b">
        <v>0</v>
      </c>
      <c r="L24" t="b">
        <v>0</v>
      </c>
    </row>
    <row r="25" spans="1:12" x14ac:dyDescent="0.25">
      <c r="A25" t="s">
        <v>334</v>
      </c>
      <c r="B25" t="s">
        <v>335</v>
      </c>
      <c r="C25" t="s">
        <v>362</v>
      </c>
      <c r="D25" t="s">
        <v>363</v>
      </c>
      <c r="E25" t="s">
        <v>386</v>
      </c>
      <c r="F25" t="s">
        <v>387</v>
      </c>
      <c r="G25">
        <v>0.5</v>
      </c>
      <c r="H25">
        <v>1000000</v>
      </c>
      <c r="I25" t="b">
        <v>0</v>
      </c>
      <c r="J25" t="b">
        <v>0</v>
      </c>
      <c r="K25" t="b">
        <v>0</v>
      </c>
      <c r="L25" t="b">
        <v>0</v>
      </c>
    </row>
    <row r="26" spans="1:12" x14ac:dyDescent="0.25">
      <c r="A26" t="s">
        <v>334</v>
      </c>
      <c r="B26" t="s">
        <v>335</v>
      </c>
      <c r="C26" t="s">
        <v>388</v>
      </c>
      <c r="D26" t="s">
        <v>389</v>
      </c>
      <c r="E26" t="s">
        <v>390</v>
      </c>
      <c r="F26" t="s">
        <v>391</v>
      </c>
      <c r="G26">
        <v>20</v>
      </c>
      <c r="H26">
        <v>10000000</v>
      </c>
      <c r="I26" t="b">
        <v>1</v>
      </c>
      <c r="J26" t="b">
        <v>0</v>
      </c>
      <c r="K26" t="b">
        <v>1</v>
      </c>
      <c r="L26" t="b">
        <v>1</v>
      </c>
    </row>
    <row r="27" spans="1:12" x14ac:dyDescent="0.25">
      <c r="A27" t="s">
        <v>334</v>
      </c>
      <c r="B27" t="s">
        <v>335</v>
      </c>
      <c r="C27" t="s">
        <v>388</v>
      </c>
      <c r="D27" t="s">
        <v>389</v>
      </c>
      <c r="E27" t="s">
        <v>392</v>
      </c>
      <c r="F27" t="s">
        <v>393</v>
      </c>
      <c r="G27">
        <v>20</v>
      </c>
      <c r="H27">
        <v>5000000</v>
      </c>
      <c r="I27" t="b">
        <v>1</v>
      </c>
      <c r="J27" t="b">
        <v>0</v>
      </c>
      <c r="K27" t="b">
        <v>1</v>
      </c>
      <c r="L27" t="b">
        <v>1</v>
      </c>
    </row>
    <row r="28" spans="1:12" x14ac:dyDescent="0.25">
      <c r="A28" t="s">
        <v>334</v>
      </c>
      <c r="B28" t="s">
        <v>335</v>
      </c>
      <c r="C28" t="s">
        <v>388</v>
      </c>
      <c r="D28" t="s">
        <v>389</v>
      </c>
      <c r="E28" t="s">
        <v>394</v>
      </c>
      <c r="F28" t="s">
        <v>395</v>
      </c>
      <c r="G28">
        <v>20</v>
      </c>
      <c r="H28">
        <v>1000000</v>
      </c>
      <c r="I28" t="b">
        <v>0</v>
      </c>
      <c r="J28" t="b">
        <v>0</v>
      </c>
      <c r="K28" t="b">
        <v>0</v>
      </c>
      <c r="L28" t="b">
        <v>1</v>
      </c>
    </row>
    <row r="29" spans="1:12" x14ac:dyDescent="0.25">
      <c r="A29" t="s">
        <v>334</v>
      </c>
      <c r="B29" t="s">
        <v>335</v>
      </c>
      <c r="C29" t="s">
        <v>388</v>
      </c>
      <c r="D29" t="s">
        <v>389</v>
      </c>
      <c r="E29" t="s">
        <v>396</v>
      </c>
      <c r="F29" t="s">
        <v>397</v>
      </c>
      <c r="G29">
        <v>5</v>
      </c>
      <c r="H29">
        <v>10000000</v>
      </c>
      <c r="I29" t="b">
        <v>0</v>
      </c>
      <c r="J29" t="b">
        <v>0</v>
      </c>
      <c r="K29" t="b">
        <v>0</v>
      </c>
      <c r="L29" t="b">
        <v>1</v>
      </c>
    </row>
    <row r="30" spans="1:12" x14ac:dyDescent="0.25">
      <c r="A30" t="s">
        <v>334</v>
      </c>
      <c r="B30" t="s">
        <v>335</v>
      </c>
      <c r="C30" t="s">
        <v>388</v>
      </c>
      <c r="D30" t="s">
        <v>389</v>
      </c>
      <c r="E30" t="s">
        <v>398</v>
      </c>
      <c r="F30" t="s">
        <v>399</v>
      </c>
      <c r="G30">
        <v>5</v>
      </c>
      <c r="H30">
        <v>5000000</v>
      </c>
      <c r="I30" t="b">
        <v>0</v>
      </c>
      <c r="J30" t="b">
        <v>0</v>
      </c>
      <c r="K30" t="b">
        <v>0</v>
      </c>
      <c r="L30" t="b">
        <v>1</v>
      </c>
    </row>
    <row r="31" spans="1:12" x14ac:dyDescent="0.25">
      <c r="A31" t="s">
        <v>334</v>
      </c>
      <c r="B31" t="s">
        <v>335</v>
      </c>
      <c r="C31" t="s">
        <v>388</v>
      </c>
      <c r="D31" t="s">
        <v>389</v>
      </c>
      <c r="E31" t="s">
        <v>400</v>
      </c>
      <c r="F31" t="s">
        <v>401</v>
      </c>
      <c r="G31">
        <v>5</v>
      </c>
      <c r="H31">
        <v>1000000</v>
      </c>
      <c r="I31" t="b">
        <v>0</v>
      </c>
      <c r="J31" t="b">
        <v>0</v>
      </c>
      <c r="K31" t="b">
        <v>0</v>
      </c>
      <c r="L31" t="b">
        <v>0</v>
      </c>
    </row>
    <row r="32" spans="1:12" x14ac:dyDescent="0.25">
      <c r="A32" t="s">
        <v>334</v>
      </c>
      <c r="B32" t="s">
        <v>335</v>
      </c>
      <c r="C32" t="s">
        <v>388</v>
      </c>
      <c r="D32" t="s">
        <v>389</v>
      </c>
      <c r="E32" t="s">
        <v>402</v>
      </c>
      <c r="F32" t="s">
        <v>403</v>
      </c>
      <c r="G32">
        <v>2</v>
      </c>
      <c r="H32">
        <v>10000000</v>
      </c>
      <c r="I32" t="b">
        <v>0</v>
      </c>
      <c r="J32" t="b">
        <v>0</v>
      </c>
      <c r="K32" t="b">
        <v>0</v>
      </c>
      <c r="L32" t="b">
        <v>0</v>
      </c>
    </row>
    <row r="33" spans="1:12" x14ac:dyDescent="0.25">
      <c r="A33" t="s">
        <v>334</v>
      </c>
      <c r="B33" t="s">
        <v>335</v>
      </c>
      <c r="C33" t="s">
        <v>388</v>
      </c>
      <c r="D33" t="s">
        <v>389</v>
      </c>
      <c r="E33" t="s">
        <v>404</v>
      </c>
      <c r="F33" t="s">
        <v>405</v>
      </c>
      <c r="G33">
        <v>2</v>
      </c>
      <c r="H33">
        <v>5000000</v>
      </c>
      <c r="I33" t="b">
        <v>0</v>
      </c>
      <c r="J33" t="b">
        <v>0</v>
      </c>
      <c r="K33" t="b">
        <v>0</v>
      </c>
      <c r="L33" t="b">
        <v>0</v>
      </c>
    </row>
    <row r="34" spans="1:12" x14ac:dyDescent="0.25">
      <c r="A34" t="s">
        <v>334</v>
      </c>
      <c r="B34" t="s">
        <v>335</v>
      </c>
      <c r="C34" t="s">
        <v>388</v>
      </c>
      <c r="D34" t="s">
        <v>389</v>
      </c>
      <c r="E34" t="s">
        <v>406</v>
      </c>
      <c r="F34" t="s">
        <v>407</v>
      </c>
      <c r="G34">
        <v>2</v>
      </c>
      <c r="H34">
        <v>1000000</v>
      </c>
      <c r="I34" t="b">
        <v>0</v>
      </c>
      <c r="J34" t="b">
        <v>0</v>
      </c>
      <c r="K34" t="b">
        <v>0</v>
      </c>
      <c r="L34" t="b">
        <v>0</v>
      </c>
    </row>
    <row r="35" spans="1:12" x14ac:dyDescent="0.25">
      <c r="A35" t="s">
        <v>334</v>
      </c>
      <c r="B35" t="s">
        <v>335</v>
      </c>
      <c r="C35" t="s">
        <v>388</v>
      </c>
      <c r="D35" t="s">
        <v>389</v>
      </c>
      <c r="E35" t="s">
        <v>408</v>
      </c>
      <c r="F35" t="s">
        <v>409</v>
      </c>
      <c r="G35">
        <v>0.5</v>
      </c>
      <c r="H35">
        <v>10000000</v>
      </c>
      <c r="I35" t="b">
        <v>0</v>
      </c>
      <c r="J35" t="b">
        <v>0</v>
      </c>
      <c r="K35" t="b">
        <v>0</v>
      </c>
      <c r="L35" t="b">
        <v>0</v>
      </c>
    </row>
    <row r="36" spans="1:12" x14ac:dyDescent="0.25">
      <c r="A36" t="s">
        <v>334</v>
      </c>
      <c r="B36" t="s">
        <v>335</v>
      </c>
      <c r="C36" t="s">
        <v>388</v>
      </c>
      <c r="D36" t="s">
        <v>389</v>
      </c>
      <c r="E36" t="s">
        <v>410</v>
      </c>
      <c r="F36" t="s">
        <v>411</v>
      </c>
      <c r="G36">
        <v>0.5</v>
      </c>
      <c r="H36">
        <v>5000000</v>
      </c>
      <c r="I36" t="b">
        <v>0</v>
      </c>
      <c r="J36" t="b">
        <v>0</v>
      </c>
      <c r="K36" t="b">
        <v>0</v>
      </c>
      <c r="L36" t="b">
        <v>0</v>
      </c>
    </row>
    <row r="37" spans="1:12" x14ac:dyDescent="0.25">
      <c r="A37" t="s">
        <v>334</v>
      </c>
      <c r="B37" t="s">
        <v>335</v>
      </c>
      <c r="C37" t="s">
        <v>388</v>
      </c>
      <c r="D37" t="s">
        <v>389</v>
      </c>
      <c r="E37" t="s">
        <v>412</v>
      </c>
      <c r="F37" t="s">
        <v>413</v>
      </c>
      <c r="G37">
        <v>0.5</v>
      </c>
      <c r="H37">
        <v>1000000</v>
      </c>
      <c r="I37" t="b">
        <v>0</v>
      </c>
      <c r="J37" t="b">
        <v>0</v>
      </c>
      <c r="K37" t="b">
        <v>0</v>
      </c>
      <c r="L37" t="b">
        <v>0</v>
      </c>
    </row>
    <row r="38" spans="1:12" x14ac:dyDescent="0.25">
      <c r="A38" t="s">
        <v>334</v>
      </c>
      <c r="B38" t="s">
        <v>335</v>
      </c>
      <c r="C38" t="s">
        <v>414</v>
      </c>
      <c r="D38" t="s">
        <v>415</v>
      </c>
      <c r="E38" t="s">
        <v>416</v>
      </c>
      <c r="F38" t="s">
        <v>417</v>
      </c>
      <c r="G38">
        <v>20</v>
      </c>
      <c r="H38">
        <v>10000000</v>
      </c>
      <c r="I38" t="b">
        <v>1</v>
      </c>
      <c r="J38" t="b">
        <v>0</v>
      </c>
      <c r="K38" t="b">
        <v>1</v>
      </c>
      <c r="L38" t="b">
        <v>1</v>
      </c>
    </row>
    <row r="39" spans="1:12" x14ac:dyDescent="0.25">
      <c r="A39" t="s">
        <v>334</v>
      </c>
      <c r="B39" t="s">
        <v>335</v>
      </c>
      <c r="C39" t="s">
        <v>414</v>
      </c>
      <c r="D39" t="s">
        <v>415</v>
      </c>
      <c r="E39" t="s">
        <v>418</v>
      </c>
      <c r="F39" t="s">
        <v>419</v>
      </c>
      <c r="G39">
        <v>20</v>
      </c>
      <c r="H39">
        <v>5000000</v>
      </c>
      <c r="I39" t="b">
        <v>1</v>
      </c>
      <c r="J39" t="b">
        <v>1</v>
      </c>
      <c r="K39" t="b">
        <v>1</v>
      </c>
      <c r="L39" t="b">
        <v>1</v>
      </c>
    </row>
    <row r="40" spans="1:12" x14ac:dyDescent="0.25">
      <c r="A40" t="s">
        <v>334</v>
      </c>
      <c r="B40" t="s">
        <v>335</v>
      </c>
      <c r="C40" t="s">
        <v>414</v>
      </c>
      <c r="D40" t="s">
        <v>415</v>
      </c>
      <c r="E40" t="s">
        <v>420</v>
      </c>
      <c r="F40" t="s">
        <v>421</v>
      </c>
      <c r="G40">
        <v>20</v>
      </c>
      <c r="H40">
        <v>1000000</v>
      </c>
      <c r="I40" t="b">
        <v>1</v>
      </c>
      <c r="J40" t="b">
        <v>0</v>
      </c>
      <c r="K40" t="b">
        <v>1</v>
      </c>
      <c r="L40" t="b">
        <v>1</v>
      </c>
    </row>
    <row r="41" spans="1:12" x14ac:dyDescent="0.25">
      <c r="A41" t="s">
        <v>334</v>
      </c>
      <c r="B41" t="s">
        <v>335</v>
      </c>
      <c r="C41" t="s">
        <v>414</v>
      </c>
      <c r="D41" t="s">
        <v>415</v>
      </c>
      <c r="E41" t="s">
        <v>422</v>
      </c>
      <c r="F41" t="s">
        <v>423</v>
      </c>
      <c r="G41">
        <v>5</v>
      </c>
      <c r="H41">
        <v>10000000</v>
      </c>
      <c r="I41" t="b">
        <v>1</v>
      </c>
      <c r="J41" t="b">
        <v>0</v>
      </c>
      <c r="K41" t="b">
        <v>1</v>
      </c>
      <c r="L41" t="b">
        <v>1</v>
      </c>
    </row>
    <row r="42" spans="1:12" x14ac:dyDescent="0.25">
      <c r="A42" t="s">
        <v>334</v>
      </c>
      <c r="B42" t="s">
        <v>335</v>
      </c>
      <c r="C42" t="s">
        <v>414</v>
      </c>
      <c r="D42" t="s">
        <v>415</v>
      </c>
      <c r="E42" t="s">
        <v>424</v>
      </c>
      <c r="F42" t="s">
        <v>425</v>
      </c>
      <c r="G42">
        <v>5</v>
      </c>
      <c r="H42">
        <v>5000000</v>
      </c>
      <c r="I42" t="b">
        <v>1</v>
      </c>
      <c r="J42" t="b">
        <v>0</v>
      </c>
      <c r="K42" t="b">
        <v>1</v>
      </c>
      <c r="L42" t="b">
        <v>1</v>
      </c>
    </row>
    <row r="43" spans="1:12" x14ac:dyDescent="0.25">
      <c r="A43" t="s">
        <v>334</v>
      </c>
      <c r="B43" t="s">
        <v>335</v>
      </c>
      <c r="C43" t="s">
        <v>414</v>
      </c>
      <c r="D43" t="s">
        <v>415</v>
      </c>
      <c r="E43" t="s">
        <v>426</v>
      </c>
      <c r="F43" t="s">
        <v>427</v>
      </c>
      <c r="G43">
        <v>5</v>
      </c>
      <c r="H43">
        <v>1000000</v>
      </c>
      <c r="I43" t="b">
        <v>0</v>
      </c>
      <c r="J43" t="b">
        <v>0</v>
      </c>
      <c r="K43" t="b">
        <v>0</v>
      </c>
      <c r="L43" t="b">
        <v>1</v>
      </c>
    </row>
    <row r="44" spans="1:12" x14ac:dyDescent="0.25">
      <c r="A44" t="s">
        <v>334</v>
      </c>
      <c r="B44" t="s">
        <v>335</v>
      </c>
      <c r="C44" t="s">
        <v>414</v>
      </c>
      <c r="D44" t="s">
        <v>415</v>
      </c>
      <c r="E44" t="s">
        <v>428</v>
      </c>
      <c r="F44" t="s">
        <v>429</v>
      </c>
      <c r="G44">
        <v>2</v>
      </c>
      <c r="H44">
        <v>10000000</v>
      </c>
      <c r="I44" t="b">
        <v>1</v>
      </c>
      <c r="J44" t="b">
        <v>0</v>
      </c>
      <c r="K44" t="b">
        <v>0</v>
      </c>
      <c r="L44" t="b">
        <v>1</v>
      </c>
    </row>
    <row r="45" spans="1:12" x14ac:dyDescent="0.25">
      <c r="A45" t="s">
        <v>334</v>
      </c>
      <c r="B45" t="s">
        <v>335</v>
      </c>
      <c r="C45" t="s">
        <v>414</v>
      </c>
      <c r="D45" t="s">
        <v>415</v>
      </c>
      <c r="E45" t="s">
        <v>430</v>
      </c>
      <c r="F45" t="s">
        <v>431</v>
      </c>
      <c r="G45">
        <v>2</v>
      </c>
      <c r="H45">
        <v>5000000</v>
      </c>
      <c r="I45" t="b">
        <v>1</v>
      </c>
      <c r="J45" t="b">
        <v>0</v>
      </c>
      <c r="K45" t="b">
        <v>0</v>
      </c>
      <c r="L45" t="b">
        <v>1</v>
      </c>
    </row>
    <row r="46" spans="1:12" x14ac:dyDescent="0.25">
      <c r="A46" t="s">
        <v>334</v>
      </c>
      <c r="B46" t="s">
        <v>335</v>
      </c>
      <c r="C46" t="s">
        <v>414</v>
      </c>
      <c r="D46" t="s">
        <v>415</v>
      </c>
      <c r="E46" t="s">
        <v>432</v>
      </c>
      <c r="F46" t="s">
        <v>433</v>
      </c>
      <c r="G46">
        <v>2</v>
      </c>
      <c r="H46">
        <v>1000000</v>
      </c>
      <c r="I46" t="b">
        <v>0</v>
      </c>
      <c r="J46" t="b">
        <v>0</v>
      </c>
      <c r="K46" t="b">
        <v>0</v>
      </c>
      <c r="L46" t="b">
        <v>0</v>
      </c>
    </row>
    <row r="47" spans="1:12" x14ac:dyDescent="0.25">
      <c r="A47" t="s">
        <v>334</v>
      </c>
      <c r="B47" t="s">
        <v>335</v>
      </c>
      <c r="C47" t="s">
        <v>414</v>
      </c>
      <c r="D47" t="s">
        <v>415</v>
      </c>
      <c r="E47" t="s">
        <v>434</v>
      </c>
      <c r="F47" t="s">
        <v>435</v>
      </c>
      <c r="G47">
        <v>0.5</v>
      </c>
      <c r="H47">
        <v>10000000</v>
      </c>
      <c r="I47" t="b">
        <v>0</v>
      </c>
      <c r="J47" t="b">
        <v>0</v>
      </c>
      <c r="K47" t="b">
        <v>0</v>
      </c>
      <c r="L47" t="b">
        <v>1</v>
      </c>
    </row>
    <row r="48" spans="1:12" x14ac:dyDescent="0.25">
      <c r="A48" t="s">
        <v>334</v>
      </c>
      <c r="B48" t="s">
        <v>335</v>
      </c>
      <c r="C48" t="s">
        <v>414</v>
      </c>
      <c r="D48" t="s">
        <v>415</v>
      </c>
      <c r="E48" t="s">
        <v>436</v>
      </c>
      <c r="F48" t="s">
        <v>437</v>
      </c>
      <c r="G48">
        <v>0.5</v>
      </c>
      <c r="H48">
        <v>5000000</v>
      </c>
      <c r="I48" t="b">
        <v>0</v>
      </c>
      <c r="J48" t="b">
        <v>0</v>
      </c>
      <c r="K48" t="b">
        <v>0</v>
      </c>
      <c r="L48" t="b">
        <v>0</v>
      </c>
    </row>
    <row r="49" spans="1:12" x14ac:dyDescent="0.25">
      <c r="A49" t="s">
        <v>334</v>
      </c>
      <c r="B49" t="s">
        <v>335</v>
      </c>
      <c r="C49" t="s">
        <v>414</v>
      </c>
      <c r="D49" t="s">
        <v>415</v>
      </c>
      <c r="E49" t="s">
        <v>438</v>
      </c>
      <c r="F49" t="s">
        <v>439</v>
      </c>
      <c r="G49">
        <v>0.5</v>
      </c>
      <c r="H49">
        <v>1000000</v>
      </c>
      <c r="I49" t="b">
        <v>0</v>
      </c>
      <c r="J49" t="b">
        <v>0</v>
      </c>
      <c r="K49" t="b">
        <v>0</v>
      </c>
      <c r="L49" t="b">
        <v>0</v>
      </c>
    </row>
    <row r="50" spans="1:12" x14ac:dyDescent="0.25">
      <c r="A50" t="s">
        <v>334</v>
      </c>
      <c r="B50" t="s">
        <v>335</v>
      </c>
      <c r="C50" t="s">
        <v>440</v>
      </c>
      <c r="D50" t="s">
        <v>441</v>
      </c>
      <c r="E50" t="s">
        <v>442</v>
      </c>
      <c r="F50" t="s">
        <v>443</v>
      </c>
      <c r="G50">
        <v>20</v>
      </c>
      <c r="H50">
        <v>10000000</v>
      </c>
      <c r="I50" t="b">
        <v>1</v>
      </c>
      <c r="J50" t="b">
        <v>1</v>
      </c>
      <c r="K50" t="b">
        <v>1</v>
      </c>
      <c r="L50" t="b">
        <v>1</v>
      </c>
    </row>
    <row r="51" spans="1:12" x14ac:dyDescent="0.25">
      <c r="A51" t="s">
        <v>334</v>
      </c>
      <c r="B51" t="s">
        <v>335</v>
      </c>
      <c r="C51" t="s">
        <v>440</v>
      </c>
      <c r="D51" t="s">
        <v>441</v>
      </c>
      <c r="E51" t="s">
        <v>444</v>
      </c>
      <c r="F51" t="s">
        <v>445</v>
      </c>
      <c r="G51">
        <v>20</v>
      </c>
      <c r="H51">
        <v>5000000</v>
      </c>
      <c r="I51" t="b">
        <v>1</v>
      </c>
      <c r="J51" t="b">
        <v>1</v>
      </c>
      <c r="K51" t="b">
        <v>1</v>
      </c>
      <c r="L51" t="b">
        <v>1</v>
      </c>
    </row>
    <row r="52" spans="1:12" x14ac:dyDescent="0.25">
      <c r="A52" t="s">
        <v>334</v>
      </c>
      <c r="B52" t="s">
        <v>335</v>
      </c>
      <c r="C52" t="s">
        <v>440</v>
      </c>
      <c r="D52" t="s">
        <v>441</v>
      </c>
      <c r="E52" t="s">
        <v>446</v>
      </c>
      <c r="F52" t="s">
        <v>447</v>
      </c>
      <c r="G52">
        <v>20</v>
      </c>
      <c r="H52">
        <v>1000000</v>
      </c>
      <c r="I52" t="b">
        <v>1</v>
      </c>
      <c r="J52" t="b">
        <v>0</v>
      </c>
      <c r="K52" t="b">
        <v>1</v>
      </c>
      <c r="L52" t="b">
        <v>1</v>
      </c>
    </row>
    <row r="53" spans="1:12" x14ac:dyDescent="0.25">
      <c r="A53" t="s">
        <v>334</v>
      </c>
      <c r="B53" t="s">
        <v>335</v>
      </c>
      <c r="C53" t="s">
        <v>440</v>
      </c>
      <c r="D53" t="s">
        <v>441</v>
      </c>
      <c r="E53" t="s">
        <v>448</v>
      </c>
      <c r="F53" t="s">
        <v>449</v>
      </c>
      <c r="G53">
        <v>5</v>
      </c>
      <c r="H53">
        <v>10000000</v>
      </c>
      <c r="I53" t="b">
        <v>1</v>
      </c>
      <c r="J53" t="b">
        <v>1</v>
      </c>
      <c r="K53" t="b">
        <v>1</v>
      </c>
      <c r="L53" t="b">
        <v>1</v>
      </c>
    </row>
    <row r="54" spans="1:12" x14ac:dyDescent="0.25">
      <c r="A54" t="s">
        <v>334</v>
      </c>
      <c r="B54" t="s">
        <v>335</v>
      </c>
      <c r="C54" t="s">
        <v>440</v>
      </c>
      <c r="D54" t="s">
        <v>441</v>
      </c>
      <c r="E54" t="s">
        <v>450</v>
      </c>
      <c r="F54" t="s">
        <v>451</v>
      </c>
      <c r="G54">
        <v>5</v>
      </c>
      <c r="H54">
        <v>5000000</v>
      </c>
      <c r="I54" t="b">
        <v>1</v>
      </c>
      <c r="J54" t="b">
        <v>1</v>
      </c>
      <c r="K54" t="b">
        <v>1</v>
      </c>
      <c r="L54" t="b">
        <v>1</v>
      </c>
    </row>
    <row r="55" spans="1:12" x14ac:dyDescent="0.25">
      <c r="A55" t="s">
        <v>334</v>
      </c>
      <c r="B55" t="s">
        <v>335</v>
      </c>
      <c r="C55" t="s">
        <v>440</v>
      </c>
      <c r="D55" t="s">
        <v>441</v>
      </c>
      <c r="E55" t="s">
        <v>452</v>
      </c>
      <c r="F55" t="s">
        <v>453</v>
      </c>
      <c r="G55">
        <v>5</v>
      </c>
      <c r="H55">
        <v>1000000</v>
      </c>
      <c r="I55" t="b">
        <v>0</v>
      </c>
      <c r="J55" t="b">
        <v>0</v>
      </c>
      <c r="K55" t="b">
        <v>0</v>
      </c>
      <c r="L55" t="b">
        <v>1</v>
      </c>
    </row>
    <row r="56" spans="1:12" x14ac:dyDescent="0.25">
      <c r="A56" t="s">
        <v>334</v>
      </c>
      <c r="B56" t="s">
        <v>335</v>
      </c>
      <c r="C56" t="s">
        <v>440</v>
      </c>
      <c r="D56" t="s">
        <v>441</v>
      </c>
      <c r="E56" t="s">
        <v>454</v>
      </c>
      <c r="F56" t="s">
        <v>455</v>
      </c>
      <c r="G56">
        <v>2</v>
      </c>
      <c r="H56">
        <v>10000000</v>
      </c>
      <c r="I56" t="b">
        <v>1</v>
      </c>
      <c r="J56" t="b">
        <v>0</v>
      </c>
      <c r="K56" t="b">
        <v>1</v>
      </c>
      <c r="L56" t="b">
        <v>1</v>
      </c>
    </row>
    <row r="57" spans="1:12" x14ac:dyDescent="0.25">
      <c r="A57" t="s">
        <v>334</v>
      </c>
      <c r="B57" t="s">
        <v>335</v>
      </c>
      <c r="C57" t="s">
        <v>440</v>
      </c>
      <c r="D57" t="s">
        <v>441</v>
      </c>
      <c r="E57" t="s">
        <v>456</v>
      </c>
      <c r="F57" t="s">
        <v>457</v>
      </c>
      <c r="G57">
        <v>2</v>
      </c>
      <c r="H57">
        <v>5000000</v>
      </c>
      <c r="I57" t="b">
        <v>0</v>
      </c>
      <c r="J57" t="b">
        <v>0</v>
      </c>
      <c r="K57" t="b">
        <v>0</v>
      </c>
      <c r="L57" t="b">
        <v>1</v>
      </c>
    </row>
    <row r="58" spans="1:12" x14ac:dyDescent="0.25">
      <c r="A58" t="s">
        <v>334</v>
      </c>
      <c r="B58" t="s">
        <v>335</v>
      </c>
      <c r="C58" t="s">
        <v>440</v>
      </c>
      <c r="D58" t="s">
        <v>441</v>
      </c>
      <c r="E58" t="s">
        <v>458</v>
      </c>
      <c r="F58" t="s">
        <v>459</v>
      </c>
      <c r="G58">
        <v>2</v>
      </c>
      <c r="H58">
        <v>1000000</v>
      </c>
      <c r="I58" t="b">
        <v>0</v>
      </c>
      <c r="J58" t="b">
        <v>0</v>
      </c>
      <c r="K58" t="b">
        <v>0</v>
      </c>
      <c r="L58" t="b">
        <v>0</v>
      </c>
    </row>
    <row r="59" spans="1:12" x14ac:dyDescent="0.25">
      <c r="A59" t="s">
        <v>334</v>
      </c>
      <c r="B59" t="s">
        <v>335</v>
      </c>
      <c r="C59" t="s">
        <v>440</v>
      </c>
      <c r="D59" t="s">
        <v>441</v>
      </c>
      <c r="E59" t="s">
        <v>460</v>
      </c>
      <c r="F59" t="s">
        <v>461</v>
      </c>
      <c r="G59">
        <v>0.5</v>
      </c>
      <c r="H59">
        <v>10000000</v>
      </c>
      <c r="I59" t="b">
        <v>0</v>
      </c>
      <c r="J59" t="b">
        <v>0</v>
      </c>
      <c r="K59" t="b">
        <v>0</v>
      </c>
      <c r="L59" t="b">
        <v>1</v>
      </c>
    </row>
    <row r="60" spans="1:12" x14ac:dyDescent="0.25">
      <c r="A60" t="s">
        <v>334</v>
      </c>
      <c r="B60" t="s">
        <v>335</v>
      </c>
      <c r="C60" t="s">
        <v>440</v>
      </c>
      <c r="D60" t="s">
        <v>441</v>
      </c>
      <c r="E60" t="s">
        <v>462</v>
      </c>
      <c r="F60" t="s">
        <v>463</v>
      </c>
      <c r="G60">
        <v>0.5</v>
      </c>
      <c r="H60">
        <v>5000000</v>
      </c>
      <c r="I60" t="b">
        <v>0</v>
      </c>
      <c r="J60" t="b">
        <v>0</v>
      </c>
      <c r="K60" t="b">
        <v>0</v>
      </c>
      <c r="L60" t="b">
        <v>1</v>
      </c>
    </row>
    <row r="61" spans="1:12" x14ac:dyDescent="0.25">
      <c r="A61" t="s">
        <v>334</v>
      </c>
      <c r="B61" t="s">
        <v>335</v>
      </c>
      <c r="C61" t="s">
        <v>440</v>
      </c>
      <c r="D61" t="s">
        <v>441</v>
      </c>
      <c r="E61" t="s">
        <v>464</v>
      </c>
      <c r="F61" t="s">
        <v>465</v>
      </c>
      <c r="G61">
        <v>0.5</v>
      </c>
      <c r="H61">
        <v>1000000</v>
      </c>
      <c r="I61" t="b">
        <v>0</v>
      </c>
      <c r="J61" t="b">
        <v>0</v>
      </c>
      <c r="K61" t="b">
        <v>0</v>
      </c>
      <c r="L61" t="b">
        <v>0</v>
      </c>
    </row>
    <row r="62" spans="1:12" x14ac:dyDescent="0.25">
      <c r="A62" t="s">
        <v>334</v>
      </c>
      <c r="B62" t="s">
        <v>335</v>
      </c>
      <c r="C62" t="s">
        <v>466</v>
      </c>
      <c r="D62" t="s">
        <v>467</v>
      </c>
      <c r="E62" t="s">
        <v>468</v>
      </c>
      <c r="F62" t="s">
        <v>469</v>
      </c>
      <c r="G62">
        <v>20</v>
      </c>
      <c r="H62">
        <v>10000000</v>
      </c>
      <c r="I62" t="b">
        <v>1</v>
      </c>
      <c r="J62" t="b">
        <v>1</v>
      </c>
      <c r="K62" t="b">
        <v>1</v>
      </c>
      <c r="L62" t="b">
        <v>1</v>
      </c>
    </row>
    <row r="63" spans="1:12" x14ac:dyDescent="0.25">
      <c r="A63" t="s">
        <v>334</v>
      </c>
      <c r="B63" t="s">
        <v>335</v>
      </c>
      <c r="C63" t="s">
        <v>466</v>
      </c>
      <c r="D63" t="s">
        <v>467</v>
      </c>
      <c r="E63" t="s">
        <v>470</v>
      </c>
      <c r="F63" t="s">
        <v>471</v>
      </c>
      <c r="G63">
        <v>20</v>
      </c>
      <c r="H63">
        <v>5000000</v>
      </c>
      <c r="I63" t="b">
        <v>1</v>
      </c>
      <c r="J63" t="b">
        <v>0</v>
      </c>
      <c r="K63" t="b">
        <v>1</v>
      </c>
      <c r="L63" t="b">
        <v>1</v>
      </c>
    </row>
    <row r="64" spans="1:12" x14ac:dyDescent="0.25">
      <c r="A64" t="s">
        <v>334</v>
      </c>
      <c r="B64" t="s">
        <v>335</v>
      </c>
      <c r="C64" t="s">
        <v>466</v>
      </c>
      <c r="D64" t="s">
        <v>467</v>
      </c>
      <c r="E64" t="s">
        <v>472</v>
      </c>
      <c r="F64" t="s">
        <v>473</v>
      </c>
      <c r="G64">
        <v>20</v>
      </c>
      <c r="H64">
        <v>1000000</v>
      </c>
      <c r="I64" t="b">
        <v>1</v>
      </c>
      <c r="J64" t="b">
        <v>0</v>
      </c>
      <c r="K64" t="b">
        <v>1</v>
      </c>
      <c r="L64" t="b">
        <v>1</v>
      </c>
    </row>
    <row r="65" spans="1:12" x14ac:dyDescent="0.25">
      <c r="A65" t="s">
        <v>334</v>
      </c>
      <c r="B65" t="s">
        <v>335</v>
      </c>
      <c r="C65" t="s">
        <v>466</v>
      </c>
      <c r="D65" t="s">
        <v>467</v>
      </c>
      <c r="E65" t="s">
        <v>474</v>
      </c>
      <c r="F65" t="s">
        <v>475</v>
      </c>
      <c r="G65">
        <v>5</v>
      </c>
      <c r="H65">
        <v>10000000</v>
      </c>
      <c r="I65" t="b">
        <v>1</v>
      </c>
      <c r="J65" t="b">
        <v>0</v>
      </c>
      <c r="K65" t="b">
        <v>1</v>
      </c>
      <c r="L65" t="b">
        <v>1</v>
      </c>
    </row>
    <row r="66" spans="1:12" x14ac:dyDescent="0.25">
      <c r="A66" t="s">
        <v>334</v>
      </c>
      <c r="B66" t="s">
        <v>335</v>
      </c>
      <c r="C66" t="s">
        <v>466</v>
      </c>
      <c r="D66" t="s">
        <v>467</v>
      </c>
      <c r="E66" t="s">
        <v>476</v>
      </c>
      <c r="F66" t="s">
        <v>477</v>
      </c>
      <c r="G66">
        <v>5</v>
      </c>
      <c r="H66">
        <v>5000000</v>
      </c>
      <c r="I66" t="b">
        <v>1</v>
      </c>
      <c r="J66" t="b">
        <v>0</v>
      </c>
      <c r="K66" t="b">
        <v>1</v>
      </c>
      <c r="L66" t="b">
        <v>1</v>
      </c>
    </row>
    <row r="67" spans="1:12" x14ac:dyDescent="0.25">
      <c r="A67" t="s">
        <v>334</v>
      </c>
      <c r="B67" t="s">
        <v>335</v>
      </c>
      <c r="C67" t="s">
        <v>466</v>
      </c>
      <c r="D67" t="s">
        <v>467</v>
      </c>
      <c r="E67" t="s">
        <v>478</v>
      </c>
      <c r="F67" t="s">
        <v>479</v>
      </c>
      <c r="G67">
        <v>5</v>
      </c>
      <c r="H67">
        <v>1000000</v>
      </c>
      <c r="I67" t="b">
        <v>0</v>
      </c>
      <c r="J67" t="b">
        <v>0</v>
      </c>
      <c r="K67" t="b">
        <v>0</v>
      </c>
      <c r="L67" t="b">
        <v>1</v>
      </c>
    </row>
    <row r="68" spans="1:12" x14ac:dyDescent="0.25">
      <c r="A68" t="s">
        <v>334</v>
      </c>
      <c r="B68" t="s">
        <v>335</v>
      </c>
      <c r="C68" t="s">
        <v>466</v>
      </c>
      <c r="D68" t="s">
        <v>467</v>
      </c>
      <c r="E68" t="s">
        <v>480</v>
      </c>
      <c r="F68" t="s">
        <v>481</v>
      </c>
      <c r="G68">
        <v>2</v>
      </c>
      <c r="H68">
        <v>10000000</v>
      </c>
      <c r="I68" t="b">
        <v>1</v>
      </c>
      <c r="J68" t="b">
        <v>0</v>
      </c>
      <c r="K68" t="b">
        <v>1</v>
      </c>
      <c r="L68" t="b">
        <v>1</v>
      </c>
    </row>
    <row r="69" spans="1:12" x14ac:dyDescent="0.25">
      <c r="A69" t="s">
        <v>334</v>
      </c>
      <c r="B69" t="s">
        <v>335</v>
      </c>
      <c r="C69" t="s">
        <v>466</v>
      </c>
      <c r="D69" t="s">
        <v>467</v>
      </c>
      <c r="E69" t="s">
        <v>482</v>
      </c>
      <c r="F69" t="s">
        <v>483</v>
      </c>
      <c r="G69">
        <v>2</v>
      </c>
      <c r="H69">
        <v>5000000</v>
      </c>
      <c r="I69" t="b">
        <v>0</v>
      </c>
      <c r="J69" t="b">
        <v>0</v>
      </c>
      <c r="K69" t="b">
        <v>0</v>
      </c>
      <c r="L69" t="b">
        <v>1</v>
      </c>
    </row>
    <row r="70" spans="1:12" x14ac:dyDescent="0.25">
      <c r="A70" t="s">
        <v>334</v>
      </c>
      <c r="B70" t="s">
        <v>335</v>
      </c>
      <c r="C70" t="s">
        <v>466</v>
      </c>
      <c r="D70" t="s">
        <v>467</v>
      </c>
      <c r="E70" t="s">
        <v>484</v>
      </c>
      <c r="F70" t="s">
        <v>485</v>
      </c>
      <c r="G70">
        <v>2</v>
      </c>
      <c r="H70">
        <v>1000000</v>
      </c>
      <c r="I70" t="b">
        <v>0</v>
      </c>
      <c r="J70" t="b">
        <v>0</v>
      </c>
      <c r="K70" t="b">
        <v>0</v>
      </c>
      <c r="L70" t="b">
        <v>0</v>
      </c>
    </row>
    <row r="71" spans="1:12" x14ac:dyDescent="0.25">
      <c r="A71" t="s">
        <v>334</v>
      </c>
      <c r="B71" t="s">
        <v>335</v>
      </c>
      <c r="C71" t="s">
        <v>466</v>
      </c>
      <c r="D71" t="s">
        <v>467</v>
      </c>
      <c r="E71" t="s">
        <v>486</v>
      </c>
      <c r="F71" t="s">
        <v>487</v>
      </c>
      <c r="G71">
        <v>0.5</v>
      </c>
      <c r="H71">
        <v>10000000</v>
      </c>
      <c r="I71" t="b">
        <v>0</v>
      </c>
      <c r="J71" t="b">
        <v>0</v>
      </c>
      <c r="K71" t="b">
        <v>0</v>
      </c>
      <c r="L71" t="b">
        <v>1</v>
      </c>
    </row>
    <row r="72" spans="1:12" x14ac:dyDescent="0.25">
      <c r="A72" t="s">
        <v>334</v>
      </c>
      <c r="B72" t="s">
        <v>335</v>
      </c>
      <c r="C72" t="s">
        <v>466</v>
      </c>
      <c r="D72" t="s">
        <v>467</v>
      </c>
      <c r="E72" t="s">
        <v>488</v>
      </c>
      <c r="F72" t="s">
        <v>489</v>
      </c>
      <c r="G72">
        <v>0.5</v>
      </c>
      <c r="H72">
        <v>5000000</v>
      </c>
      <c r="I72" t="b">
        <v>0</v>
      </c>
      <c r="J72" t="b">
        <v>0</v>
      </c>
      <c r="K72" t="b">
        <v>0</v>
      </c>
      <c r="L72" t="b">
        <v>0</v>
      </c>
    </row>
    <row r="73" spans="1:12" x14ac:dyDescent="0.25">
      <c r="A73" t="s">
        <v>334</v>
      </c>
      <c r="B73" t="s">
        <v>335</v>
      </c>
      <c r="C73" t="s">
        <v>466</v>
      </c>
      <c r="D73" t="s">
        <v>467</v>
      </c>
      <c r="E73" t="s">
        <v>490</v>
      </c>
      <c r="F73" t="s">
        <v>491</v>
      </c>
      <c r="G73">
        <v>0.5</v>
      </c>
      <c r="H73">
        <v>1000000</v>
      </c>
      <c r="I73" t="b">
        <v>0</v>
      </c>
      <c r="J73" t="b">
        <v>0</v>
      </c>
      <c r="K73" t="b">
        <v>0</v>
      </c>
      <c r="L73" t="b">
        <v>0</v>
      </c>
    </row>
    <row r="74" spans="1:12" x14ac:dyDescent="0.25">
      <c r="A74" t="s">
        <v>334</v>
      </c>
      <c r="B74" t="s">
        <v>335</v>
      </c>
      <c r="C74" t="s">
        <v>492</v>
      </c>
      <c r="D74" t="s">
        <v>493</v>
      </c>
      <c r="E74" t="s">
        <v>494</v>
      </c>
      <c r="F74" t="s">
        <v>495</v>
      </c>
      <c r="G74">
        <v>20</v>
      </c>
      <c r="H74">
        <v>10000000</v>
      </c>
      <c r="I74" t="b">
        <v>1</v>
      </c>
      <c r="J74" t="b">
        <v>1</v>
      </c>
      <c r="K74" t="b">
        <v>1</v>
      </c>
      <c r="L74" t="b">
        <v>1</v>
      </c>
    </row>
    <row r="75" spans="1:12" x14ac:dyDescent="0.25">
      <c r="A75" t="s">
        <v>334</v>
      </c>
      <c r="B75" t="s">
        <v>335</v>
      </c>
      <c r="C75" t="s">
        <v>492</v>
      </c>
      <c r="D75" t="s">
        <v>493</v>
      </c>
      <c r="E75" t="s">
        <v>496</v>
      </c>
      <c r="F75" t="s">
        <v>497</v>
      </c>
      <c r="G75">
        <v>20</v>
      </c>
      <c r="H75">
        <v>5000000</v>
      </c>
      <c r="I75" t="b">
        <v>1</v>
      </c>
      <c r="J75" t="b">
        <v>0</v>
      </c>
      <c r="K75" t="b">
        <v>1</v>
      </c>
      <c r="L75" t="b">
        <v>1</v>
      </c>
    </row>
    <row r="76" spans="1:12" x14ac:dyDescent="0.25">
      <c r="A76" t="s">
        <v>334</v>
      </c>
      <c r="B76" t="s">
        <v>335</v>
      </c>
      <c r="C76" t="s">
        <v>492</v>
      </c>
      <c r="D76" t="s">
        <v>493</v>
      </c>
      <c r="E76" t="s">
        <v>498</v>
      </c>
      <c r="F76" t="s">
        <v>499</v>
      </c>
      <c r="G76">
        <v>20</v>
      </c>
      <c r="H76">
        <v>1000000</v>
      </c>
      <c r="I76" t="b">
        <v>1</v>
      </c>
      <c r="J76" t="b">
        <v>0</v>
      </c>
      <c r="K76" t="b">
        <v>1</v>
      </c>
      <c r="L76" t="b">
        <v>1</v>
      </c>
    </row>
    <row r="77" spans="1:12" x14ac:dyDescent="0.25">
      <c r="A77" t="s">
        <v>334</v>
      </c>
      <c r="B77" t="s">
        <v>335</v>
      </c>
      <c r="C77" t="s">
        <v>492</v>
      </c>
      <c r="D77" t="s">
        <v>493</v>
      </c>
      <c r="E77" t="s">
        <v>500</v>
      </c>
      <c r="F77" t="s">
        <v>501</v>
      </c>
      <c r="G77">
        <v>5</v>
      </c>
      <c r="H77">
        <v>10000000</v>
      </c>
      <c r="I77" t="b">
        <v>1</v>
      </c>
      <c r="J77" t="b">
        <v>0</v>
      </c>
      <c r="K77" t="b">
        <v>1</v>
      </c>
      <c r="L77" t="b">
        <v>1</v>
      </c>
    </row>
    <row r="78" spans="1:12" x14ac:dyDescent="0.25">
      <c r="A78" t="s">
        <v>334</v>
      </c>
      <c r="B78" t="s">
        <v>335</v>
      </c>
      <c r="C78" t="s">
        <v>492</v>
      </c>
      <c r="D78" t="s">
        <v>493</v>
      </c>
      <c r="E78" t="s">
        <v>502</v>
      </c>
      <c r="F78" t="s">
        <v>503</v>
      </c>
      <c r="G78">
        <v>5</v>
      </c>
      <c r="H78">
        <v>5000000</v>
      </c>
      <c r="I78" t="b">
        <v>1</v>
      </c>
      <c r="J78" t="b">
        <v>0</v>
      </c>
      <c r="K78" t="b">
        <v>1</v>
      </c>
      <c r="L78" t="b">
        <v>1</v>
      </c>
    </row>
    <row r="79" spans="1:12" x14ac:dyDescent="0.25">
      <c r="A79" t="s">
        <v>334</v>
      </c>
      <c r="B79" t="s">
        <v>335</v>
      </c>
      <c r="C79" t="s">
        <v>492</v>
      </c>
      <c r="D79" t="s">
        <v>493</v>
      </c>
      <c r="E79" t="s">
        <v>504</v>
      </c>
      <c r="F79" t="s">
        <v>505</v>
      </c>
      <c r="G79">
        <v>5</v>
      </c>
      <c r="H79">
        <v>1000000</v>
      </c>
      <c r="I79" t="b">
        <v>0</v>
      </c>
      <c r="J79" t="b">
        <v>0</v>
      </c>
      <c r="K79" t="b">
        <v>0</v>
      </c>
      <c r="L79" t="b">
        <v>1</v>
      </c>
    </row>
    <row r="80" spans="1:12" x14ac:dyDescent="0.25">
      <c r="A80" t="s">
        <v>334</v>
      </c>
      <c r="B80" t="s">
        <v>335</v>
      </c>
      <c r="C80" t="s">
        <v>492</v>
      </c>
      <c r="D80" t="s">
        <v>493</v>
      </c>
      <c r="E80" t="s">
        <v>506</v>
      </c>
      <c r="F80" t="s">
        <v>507</v>
      </c>
      <c r="G80">
        <v>2</v>
      </c>
      <c r="H80">
        <v>10000000</v>
      </c>
      <c r="I80" t="b">
        <v>1</v>
      </c>
      <c r="J80" t="b">
        <v>0</v>
      </c>
      <c r="K80" t="b">
        <v>1</v>
      </c>
      <c r="L80" t="b">
        <v>1</v>
      </c>
    </row>
    <row r="81" spans="1:12" x14ac:dyDescent="0.25">
      <c r="A81" t="s">
        <v>334</v>
      </c>
      <c r="B81" t="s">
        <v>335</v>
      </c>
      <c r="C81" t="s">
        <v>492</v>
      </c>
      <c r="D81" t="s">
        <v>493</v>
      </c>
      <c r="E81" t="s">
        <v>508</v>
      </c>
      <c r="F81" t="s">
        <v>509</v>
      </c>
      <c r="G81">
        <v>2</v>
      </c>
      <c r="H81">
        <v>5000000</v>
      </c>
      <c r="I81" t="b">
        <v>1</v>
      </c>
      <c r="J81" t="b">
        <v>0</v>
      </c>
      <c r="K81" t="b">
        <v>0</v>
      </c>
      <c r="L81" t="b">
        <v>1</v>
      </c>
    </row>
    <row r="82" spans="1:12" x14ac:dyDescent="0.25">
      <c r="A82" t="s">
        <v>334</v>
      </c>
      <c r="B82" t="s">
        <v>335</v>
      </c>
      <c r="C82" t="s">
        <v>492</v>
      </c>
      <c r="D82" t="s">
        <v>493</v>
      </c>
      <c r="E82" t="s">
        <v>510</v>
      </c>
      <c r="F82" t="s">
        <v>511</v>
      </c>
      <c r="G82">
        <v>2</v>
      </c>
      <c r="H82">
        <v>1000000</v>
      </c>
      <c r="I82" t="b">
        <v>0</v>
      </c>
      <c r="J82" t="b">
        <v>0</v>
      </c>
      <c r="K82" t="b">
        <v>0</v>
      </c>
      <c r="L82" t="b">
        <v>1</v>
      </c>
    </row>
    <row r="83" spans="1:12" x14ac:dyDescent="0.25">
      <c r="A83" t="s">
        <v>334</v>
      </c>
      <c r="B83" t="s">
        <v>335</v>
      </c>
      <c r="C83" t="s">
        <v>492</v>
      </c>
      <c r="D83" t="s">
        <v>493</v>
      </c>
      <c r="E83" t="s">
        <v>512</v>
      </c>
      <c r="F83" t="s">
        <v>513</v>
      </c>
      <c r="G83">
        <v>0.5</v>
      </c>
      <c r="H83">
        <v>10000000</v>
      </c>
      <c r="I83" t="b">
        <v>0</v>
      </c>
      <c r="J83" t="b">
        <v>0</v>
      </c>
      <c r="K83" t="b">
        <v>0</v>
      </c>
      <c r="L83" t="b">
        <v>1</v>
      </c>
    </row>
    <row r="84" spans="1:12" x14ac:dyDescent="0.25">
      <c r="A84" t="s">
        <v>334</v>
      </c>
      <c r="B84" t="s">
        <v>335</v>
      </c>
      <c r="C84" t="s">
        <v>492</v>
      </c>
      <c r="D84" t="s">
        <v>493</v>
      </c>
      <c r="E84" t="s">
        <v>514</v>
      </c>
      <c r="F84" t="s">
        <v>515</v>
      </c>
      <c r="G84">
        <v>0.5</v>
      </c>
      <c r="H84">
        <v>5000000</v>
      </c>
      <c r="I84" t="b">
        <v>0</v>
      </c>
      <c r="J84" t="b">
        <v>0</v>
      </c>
      <c r="K84" t="b">
        <v>0</v>
      </c>
      <c r="L84" t="b">
        <v>1</v>
      </c>
    </row>
    <row r="85" spans="1:12" x14ac:dyDescent="0.25">
      <c r="A85" t="s">
        <v>334</v>
      </c>
      <c r="B85" t="s">
        <v>335</v>
      </c>
      <c r="C85" t="s">
        <v>492</v>
      </c>
      <c r="D85" t="s">
        <v>493</v>
      </c>
      <c r="E85" t="s">
        <v>516</v>
      </c>
      <c r="F85" t="s">
        <v>517</v>
      </c>
      <c r="G85">
        <v>0.5</v>
      </c>
      <c r="H85">
        <v>1000000</v>
      </c>
      <c r="I85" t="b">
        <v>0</v>
      </c>
      <c r="J85" t="b">
        <v>0</v>
      </c>
      <c r="K85" t="b">
        <v>0</v>
      </c>
      <c r="L85" t="b">
        <v>0</v>
      </c>
    </row>
    <row r="86" spans="1:12" x14ac:dyDescent="0.25">
      <c r="A86" t="s">
        <v>334</v>
      </c>
      <c r="B86" t="s">
        <v>335</v>
      </c>
      <c r="C86" t="s">
        <v>518</v>
      </c>
      <c r="D86" t="s">
        <v>519</v>
      </c>
      <c r="E86" t="s">
        <v>520</v>
      </c>
      <c r="F86" t="s">
        <v>521</v>
      </c>
      <c r="G86">
        <v>20</v>
      </c>
      <c r="H86">
        <v>10000000</v>
      </c>
      <c r="I86" t="b">
        <v>1</v>
      </c>
      <c r="J86" t="b">
        <v>1</v>
      </c>
      <c r="K86" t="b">
        <v>1</v>
      </c>
      <c r="L86" t="b">
        <v>1</v>
      </c>
    </row>
    <row r="87" spans="1:12" x14ac:dyDescent="0.25">
      <c r="A87" t="s">
        <v>334</v>
      </c>
      <c r="B87" t="s">
        <v>335</v>
      </c>
      <c r="C87" t="s">
        <v>518</v>
      </c>
      <c r="D87" t="s">
        <v>519</v>
      </c>
      <c r="E87" t="s">
        <v>522</v>
      </c>
      <c r="F87" t="s">
        <v>523</v>
      </c>
      <c r="G87">
        <v>20</v>
      </c>
      <c r="H87">
        <v>5000000</v>
      </c>
      <c r="I87" t="b">
        <v>1</v>
      </c>
      <c r="J87" t="b">
        <v>0</v>
      </c>
      <c r="K87" t="b">
        <v>1</v>
      </c>
      <c r="L87" t="b">
        <v>1</v>
      </c>
    </row>
    <row r="88" spans="1:12" x14ac:dyDescent="0.25">
      <c r="A88" t="s">
        <v>334</v>
      </c>
      <c r="B88" t="s">
        <v>335</v>
      </c>
      <c r="C88" t="s">
        <v>518</v>
      </c>
      <c r="D88" t="s">
        <v>519</v>
      </c>
      <c r="E88" t="s">
        <v>524</v>
      </c>
      <c r="F88" t="s">
        <v>525</v>
      </c>
      <c r="G88">
        <v>20</v>
      </c>
      <c r="H88">
        <v>1000000</v>
      </c>
      <c r="I88" t="b">
        <v>1</v>
      </c>
      <c r="J88" t="b">
        <v>0</v>
      </c>
      <c r="K88" t="b">
        <v>0</v>
      </c>
      <c r="L88" t="b">
        <v>1</v>
      </c>
    </row>
    <row r="89" spans="1:12" x14ac:dyDescent="0.25">
      <c r="A89" t="s">
        <v>334</v>
      </c>
      <c r="B89" t="s">
        <v>335</v>
      </c>
      <c r="C89" t="s">
        <v>518</v>
      </c>
      <c r="D89" t="s">
        <v>519</v>
      </c>
      <c r="E89" t="s">
        <v>526</v>
      </c>
      <c r="F89" t="s">
        <v>527</v>
      </c>
      <c r="G89">
        <v>5</v>
      </c>
      <c r="H89">
        <v>10000000</v>
      </c>
      <c r="I89" t="b">
        <v>1</v>
      </c>
      <c r="J89" t="b">
        <v>0</v>
      </c>
      <c r="K89" t="b">
        <v>0</v>
      </c>
      <c r="L89" t="b">
        <v>1</v>
      </c>
    </row>
    <row r="90" spans="1:12" x14ac:dyDescent="0.25">
      <c r="A90" t="s">
        <v>334</v>
      </c>
      <c r="B90" t="s">
        <v>335</v>
      </c>
      <c r="C90" t="s">
        <v>518</v>
      </c>
      <c r="D90" t="s">
        <v>519</v>
      </c>
      <c r="E90" t="s">
        <v>528</v>
      </c>
      <c r="F90" t="s">
        <v>529</v>
      </c>
      <c r="G90">
        <v>5</v>
      </c>
      <c r="H90">
        <v>5000000</v>
      </c>
      <c r="I90" t="b">
        <v>0</v>
      </c>
      <c r="J90" t="b">
        <v>0</v>
      </c>
      <c r="K90" t="b">
        <v>0</v>
      </c>
      <c r="L90" t="b">
        <v>1</v>
      </c>
    </row>
    <row r="91" spans="1:12" x14ac:dyDescent="0.25">
      <c r="A91" t="s">
        <v>334</v>
      </c>
      <c r="B91" t="s">
        <v>335</v>
      </c>
      <c r="C91" t="s">
        <v>518</v>
      </c>
      <c r="D91" t="s">
        <v>519</v>
      </c>
      <c r="E91" t="s">
        <v>530</v>
      </c>
      <c r="F91" t="s">
        <v>531</v>
      </c>
      <c r="G91">
        <v>5</v>
      </c>
      <c r="H91">
        <v>1000000</v>
      </c>
      <c r="I91" t="b">
        <v>0</v>
      </c>
      <c r="J91" t="b">
        <v>0</v>
      </c>
      <c r="K91" t="b">
        <v>0</v>
      </c>
      <c r="L91" t="b">
        <v>0</v>
      </c>
    </row>
    <row r="92" spans="1:12" x14ac:dyDescent="0.25">
      <c r="A92" t="s">
        <v>334</v>
      </c>
      <c r="B92" t="s">
        <v>335</v>
      </c>
      <c r="C92" t="s">
        <v>518</v>
      </c>
      <c r="D92" t="s">
        <v>519</v>
      </c>
      <c r="E92" t="s">
        <v>532</v>
      </c>
      <c r="F92" t="s">
        <v>533</v>
      </c>
      <c r="G92">
        <v>2</v>
      </c>
      <c r="H92">
        <v>10000000</v>
      </c>
      <c r="I92" t="b">
        <v>0</v>
      </c>
      <c r="J92" t="b">
        <v>0</v>
      </c>
      <c r="K92" t="b">
        <v>0</v>
      </c>
      <c r="L92" t="b">
        <v>1</v>
      </c>
    </row>
    <row r="93" spans="1:12" x14ac:dyDescent="0.25">
      <c r="A93" t="s">
        <v>334</v>
      </c>
      <c r="B93" t="s">
        <v>335</v>
      </c>
      <c r="C93" t="s">
        <v>518</v>
      </c>
      <c r="D93" t="s">
        <v>519</v>
      </c>
      <c r="E93" t="s">
        <v>534</v>
      </c>
      <c r="F93" t="s">
        <v>535</v>
      </c>
      <c r="G93">
        <v>2</v>
      </c>
      <c r="H93">
        <v>5000000</v>
      </c>
      <c r="I93" t="b">
        <v>0</v>
      </c>
      <c r="J93" t="b">
        <v>0</v>
      </c>
      <c r="K93" t="b">
        <v>0</v>
      </c>
      <c r="L93" t="b">
        <v>1</v>
      </c>
    </row>
    <row r="94" spans="1:12" x14ac:dyDescent="0.25">
      <c r="A94" t="s">
        <v>334</v>
      </c>
      <c r="B94" t="s">
        <v>335</v>
      </c>
      <c r="C94" t="s">
        <v>518</v>
      </c>
      <c r="D94" t="s">
        <v>519</v>
      </c>
      <c r="E94" t="s">
        <v>536</v>
      </c>
      <c r="F94" t="s">
        <v>537</v>
      </c>
      <c r="G94">
        <v>2</v>
      </c>
      <c r="H94">
        <v>1000000</v>
      </c>
      <c r="I94" t="b">
        <v>0</v>
      </c>
      <c r="J94" t="b">
        <v>0</v>
      </c>
      <c r="K94" t="b">
        <v>0</v>
      </c>
      <c r="L94" t="b">
        <v>0</v>
      </c>
    </row>
    <row r="95" spans="1:12" x14ac:dyDescent="0.25">
      <c r="A95" t="s">
        <v>334</v>
      </c>
      <c r="B95" t="s">
        <v>335</v>
      </c>
      <c r="C95" t="s">
        <v>518</v>
      </c>
      <c r="D95" t="s">
        <v>519</v>
      </c>
      <c r="E95" t="s">
        <v>538</v>
      </c>
      <c r="F95" t="s">
        <v>539</v>
      </c>
      <c r="G95">
        <v>0.5</v>
      </c>
      <c r="H95">
        <v>10000000</v>
      </c>
      <c r="I95" t="b">
        <v>0</v>
      </c>
      <c r="J95" t="b">
        <v>0</v>
      </c>
      <c r="K95" t="b">
        <v>0</v>
      </c>
      <c r="L95" t="b">
        <v>0</v>
      </c>
    </row>
    <row r="96" spans="1:12" x14ac:dyDescent="0.25">
      <c r="A96" t="s">
        <v>334</v>
      </c>
      <c r="B96" t="s">
        <v>335</v>
      </c>
      <c r="C96" t="s">
        <v>518</v>
      </c>
      <c r="D96" t="s">
        <v>519</v>
      </c>
      <c r="E96" t="s">
        <v>540</v>
      </c>
      <c r="F96" t="s">
        <v>541</v>
      </c>
      <c r="G96">
        <v>0.5</v>
      </c>
      <c r="H96">
        <v>5000000</v>
      </c>
      <c r="I96" t="b">
        <v>0</v>
      </c>
      <c r="J96" t="b">
        <v>0</v>
      </c>
      <c r="K96" t="b">
        <v>0</v>
      </c>
      <c r="L96" t="b">
        <v>0</v>
      </c>
    </row>
    <row r="97" spans="1:12" x14ac:dyDescent="0.25">
      <c r="A97" t="s">
        <v>334</v>
      </c>
      <c r="B97" t="s">
        <v>335</v>
      </c>
      <c r="C97" t="s">
        <v>518</v>
      </c>
      <c r="D97" t="s">
        <v>519</v>
      </c>
      <c r="E97" t="s">
        <v>542</v>
      </c>
      <c r="F97" t="s">
        <v>543</v>
      </c>
      <c r="G97">
        <v>0.5</v>
      </c>
      <c r="H97">
        <v>1000000</v>
      </c>
      <c r="I97" t="b">
        <v>0</v>
      </c>
      <c r="J97" t="b">
        <v>0</v>
      </c>
      <c r="K97" t="b">
        <v>0</v>
      </c>
      <c r="L97" t="b">
        <v>0</v>
      </c>
    </row>
    <row r="98" spans="1:12" x14ac:dyDescent="0.25">
      <c r="A98" t="s">
        <v>334</v>
      </c>
      <c r="B98" t="s">
        <v>335</v>
      </c>
      <c r="C98" t="s">
        <v>544</v>
      </c>
      <c r="D98" t="s">
        <v>545</v>
      </c>
      <c r="E98" t="s">
        <v>546</v>
      </c>
      <c r="F98" t="s">
        <v>547</v>
      </c>
      <c r="G98">
        <v>20</v>
      </c>
      <c r="H98">
        <v>10000000</v>
      </c>
      <c r="I98" t="b">
        <v>1</v>
      </c>
      <c r="J98" t="b">
        <v>0</v>
      </c>
      <c r="K98" t="b">
        <v>1</v>
      </c>
      <c r="L98" t="b">
        <v>1</v>
      </c>
    </row>
    <row r="99" spans="1:12" x14ac:dyDescent="0.25">
      <c r="A99" t="s">
        <v>334</v>
      </c>
      <c r="B99" t="s">
        <v>335</v>
      </c>
      <c r="C99" t="s">
        <v>544</v>
      </c>
      <c r="D99" t="s">
        <v>545</v>
      </c>
      <c r="E99" t="s">
        <v>548</v>
      </c>
      <c r="F99" t="s">
        <v>549</v>
      </c>
      <c r="G99">
        <v>20</v>
      </c>
      <c r="H99">
        <v>5000000</v>
      </c>
      <c r="I99" t="b">
        <v>1</v>
      </c>
      <c r="J99" t="b">
        <v>0</v>
      </c>
      <c r="K99" t="b">
        <v>1</v>
      </c>
      <c r="L99" t="b">
        <v>1</v>
      </c>
    </row>
    <row r="100" spans="1:12" x14ac:dyDescent="0.25">
      <c r="A100" t="s">
        <v>334</v>
      </c>
      <c r="B100" t="s">
        <v>335</v>
      </c>
      <c r="C100" t="s">
        <v>544</v>
      </c>
      <c r="D100" t="s">
        <v>545</v>
      </c>
      <c r="E100" t="s">
        <v>550</v>
      </c>
      <c r="F100" t="s">
        <v>551</v>
      </c>
      <c r="G100">
        <v>20</v>
      </c>
      <c r="H100">
        <v>1000000</v>
      </c>
      <c r="I100" t="b">
        <v>1</v>
      </c>
      <c r="J100" t="b">
        <v>0</v>
      </c>
      <c r="K100" t="b">
        <v>0</v>
      </c>
      <c r="L100" t="b">
        <v>1</v>
      </c>
    </row>
    <row r="101" spans="1:12" x14ac:dyDescent="0.25">
      <c r="A101" t="s">
        <v>334</v>
      </c>
      <c r="B101" t="s">
        <v>335</v>
      </c>
      <c r="C101" t="s">
        <v>544</v>
      </c>
      <c r="D101" t="s">
        <v>545</v>
      </c>
      <c r="E101" t="s">
        <v>552</v>
      </c>
      <c r="F101" t="s">
        <v>553</v>
      </c>
      <c r="G101">
        <v>5</v>
      </c>
      <c r="H101">
        <v>10000000</v>
      </c>
      <c r="I101" t="b">
        <v>1</v>
      </c>
      <c r="J101" t="b">
        <v>0</v>
      </c>
      <c r="K101" t="b">
        <v>0</v>
      </c>
      <c r="L101" t="b">
        <v>1</v>
      </c>
    </row>
    <row r="102" spans="1:12" x14ac:dyDescent="0.25">
      <c r="A102" t="s">
        <v>334</v>
      </c>
      <c r="B102" t="s">
        <v>335</v>
      </c>
      <c r="C102" t="s">
        <v>544</v>
      </c>
      <c r="D102" t="s">
        <v>545</v>
      </c>
      <c r="E102" t="s">
        <v>554</v>
      </c>
      <c r="F102" t="s">
        <v>555</v>
      </c>
      <c r="G102">
        <v>5</v>
      </c>
      <c r="H102">
        <v>5000000</v>
      </c>
      <c r="I102" t="b">
        <v>0</v>
      </c>
      <c r="J102" t="b">
        <v>0</v>
      </c>
      <c r="K102" t="b">
        <v>0</v>
      </c>
      <c r="L102" t="b">
        <v>1</v>
      </c>
    </row>
    <row r="103" spans="1:12" x14ac:dyDescent="0.25">
      <c r="A103" t="s">
        <v>334</v>
      </c>
      <c r="B103" t="s">
        <v>335</v>
      </c>
      <c r="C103" t="s">
        <v>544</v>
      </c>
      <c r="D103" t="s">
        <v>545</v>
      </c>
      <c r="E103" t="s">
        <v>556</v>
      </c>
      <c r="F103" t="s">
        <v>557</v>
      </c>
      <c r="G103">
        <v>5</v>
      </c>
      <c r="H103">
        <v>1000000</v>
      </c>
      <c r="I103" t="b">
        <v>0</v>
      </c>
      <c r="J103" t="b">
        <v>0</v>
      </c>
      <c r="K103" t="b">
        <v>0</v>
      </c>
      <c r="L103" t="b">
        <v>0</v>
      </c>
    </row>
    <row r="104" spans="1:12" x14ac:dyDescent="0.25">
      <c r="A104" t="s">
        <v>334</v>
      </c>
      <c r="B104" t="s">
        <v>335</v>
      </c>
      <c r="C104" t="s">
        <v>544</v>
      </c>
      <c r="D104" t="s">
        <v>545</v>
      </c>
      <c r="E104" t="s">
        <v>558</v>
      </c>
      <c r="F104" t="s">
        <v>559</v>
      </c>
      <c r="G104">
        <v>2</v>
      </c>
      <c r="H104">
        <v>10000000</v>
      </c>
      <c r="I104" t="b">
        <v>0</v>
      </c>
      <c r="J104" t="b">
        <v>0</v>
      </c>
      <c r="K104" t="b">
        <v>0</v>
      </c>
      <c r="L104" t="b">
        <v>1</v>
      </c>
    </row>
    <row r="105" spans="1:12" x14ac:dyDescent="0.25">
      <c r="A105" t="s">
        <v>334</v>
      </c>
      <c r="B105" t="s">
        <v>335</v>
      </c>
      <c r="C105" t="s">
        <v>544</v>
      </c>
      <c r="D105" t="s">
        <v>545</v>
      </c>
      <c r="E105" t="s">
        <v>560</v>
      </c>
      <c r="F105" t="s">
        <v>561</v>
      </c>
      <c r="G105">
        <v>2</v>
      </c>
      <c r="H105">
        <v>5000000</v>
      </c>
      <c r="I105" t="b">
        <v>0</v>
      </c>
      <c r="J105" t="b">
        <v>0</v>
      </c>
      <c r="K105" t="b">
        <v>0</v>
      </c>
      <c r="L105" t="b">
        <v>0</v>
      </c>
    </row>
    <row r="106" spans="1:12" x14ac:dyDescent="0.25">
      <c r="A106" t="s">
        <v>334</v>
      </c>
      <c r="B106" t="s">
        <v>335</v>
      </c>
      <c r="C106" t="s">
        <v>544</v>
      </c>
      <c r="D106" t="s">
        <v>545</v>
      </c>
      <c r="E106" t="s">
        <v>562</v>
      </c>
      <c r="F106" t="s">
        <v>563</v>
      </c>
      <c r="G106">
        <v>2</v>
      </c>
      <c r="H106">
        <v>1000000</v>
      </c>
      <c r="I106" t="b">
        <v>0</v>
      </c>
      <c r="J106" t="b">
        <v>0</v>
      </c>
      <c r="K106" t="b">
        <v>0</v>
      </c>
      <c r="L106" t="b">
        <v>0</v>
      </c>
    </row>
    <row r="107" spans="1:12" x14ac:dyDescent="0.25">
      <c r="A107" t="s">
        <v>334</v>
      </c>
      <c r="B107" t="s">
        <v>335</v>
      </c>
      <c r="C107" t="s">
        <v>544</v>
      </c>
      <c r="D107" t="s">
        <v>545</v>
      </c>
      <c r="E107" t="s">
        <v>564</v>
      </c>
      <c r="F107" t="s">
        <v>565</v>
      </c>
      <c r="G107">
        <v>0.5</v>
      </c>
      <c r="H107">
        <v>10000000</v>
      </c>
      <c r="I107" t="b">
        <v>0</v>
      </c>
      <c r="J107" t="b">
        <v>0</v>
      </c>
      <c r="K107" t="b">
        <v>0</v>
      </c>
      <c r="L107" t="b">
        <v>0</v>
      </c>
    </row>
    <row r="108" spans="1:12" x14ac:dyDescent="0.25">
      <c r="A108" t="s">
        <v>334</v>
      </c>
      <c r="B108" t="s">
        <v>335</v>
      </c>
      <c r="C108" t="s">
        <v>544</v>
      </c>
      <c r="D108" t="s">
        <v>545</v>
      </c>
      <c r="E108" t="s">
        <v>566</v>
      </c>
      <c r="F108" t="s">
        <v>567</v>
      </c>
      <c r="G108">
        <v>0.5</v>
      </c>
      <c r="H108">
        <v>5000000</v>
      </c>
      <c r="I108" t="b">
        <v>0</v>
      </c>
      <c r="J108" t="b">
        <v>0</v>
      </c>
      <c r="K108" t="b">
        <v>0</v>
      </c>
      <c r="L108" t="b">
        <v>0</v>
      </c>
    </row>
    <row r="109" spans="1:12" x14ac:dyDescent="0.25">
      <c r="A109" t="s">
        <v>334</v>
      </c>
      <c r="B109" t="s">
        <v>335</v>
      </c>
      <c r="C109" t="s">
        <v>544</v>
      </c>
      <c r="D109" t="s">
        <v>545</v>
      </c>
      <c r="E109" t="s">
        <v>568</v>
      </c>
      <c r="F109" t="s">
        <v>569</v>
      </c>
      <c r="G109">
        <v>0.5</v>
      </c>
      <c r="H109">
        <v>1000000</v>
      </c>
      <c r="I109" t="b">
        <v>0</v>
      </c>
      <c r="J109" t="b">
        <v>0</v>
      </c>
      <c r="K109" t="b">
        <v>0</v>
      </c>
      <c r="L109" t="b">
        <v>0</v>
      </c>
    </row>
    <row r="110" spans="1:12" x14ac:dyDescent="0.25">
      <c r="A110" t="s">
        <v>334</v>
      </c>
      <c r="B110" t="s">
        <v>335</v>
      </c>
      <c r="C110" t="s">
        <v>570</v>
      </c>
      <c r="D110" t="s">
        <v>571</v>
      </c>
      <c r="E110" t="s">
        <v>572</v>
      </c>
      <c r="F110" t="s">
        <v>573</v>
      </c>
      <c r="G110">
        <v>20</v>
      </c>
      <c r="H110">
        <v>10000000</v>
      </c>
      <c r="I110" t="b">
        <v>0</v>
      </c>
      <c r="J110" t="b">
        <v>0</v>
      </c>
      <c r="K110" t="b">
        <v>0</v>
      </c>
      <c r="L110" t="b">
        <v>1</v>
      </c>
    </row>
    <row r="111" spans="1:12" x14ac:dyDescent="0.25">
      <c r="A111" t="s">
        <v>334</v>
      </c>
      <c r="B111" t="s">
        <v>335</v>
      </c>
      <c r="C111" t="s">
        <v>570</v>
      </c>
      <c r="D111" t="s">
        <v>571</v>
      </c>
      <c r="E111" t="s">
        <v>574</v>
      </c>
      <c r="F111" t="s">
        <v>575</v>
      </c>
      <c r="G111">
        <v>20</v>
      </c>
      <c r="H111">
        <v>5000000</v>
      </c>
      <c r="I111" t="b">
        <v>1</v>
      </c>
      <c r="J111" t="b">
        <v>0</v>
      </c>
      <c r="K111" t="b">
        <v>1</v>
      </c>
      <c r="L111" t="b">
        <v>1</v>
      </c>
    </row>
    <row r="112" spans="1:12" x14ac:dyDescent="0.25">
      <c r="A112" t="s">
        <v>334</v>
      </c>
      <c r="B112" t="s">
        <v>335</v>
      </c>
      <c r="C112" t="s">
        <v>570</v>
      </c>
      <c r="D112" t="s">
        <v>571</v>
      </c>
      <c r="E112" t="s">
        <v>576</v>
      </c>
      <c r="F112" t="s">
        <v>577</v>
      </c>
      <c r="G112">
        <v>20</v>
      </c>
      <c r="H112">
        <v>1000000</v>
      </c>
      <c r="I112" t="b">
        <v>1</v>
      </c>
      <c r="J112" t="b">
        <v>0</v>
      </c>
      <c r="K112" t="b">
        <v>1</v>
      </c>
      <c r="L112" t="b">
        <v>1</v>
      </c>
    </row>
    <row r="113" spans="1:12" x14ac:dyDescent="0.25">
      <c r="A113" t="s">
        <v>334</v>
      </c>
      <c r="B113" t="s">
        <v>335</v>
      </c>
      <c r="C113" t="s">
        <v>570</v>
      </c>
      <c r="D113" t="s">
        <v>571</v>
      </c>
      <c r="E113" t="s">
        <v>578</v>
      </c>
      <c r="F113" t="s">
        <v>579</v>
      </c>
      <c r="G113">
        <v>5</v>
      </c>
      <c r="H113">
        <v>10000000</v>
      </c>
      <c r="I113" t="b">
        <v>0</v>
      </c>
      <c r="J113" t="b">
        <v>0</v>
      </c>
      <c r="K113" t="b">
        <v>0</v>
      </c>
      <c r="L113" t="b">
        <v>0</v>
      </c>
    </row>
    <row r="114" spans="1:12" x14ac:dyDescent="0.25">
      <c r="A114" t="s">
        <v>334</v>
      </c>
      <c r="B114" t="s">
        <v>335</v>
      </c>
      <c r="C114" t="s">
        <v>570</v>
      </c>
      <c r="D114" t="s">
        <v>571</v>
      </c>
      <c r="E114" t="s">
        <v>580</v>
      </c>
      <c r="F114" t="s">
        <v>581</v>
      </c>
      <c r="G114">
        <v>5</v>
      </c>
      <c r="H114">
        <v>5000000</v>
      </c>
      <c r="I114" t="b">
        <v>0</v>
      </c>
      <c r="J114" t="b">
        <v>0</v>
      </c>
      <c r="K114" t="b">
        <v>0</v>
      </c>
      <c r="L114" t="b">
        <v>0</v>
      </c>
    </row>
    <row r="115" spans="1:12" x14ac:dyDescent="0.25">
      <c r="A115" t="s">
        <v>334</v>
      </c>
      <c r="B115" t="s">
        <v>335</v>
      </c>
      <c r="C115" t="s">
        <v>570</v>
      </c>
      <c r="D115" t="s">
        <v>571</v>
      </c>
      <c r="E115" t="s">
        <v>582</v>
      </c>
      <c r="F115" t="s">
        <v>583</v>
      </c>
      <c r="G115">
        <v>5</v>
      </c>
      <c r="H115">
        <v>1000000</v>
      </c>
      <c r="I115" t="b">
        <v>0</v>
      </c>
      <c r="J115" t="b">
        <v>0</v>
      </c>
      <c r="K115" t="b">
        <v>0</v>
      </c>
      <c r="L115" t="b">
        <v>0</v>
      </c>
    </row>
    <row r="116" spans="1:12" x14ac:dyDescent="0.25">
      <c r="A116" t="s">
        <v>334</v>
      </c>
      <c r="B116" t="s">
        <v>335</v>
      </c>
      <c r="C116" t="s">
        <v>570</v>
      </c>
      <c r="D116" t="s">
        <v>571</v>
      </c>
      <c r="E116" t="s">
        <v>584</v>
      </c>
      <c r="F116" t="s">
        <v>585</v>
      </c>
      <c r="G116">
        <v>2</v>
      </c>
      <c r="H116">
        <v>10000000</v>
      </c>
      <c r="I116" t="b">
        <v>0</v>
      </c>
      <c r="J116" t="b">
        <v>0</v>
      </c>
      <c r="K116" t="b">
        <v>0</v>
      </c>
      <c r="L116" t="b">
        <v>0</v>
      </c>
    </row>
    <row r="117" spans="1:12" x14ac:dyDescent="0.25">
      <c r="A117" t="s">
        <v>334</v>
      </c>
      <c r="B117" t="s">
        <v>335</v>
      </c>
      <c r="C117" t="s">
        <v>570</v>
      </c>
      <c r="D117" t="s">
        <v>571</v>
      </c>
      <c r="E117" t="s">
        <v>586</v>
      </c>
      <c r="F117" t="s">
        <v>587</v>
      </c>
      <c r="G117">
        <v>2</v>
      </c>
      <c r="H117">
        <v>5000000</v>
      </c>
      <c r="I117" t="b">
        <v>0</v>
      </c>
      <c r="J117" t="b">
        <v>0</v>
      </c>
      <c r="K117" t="b">
        <v>0</v>
      </c>
      <c r="L117" t="b">
        <v>0</v>
      </c>
    </row>
    <row r="118" spans="1:12" x14ac:dyDescent="0.25">
      <c r="A118" t="s">
        <v>334</v>
      </c>
      <c r="B118" t="s">
        <v>335</v>
      </c>
      <c r="C118" t="s">
        <v>570</v>
      </c>
      <c r="D118" t="s">
        <v>571</v>
      </c>
      <c r="E118" t="s">
        <v>588</v>
      </c>
      <c r="F118" t="s">
        <v>589</v>
      </c>
      <c r="G118">
        <v>2</v>
      </c>
      <c r="H118">
        <v>1000000</v>
      </c>
      <c r="I118" t="b">
        <v>0</v>
      </c>
      <c r="J118" t="b">
        <v>0</v>
      </c>
      <c r="K118" t="b">
        <v>0</v>
      </c>
      <c r="L118" t="b">
        <v>0</v>
      </c>
    </row>
    <row r="119" spans="1:12" x14ac:dyDescent="0.25">
      <c r="A119" t="s">
        <v>334</v>
      </c>
      <c r="B119" t="s">
        <v>335</v>
      </c>
      <c r="C119" t="s">
        <v>570</v>
      </c>
      <c r="D119" t="s">
        <v>571</v>
      </c>
      <c r="E119" t="s">
        <v>590</v>
      </c>
      <c r="F119" t="s">
        <v>591</v>
      </c>
      <c r="G119">
        <v>0.5</v>
      </c>
      <c r="H119">
        <v>10000000</v>
      </c>
      <c r="I119" t="b">
        <v>0</v>
      </c>
      <c r="J119" t="b">
        <v>0</v>
      </c>
      <c r="K119" t="b">
        <v>0</v>
      </c>
      <c r="L119" t="b">
        <v>0</v>
      </c>
    </row>
    <row r="120" spans="1:12" x14ac:dyDescent="0.25">
      <c r="A120" t="s">
        <v>334</v>
      </c>
      <c r="B120" t="s">
        <v>335</v>
      </c>
      <c r="C120" t="s">
        <v>570</v>
      </c>
      <c r="D120" t="s">
        <v>571</v>
      </c>
      <c r="E120" t="s">
        <v>592</v>
      </c>
      <c r="F120" t="s">
        <v>593</v>
      </c>
      <c r="G120">
        <v>0.5</v>
      </c>
      <c r="H120">
        <v>5000000</v>
      </c>
      <c r="I120" t="b">
        <v>0</v>
      </c>
      <c r="J120" t="b">
        <v>0</v>
      </c>
      <c r="K120" t="b">
        <v>0</v>
      </c>
      <c r="L120" t="b">
        <v>0</v>
      </c>
    </row>
    <row r="121" spans="1:12" x14ac:dyDescent="0.25">
      <c r="A121" t="s">
        <v>334</v>
      </c>
      <c r="B121" t="s">
        <v>335</v>
      </c>
      <c r="C121" t="s">
        <v>570</v>
      </c>
      <c r="D121" t="s">
        <v>571</v>
      </c>
      <c r="E121" t="s">
        <v>594</v>
      </c>
      <c r="F121" t="s">
        <v>595</v>
      </c>
      <c r="G121">
        <v>0.5</v>
      </c>
      <c r="H121">
        <v>1000000</v>
      </c>
      <c r="I121" t="b">
        <v>0</v>
      </c>
      <c r="J121" t="b">
        <v>0</v>
      </c>
      <c r="K121" t="b">
        <v>0</v>
      </c>
      <c r="L121" t="b">
        <v>0</v>
      </c>
    </row>
    <row r="122" spans="1:12" x14ac:dyDescent="0.25">
      <c r="A122" t="s">
        <v>334</v>
      </c>
      <c r="B122" t="s">
        <v>335</v>
      </c>
      <c r="C122" t="s">
        <v>596</v>
      </c>
      <c r="D122" t="s">
        <v>597</v>
      </c>
      <c r="E122" t="s">
        <v>598</v>
      </c>
      <c r="F122" t="s">
        <v>599</v>
      </c>
      <c r="G122">
        <v>20</v>
      </c>
      <c r="H122">
        <v>10000000</v>
      </c>
      <c r="I122" t="b">
        <v>1</v>
      </c>
      <c r="J122" t="b">
        <v>1</v>
      </c>
      <c r="K122" t="b">
        <v>1</v>
      </c>
      <c r="L122" t="b">
        <v>1</v>
      </c>
    </row>
    <row r="123" spans="1:12" x14ac:dyDescent="0.25">
      <c r="A123" t="s">
        <v>334</v>
      </c>
      <c r="B123" t="s">
        <v>335</v>
      </c>
      <c r="C123" t="s">
        <v>596</v>
      </c>
      <c r="D123" t="s">
        <v>597</v>
      </c>
      <c r="E123" t="s">
        <v>600</v>
      </c>
      <c r="F123" t="s">
        <v>601</v>
      </c>
      <c r="G123">
        <v>20</v>
      </c>
      <c r="H123">
        <v>5000000</v>
      </c>
      <c r="I123" t="b">
        <v>1</v>
      </c>
      <c r="J123" t="b">
        <v>1</v>
      </c>
      <c r="K123" t="b">
        <v>1</v>
      </c>
      <c r="L123" t="b">
        <v>1</v>
      </c>
    </row>
    <row r="124" spans="1:12" x14ac:dyDescent="0.25">
      <c r="A124" t="s">
        <v>334</v>
      </c>
      <c r="B124" t="s">
        <v>335</v>
      </c>
      <c r="C124" t="s">
        <v>596</v>
      </c>
      <c r="D124" t="s">
        <v>597</v>
      </c>
      <c r="E124" t="s">
        <v>602</v>
      </c>
      <c r="F124" t="s">
        <v>603</v>
      </c>
      <c r="G124">
        <v>20</v>
      </c>
      <c r="H124">
        <v>1000000</v>
      </c>
      <c r="I124" t="b">
        <v>1</v>
      </c>
      <c r="J124" t="b">
        <v>0</v>
      </c>
      <c r="K124" t="b">
        <v>1</v>
      </c>
      <c r="L124" t="b">
        <v>1</v>
      </c>
    </row>
    <row r="125" spans="1:12" x14ac:dyDescent="0.25">
      <c r="A125" t="s">
        <v>334</v>
      </c>
      <c r="B125" t="s">
        <v>335</v>
      </c>
      <c r="C125" t="s">
        <v>596</v>
      </c>
      <c r="D125" t="s">
        <v>597</v>
      </c>
      <c r="E125" t="s">
        <v>604</v>
      </c>
      <c r="F125" t="s">
        <v>605</v>
      </c>
      <c r="G125">
        <v>5</v>
      </c>
      <c r="H125">
        <v>10000000</v>
      </c>
      <c r="I125" t="b">
        <v>1</v>
      </c>
      <c r="J125" t="b">
        <v>0</v>
      </c>
      <c r="K125" t="b">
        <v>1</v>
      </c>
      <c r="L125" t="b">
        <v>1</v>
      </c>
    </row>
    <row r="126" spans="1:12" x14ac:dyDescent="0.25">
      <c r="A126" t="s">
        <v>334</v>
      </c>
      <c r="B126" t="s">
        <v>335</v>
      </c>
      <c r="C126" t="s">
        <v>596</v>
      </c>
      <c r="D126" t="s">
        <v>597</v>
      </c>
      <c r="E126" t="s">
        <v>606</v>
      </c>
      <c r="F126" t="s">
        <v>607</v>
      </c>
      <c r="G126">
        <v>5</v>
      </c>
      <c r="H126">
        <v>5000000</v>
      </c>
      <c r="I126" t="b">
        <v>1</v>
      </c>
      <c r="J126" t="b">
        <v>0</v>
      </c>
      <c r="K126" t="b">
        <v>1</v>
      </c>
      <c r="L126" t="b">
        <v>1</v>
      </c>
    </row>
    <row r="127" spans="1:12" x14ac:dyDescent="0.25">
      <c r="A127" t="s">
        <v>334</v>
      </c>
      <c r="B127" t="s">
        <v>335</v>
      </c>
      <c r="C127" t="s">
        <v>596</v>
      </c>
      <c r="D127" t="s">
        <v>597</v>
      </c>
      <c r="E127" t="s">
        <v>608</v>
      </c>
      <c r="F127" t="s">
        <v>609</v>
      </c>
      <c r="G127">
        <v>5</v>
      </c>
      <c r="H127">
        <v>1000000</v>
      </c>
      <c r="I127" t="b">
        <v>0</v>
      </c>
      <c r="J127" t="b">
        <v>0</v>
      </c>
      <c r="K127" t="b">
        <v>0</v>
      </c>
      <c r="L127" t="b">
        <v>1</v>
      </c>
    </row>
    <row r="128" spans="1:12" x14ac:dyDescent="0.25">
      <c r="A128" t="s">
        <v>334</v>
      </c>
      <c r="B128" t="s">
        <v>335</v>
      </c>
      <c r="C128" t="s">
        <v>596</v>
      </c>
      <c r="D128" t="s">
        <v>597</v>
      </c>
      <c r="E128" t="s">
        <v>610</v>
      </c>
      <c r="F128" t="s">
        <v>611</v>
      </c>
      <c r="G128">
        <v>2</v>
      </c>
      <c r="H128">
        <v>10000000</v>
      </c>
      <c r="I128" t="b">
        <v>1</v>
      </c>
      <c r="J128" t="b">
        <v>0</v>
      </c>
      <c r="K128" t="b">
        <v>0</v>
      </c>
      <c r="L128" t="b">
        <v>1</v>
      </c>
    </row>
    <row r="129" spans="1:12" x14ac:dyDescent="0.25">
      <c r="A129" t="s">
        <v>334</v>
      </c>
      <c r="B129" t="s">
        <v>335</v>
      </c>
      <c r="C129" t="s">
        <v>596</v>
      </c>
      <c r="D129" t="s">
        <v>597</v>
      </c>
      <c r="E129" t="s">
        <v>612</v>
      </c>
      <c r="F129" t="s">
        <v>613</v>
      </c>
      <c r="G129">
        <v>2</v>
      </c>
      <c r="H129">
        <v>5000000</v>
      </c>
      <c r="I129" t="b">
        <v>0</v>
      </c>
      <c r="J129" t="b">
        <v>0</v>
      </c>
      <c r="K129" t="b">
        <v>0</v>
      </c>
      <c r="L129" t="b">
        <v>1</v>
      </c>
    </row>
    <row r="130" spans="1:12" x14ac:dyDescent="0.25">
      <c r="A130" t="s">
        <v>334</v>
      </c>
      <c r="B130" t="s">
        <v>335</v>
      </c>
      <c r="C130" t="s">
        <v>596</v>
      </c>
      <c r="D130" t="s">
        <v>597</v>
      </c>
      <c r="E130" t="s">
        <v>614</v>
      </c>
      <c r="F130" t="s">
        <v>615</v>
      </c>
      <c r="G130">
        <v>2</v>
      </c>
      <c r="H130">
        <v>1000000</v>
      </c>
      <c r="I130" t="b">
        <v>0</v>
      </c>
      <c r="J130" t="b">
        <v>0</v>
      </c>
      <c r="K130" t="b">
        <v>0</v>
      </c>
      <c r="L130" t="b">
        <v>0</v>
      </c>
    </row>
    <row r="131" spans="1:12" x14ac:dyDescent="0.25">
      <c r="A131" t="s">
        <v>334</v>
      </c>
      <c r="B131" t="s">
        <v>335</v>
      </c>
      <c r="C131" t="s">
        <v>596</v>
      </c>
      <c r="D131" t="s">
        <v>597</v>
      </c>
      <c r="E131" t="s">
        <v>616</v>
      </c>
      <c r="F131" t="s">
        <v>617</v>
      </c>
      <c r="G131">
        <v>0.5</v>
      </c>
      <c r="H131">
        <v>10000000</v>
      </c>
      <c r="I131" t="b">
        <v>0</v>
      </c>
      <c r="J131" t="b">
        <v>0</v>
      </c>
      <c r="K131" t="b">
        <v>0</v>
      </c>
      <c r="L131" t="b">
        <v>1</v>
      </c>
    </row>
    <row r="132" spans="1:12" x14ac:dyDescent="0.25">
      <c r="A132" t="s">
        <v>334</v>
      </c>
      <c r="B132" t="s">
        <v>335</v>
      </c>
      <c r="C132" t="s">
        <v>596</v>
      </c>
      <c r="D132" t="s">
        <v>597</v>
      </c>
      <c r="E132" t="s">
        <v>618</v>
      </c>
      <c r="F132" t="s">
        <v>619</v>
      </c>
      <c r="G132">
        <v>0.5</v>
      </c>
      <c r="H132">
        <v>5000000</v>
      </c>
      <c r="I132" t="b">
        <v>0</v>
      </c>
      <c r="J132" t="b">
        <v>0</v>
      </c>
      <c r="K132" t="b">
        <v>0</v>
      </c>
      <c r="L132" t="b">
        <v>1</v>
      </c>
    </row>
    <row r="133" spans="1:12" x14ac:dyDescent="0.25">
      <c r="A133" t="s">
        <v>334</v>
      </c>
      <c r="B133" t="s">
        <v>335</v>
      </c>
      <c r="C133" t="s">
        <v>596</v>
      </c>
      <c r="D133" t="s">
        <v>597</v>
      </c>
      <c r="E133" t="s">
        <v>620</v>
      </c>
      <c r="F133" t="s">
        <v>621</v>
      </c>
      <c r="G133">
        <v>0.5</v>
      </c>
      <c r="H133">
        <v>1000000</v>
      </c>
      <c r="I133" t="b">
        <v>0</v>
      </c>
      <c r="J133" t="b">
        <v>0</v>
      </c>
      <c r="K133" t="b">
        <v>0</v>
      </c>
      <c r="L133" t="b">
        <v>0</v>
      </c>
    </row>
    <row r="134" spans="1:12" x14ac:dyDescent="0.25">
      <c r="A134" t="s">
        <v>334</v>
      </c>
      <c r="B134" t="s">
        <v>335</v>
      </c>
      <c r="C134" t="s">
        <v>622</v>
      </c>
      <c r="D134" t="s">
        <v>623</v>
      </c>
      <c r="E134" t="s">
        <v>624</v>
      </c>
      <c r="F134" t="s">
        <v>625</v>
      </c>
      <c r="G134">
        <v>20</v>
      </c>
      <c r="H134">
        <v>10000000</v>
      </c>
      <c r="I134" t="b">
        <v>1</v>
      </c>
      <c r="J134" t="b">
        <v>1</v>
      </c>
      <c r="K134" t="b">
        <v>1</v>
      </c>
      <c r="L134" t="b">
        <v>1</v>
      </c>
    </row>
    <row r="135" spans="1:12" x14ac:dyDescent="0.25">
      <c r="A135" t="s">
        <v>334</v>
      </c>
      <c r="B135" t="s">
        <v>335</v>
      </c>
      <c r="C135" t="s">
        <v>622</v>
      </c>
      <c r="D135" t="s">
        <v>623</v>
      </c>
      <c r="E135" t="s">
        <v>626</v>
      </c>
      <c r="F135" t="s">
        <v>627</v>
      </c>
      <c r="G135">
        <v>20</v>
      </c>
      <c r="H135">
        <v>5000000</v>
      </c>
      <c r="I135" t="b">
        <v>1</v>
      </c>
      <c r="J135" t="b">
        <v>0</v>
      </c>
      <c r="K135" t="b">
        <v>1</v>
      </c>
      <c r="L135" t="b">
        <v>1</v>
      </c>
    </row>
    <row r="136" spans="1:12" x14ac:dyDescent="0.25">
      <c r="A136" t="s">
        <v>334</v>
      </c>
      <c r="B136" t="s">
        <v>335</v>
      </c>
      <c r="C136" t="s">
        <v>622</v>
      </c>
      <c r="D136" t="s">
        <v>623</v>
      </c>
      <c r="E136" t="s">
        <v>628</v>
      </c>
      <c r="F136" t="s">
        <v>629</v>
      </c>
      <c r="G136">
        <v>20</v>
      </c>
      <c r="H136">
        <v>1000000</v>
      </c>
      <c r="I136" t="b">
        <v>0</v>
      </c>
      <c r="J136" t="b">
        <v>0</v>
      </c>
      <c r="K136" t="b">
        <v>0</v>
      </c>
      <c r="L136" t="b">
        <v>1</v>
      </c>
    </row>
    <row r="137" spans="1:12" x14ac:dyDescent="0.25">
      <c r="A137" t="s">
        <v>334</v>
      </c>
      <c r="B137" t="s">
        <v>335</v>
      </c>
      <c r="C137" t="s">
        <v>622</v>
      </c>
      <c r="D137" t="s">
        <v>623</v>
      </c>
      <c r="E137" t="s">
        <v>630</v>
      </c>
      <c r="F137" t="s">
        <v>631</v>
      </c>
      <c r="G137">
        <v>5</v>
      </c>
      <c r="H137">
        <v>10000000</v>
      </c>
      <c r="I137" t="b">
        <v>1</v>
      </c>
      <c r="J137" t="b">
        <v>0</v>
      </c>
      <c r="K137" t="b">
        <v>0</v>
      </c>
      <c r="L137" t="b">
        <v>1</v>
      </c>
    </row>
    <row r="138" spans="1:12" x14ac:dyDescent="0.25">
      <c r="A138" t="s">
        <v>334</v>
      </c>
      <c r="B138" t="s">
        <v>335</v>
      </c>
      <c r="C138" t="s">
        <v>622</v>
      </c>
      <c r="D138" t="s">
        <v>623</v>
      </c>
      <c r="E138" t="s">
        <v>632</v>
      </c>
      <c r="F138" t="s">
        <v>633</v>
      </c>
      <c r="G138">
        <v>5</v>
      </c>
      <c r="H138">
        <v>5000000</v>
      </c>
      <c r="I138" t="b">
        <v>0</v>
      </c>
      <c r="J138" t="b">
        <v>0</v>
      </c>
      <c r="K138" t="b">
        <v>0</v>
      </c>
      <c r="L138" t="b">
        <v>1</v>
      </c>
    </row>
    <row r="139" spans="1:12" x14ac:dyDescent="0.25">
      <c r="A139" t="s">
        <v>334</v>
      </c>
      <c r="B139" t="s">
        <v>335</v>
      </c>
      <c r="C139" t="s">
        <v>622</v>
      </c>
      <c r="D139" t="s">
        <v>623</v>
      </c>
      <c r="E139" t="s">
        <v>634</v>
      </c>
      <c r="F139" t="s">
        <v>635</v>
      </c>
      <c r="G139">
        <v>5</v>
      </c>
      <c r="H139">
        <v>1000000</v>
      </c>
      <c r="I139" t="b">
        <v>0</v>
      </c>
      <c r="J139" t="b">
        <v>0</v>
      </c>
      <c r="K139" t="b">
        <v>0</v>
      </c>
      <c r="L139" t="b">
        <v>0</v>
      </c>
    </row>
    <row r="140" spans="1:12" x14ac:dyDescent="0.25">
      <c r="A140" t="s">
        <v>334</v>
      </c>
      <c r="B140" t="s">
        <v>335</v>
      </c>
      <c r="C140" t="s">
        <v>622</v>
      </c>
      <c r="D140" t="s">
        <v>623</v>
      </c>
      <c r="E140" t="s">
        <v>636</v>
      </c>
      <c r="F140" t="s">
        <v>637</v>
      </c>
      <c r="G140">
        <v>2</v>
      </c>
      <c r="H140">
        <v>10000000</v>
      </c>
      <c r="I140" t="b">
        <v>1</v>
      </c>
      <c r="J140" t="b">
        <v>0</v>
      </c>
      <c r="K140" t="b">
        <v>0</v>
      </c>
      <c r="L140" t="b">
        <v>1</v>
      </c>
    </row>
    <row r="141" spans="1:12" x14ac:dyDescent="0.25">
      <c r="A141" t="s">
        <v>334</v>
      </c>
      <c r="B141" t="s">
        <v>335</v>
      </c>
      <c r="C141" t="s">
        <v>622</v>
      </c>
      <c r="D141" t="s">
        <v>623</v>
      </c>
      <c r="E141" t="s">
        <v>638</v>
      </c>
      <c r="F141" t="s">
        <v>639</v>
      </c>
      <c r="G141">
        <v>2</v>
      </c>
      <c r="H141">
        <v>5000000</v>
      </c>
      <c r="I141" t="b">
        <v>0</v>
      </c>
      <c r="J141" t="b">
        <v>0</v>
      </c>
      <c r="K141" t="b">
        <v>0</v>
      </c>
      <c r="L141" t="b">
        <v>1</v>
      </c>
    </row>
    <row r="142" spans="1:12" x14ac:dyDescent="0.25">
      <c r="A142" t="s">
        <v>334</v>
      </c>
      <c r="B142" t="s">
        <v>335</v>
      </c>
      <c r="C142" t="s">
        <v>622</v>
      </c>
      <c r="D142" t="s">
        <v>623</v>
      </c>
      <c r="E142" t="s">
        <v>640</v>
      </c>
      <c r="F142" t="s">
        <v>641</v>
      </c>
      <c r="G142">
        <v>2</v>
      </c>
      <c r="H142">
        <v>1000000</v>
      </c>
      <c r="I142" t="b">
        <v>0</v>
      </c>
      <c r="J142" t="b">
        <v>0</v>
      </c>
      <c r="K142" t="b">
        <v>0</v>
      </c>
      <c r="L142" t="b">
        <v>0</v>
      </c>
    </row>
    <row r="143" spans="1:12" x14ac:dyDescent="0.25">
      <c r="A143" t="s">
        <v>334</v>
      </c>
      <c r="B143" t="s">
        <v>335</v>
      </c>
      <c r="C143" t="s">
        <v>622</v>
      </c>
      <c r="D143" t="s">
        <v>623</v>
      </c>
      <c r="E143" t="s">
        <v>642</v>
      </c>
      <c r="F143" t="s">
        <v>643</v>
      </c>
      <c r="G143">
        <v>0.5</v>
      </c>
      <c r="H143">
        <v>10000000</v>
      </c>
      <c r="I143" t="b">
        <v>0</v>
      </c>
      <c r="J143" t="b">
        <v>0</v>
      </c>
      <c r="K143" t="b">
        <v>0</v>
      </c>
      <c r="L143" t="b">
        <v>1</v>
      </c>
    </row>
    <row r="144" spans="1:12" x14ac:dyDescent="0.25">
      <c r="A144" t="s">
        <v>334</v>
      </c>
      <c r="B144" t="s">
        <v>335</v>
      </c>
      <c r="C144" t="s">
        <v>622</v>
      </c>
      <c r="D144" t="s">
        <v>623</v>
      </c>
      <c r="E144" t="s">
        <v>644</v>
      </c>
      <c r="F144" t="s">
        <v>645</v>
      </c>
      <c r="G144">
        <v>0.5</v>
      </c>
      <c r="H144">
        <v>5000000</v>
      </c>
      <c r="I144" t="b">
        <v>0</v>
      </c>
      <c r="J144" t="b">
        <v>0</v>
      </c>
      <c r="K144" t="b">
        <v>0</v>
      </c>
      <c r="L144" t="b">
        <v>1</v>
      </c>
    </row>
    <row r="145" spans="1:12" x14ac:dyDescent="0.25">
      <c r="A145" t="s">
        <v>334</v>
      </c>
      <c r="B145" t="s">
        <v>335</v>
      </c>
      <c r="C145" t="s">
        <v>622</v>
      </c>
      <c r="D145" t="s">
        <v>623</v>
      </c>
      <c r="E145" t="s">
        <v>646</v>
      </c>
      <c r="F145" t="s">
        <v>647</v>
      </c>
      <c r="G145">
        <v>0.5</v>
      </c>
      <c r="H145">
        <v>1000000</v>
      </c>
      <c r="I145" t="b">
        <v>0</v>
      </c>
      <c r="J145" t="b">
        <v>0</v>
      </c>
      <c r="K145" t="b">
        <v>0</v>
      </c>
      <c r="L145" t="b">
        <v>0</v>
      </c>
    </row>
    <row r="146" spans="1:12" x14ac:dyDescent="0.25">
      <c r="A146" t="s">
        <v>334</v>
      </c>
      <c r="B146" t="s">
        <v>335</v>
      </c>
      <c r="C146" t="s">
        <v>648</v>
      </c>
      <c r="D146" t="s">
        <v>649</v>
      </c>
      <c r="E146" t="s">
        <v>650</v>
      </c>
      <c r="F146" t="s">
        <v>651</v>
      </c>
      <c r="G146">
        <v>20</v>
      </c>
      <c r="H146">
        <v>10000000</v>
      </c>
      <c r="I146" t="b">
        <v>1</v>
      </c>
      <c r="J146" t="b">
        <v>1</v>
      </c>
      <c r="K146" t="b">
        <v>1</v>
      </c>
      <c r="L146" t="b">
        <v>1</v>
      </c>
    </row>
    <row r="147" spans="1:12" x14ac:dyDescent="0.25">
      <c r="A147" t="s">
        <v>334</v>
      </c>
      <c r="B147" t="s">
        <v>335</v>
      </c>
      <c r="C147" t="s">
        <v>648</v>
      </c>
      <c r="D147" t="s">
        <v>649</v>
      </c>
      <c r="E147" t="s">
        <v>652</v>
      </c>
      <c r="F147" t="s">
        <v>653</v>
      </c>
      <c r="G147">
        <v>20</v>
      </c>
      <c r="H147">
        <v>5000000</v>
      </c>
      <c r="I147" t="b">
        <v>1</v>
      </c>
      <c r="J147" t="b">
        <v>1</v>
      </c>
      <c r="K147" t="b">
        <v>1</v>
      </c>
      <c r="L147" t="b">
        <v>1</v>
      </c>
    </row>
    <row r="148" spans="1:12" x14ac:dyDescent="0.25">
      <c r="A148" t="s">
        <v>334</v>
      </c>
      <c r="B148" t="s">
        <v>335</v>
      </c>
      <c r="C148" t="s">
        <v>648</v>
      </c>
      <c r="D148" t="s">
        <v>649</v>
      </c>
      <c r="E148" t="s">
        <v>654</v>
      </c>
      <c r="F148" t="s">
        <v>655</v>
      </c>
      <c r="G148">
        <v>20</v>
      </c>
      <c r="H148">
        <v>1000000</v>
      </c>
      <c r="I148" t="b">
        <v>1</v>
      </c>
      <c r="J148" t="b">
        <v>0</v>
      </c>
      <c r="K148" t="b">
        <v>1</v>
      </c>
      <c r="L148" t="b">
        <v>1</v>
      </c>
    </row>
    <row r="149" spans="1:12" x14ac:dyDescent="0.25">
      <c r="A149" t="s">
        <v>334</v>
      </c>
      <c r="B149" t="s">
        <v>335</v>
      </c>
      <c r="C149" t="s">
        <v>648</v>
      </c>
      <c r="D149" t="s">
        <v>649</v>
      </c>
      <c r="E149" t="s">
        <v>656</v>
      </c>
      <c r="F149" t="s">
        <v>657</v>
      </c>
      <c r="G149">
        <v>5</v>
      </c>
      <c r="H149">
        <v>10000000</v>
      </c>
      <c r="I149" t="b">
        <v>1</v>
      </c>
      <c r="J149" t="b">
        <v>0</v>
      </c>
      <c r="K149" t="b">
        <v>1</v>
      </c>
      <c r="L149" t="b">
        <v>1</v>
      </c>
    </row>
    <row r="150" spans="1:12" x14ac:dyDescent="0.25">
      <c r="A150" t="s">
        <v>334</v>
      </c>
      <c r="B150" t="s">
        <v>335</v>
      </c>
      <c r="C150" t="s">
        <v>648</v>
      </c>
      <c r="D150" t="s">
        <v>649</v>
      </c>
      <c r="E150" t="s">
        <v>658</v>
      </c>
      <c r="F150" t="s">
        <v>659</v>
      </c>
      <c r="G150">
        <v>5</v>
      </c>
      <c r="H150">
        <v>5000000</v>
      </c>
      <c r="I150" t="b">
        <v>1</v>
      </c>
      <c r="J150" t="b">
        <v>0</v>
      </c>
      <c r="K150" t="b">
        <v>1</v>
      </c>
      <c r="L150" t="b">
        <v>1</v>
      </c>
    </row>
    <row r="151" spans="1:12" x14ac:dyDescent="0.25">
      <c r="A151" t="s">
        <v>334</v>
      </c>
      <c r="B151" t="s">
        <v>335</v>
      </c>
      <c r="C151" t="s">
        <v>648</v>
      </c>
      <c r="D151" t="s">
        <v>649</v>
      </c>
      <c r="E151" t="s">
        <v>660</v>
      </c>
      <c r="F151" t="s">
        <v>661</v>
      </c>
      <c r="G151">
        <v>5</v>
      </c>
      <c r="H151">
        <v>1000000</v>
      </c>
      <c r="I151" t="b">
        <v>0</v>
      </c>
      <c r="J151" t="b">
        <v>0</v>
      </c>
      <c r="K151" t="b">
        <v>0</v>
      </c>
      <c r="L151" t="b">
        <v>1</v>
      </c>
    </row>
    <row r="152" spans="1:12" x14ac:dyDescent="0.25">
      <c r="A152" t="s">
        <v>334</v>
      </c>
      <c r="B152" t="s">
        <v>335</v>
      </c>
      <c r="C152" t="s">
        <v>648</v>
      </c>
      <c r="D152" t="s">
        <v>649</v>
      </c>
      <c r="E152" t="s">
        <v>662</v>
      </c>
      <c r="F152" t="s">
        <v>663</v>
      </c>
      <c r="G152">
        <v>2</v>
      </c>
      <c r="H152">
        <v>10000000</v>
      </c>
      <c r="I152" t="b">
        <v>1</v>
      </c>
      <c r="J152" t="b">
        <v>0</v>
      </c>
      <c r="K152" t="b">
        <v>1</v>
      </c>
      <c r="L152" t="b">
        <v>1</v>
      </c>
    </row>
    <row r="153" spans="1:12" x14ac:dyDescent="0.25">
      <c r="A153" t="s">
        <v>334</v>
      </c>
      <c r="B153" t="s">
        <v>335</v>
      </c>
      <c r="C153" t="s">
        <v>648</v>
      </c>
      <c r="D153" t="s">
        <v>649</v>
      </c>
      <c r="E153" t="s">
        <v>664</v>
      </c>
      <c r="F153" t="s">
        <v>665</v>
      </c>
      <c r="G153">
        <v>2</v>
      </c>
      <c r="H153">
        <v>5000000</v>
      </c>
      <c r="I153" t="b">
        <v>1</v>
      </c>
      <c r="J153" t="b">
        <v>0</v>
      </c>
      <c r="K153" t="b">
        <v>0</v>
      </c>
      <c r="L153" t="b">
        <v>1</v>
      </c>
    </row>
    <row r="154" spans="1:12" x14ac:dyDescent="0.25">
      <c r="A154" t="s">
        <v>334</v>
      </c>
      <c r="B154" t="s">
        <v>335</v>
      </c>
      <c r="C154" t="s">
        <v>648</v>
      </c>
      <c r="D154" t="s">
        <v>649</v>
      </c>
      <c r="E154" t="s">
        <v>666</v>
      </c>
      <c r="F154" t="s">
        <v>667</v>
      </c>
      <c r="G154">
        <v>2</v>
      </c>
      <c r="H154">
        <v>1000000</v>
      </c>
      <c r="I154" t="b">
        <v>0</v>
      </c>
      <c r="J154" t="b">
        <v>0</v>
      </c>
      <c r="K154" t="b">
        <v>0</v>
      </c>
      <c r="L154" t="b">
        <v>1</v>
      </c>
    </row>
    <row r="155" spans="1:12" x14ac:dyDescent="0.25">
      <c r="A155" t="s">
        <v>334</v>
      </c>
      <c r="B155" t="s">
        <v>335</v>
      </c>
      <c r="C155" t="s">
        <v>648</v>
      </c>
      <c r="D155" t="s">
        <v>649</v>
      </c>
      <c r="E155" t="s">
        <v>668</v>
      </c>
      <c r="F155" t="s">
        <v>669</v>
      </c>
      <c r="G155">
        <v>0.5</v>
      </c>
      <c r="H155">
        <v>10000000</v>
      </c>
      <c r="I155" t="b">
        <v>0</v>
      </c>
      <c r="J155" t="b">
        <v>0</v>
      </c>
      <c r="K155" t="b">
        <v>0</v>
      </c>
      <c r="L155" t="b">
        <v>1</v>
      </c>
    </row>
    <row r="156" spans="1:12" x14ac:dyDescent="0.25">
      <c r="A156" t="s">
        <v>334</v>
      </c>
      <c r="B156" t="s">
        <v>335</v>
      </c>
      <c r="C156" t="s">
        <v>648</v>
      </c>
      <c r="D156" t="s">
        <v>649</v>
      </c>
      <c r="E156" t="s">
        <v>670</v>
      </c>
      <c r="F156" t="s">
        <v>671</v>
      </c>
      <c r="G156">
        <v>0.5</v>
      </c>
      <c r="H156">
        <v>5000000</v>
      </c>
      <c r="I156" t="b">
        <v>0</v>
      </c>
      <c r="J156" t="b">
        <v>0</v>
      </c>
      <c r="K156" t="b">
        <v>0</v>
      </c>
      <c r="L156" t="b">
        <v>1</v>
      </c>
    </row>
    <row r="157" spans="1:12" x14ac:dyDescent="0.25">
      <c r="A157" t="s">
        <v>334</v>
      </c>
      <c r="B157" t="s">
        <v>335</v>
      </c>
      <c r="C157" t="s">
        <v>648</v>
      </c>
      <c r="D157" t="s">
        <v>649</v>
      </c>
      <c r="E157" t="s">
        <v>672</v>
      </c>
      <c r="F157" t="s">
        <v>673</v>
      </c>
      <c r="G157">
        <v>0.5</v>
      </c>
      <c r="H157">
        <v>1000000</v>
      </c>
      <c r="I157" t="b">
        <v>0</v>
      </c>
      <c r="J157" t="b">
        <v>0</v>
      </c>
      <c r="K157" t="b">
        <v>0</v>
      </c>
      <c r="L157" t="b">
        <v>0</v>
      </c>
    </row>
    <row r="158" spans="1:12" x14ac:dyDescent="0.25">
      <c r="A158" t="s">
        <v>335</v>
      </c>
      <c r="B158" t="s">
        <v>334</v>
      </c>
      <c r="C158" t="s">
        <v>674</v>
      </c>
      <c r="D158" t="s">
        <v>675</v>
      </c>
      <c r="E158" t="s">
        <v>676</v>
      </c>
      <c r="F158" t="s">
        <v>677</v>
      </c>
      <c r="G158">
        <v>20</v>
      </c>
      <c r="H158">
        <v>10000000</v>
      </c>
      <c r="I158" t="b">
        <v>1</v>
      </c>
      <c r="J158" t="b">
        <v>0</v>
      </c>
      <c r="K158" t="b">
        <v>1</v>
      </c>
      <c r="L158" t="b">
        <v>1</v>
      </c>
    </row>
    <row r="159" spans="1:12" x14ac:dyDescent="0.25">
      <c r="A159" t="s">
        <v>335</v>
      </c>
      <c r="B159" t="s">
        <v>334</v>
      </c>
      <c r="C159" t="s">
        <v>674</v>
      </c>
      <c r="D159" t="s">
        <v>675</v>
      </c>
      <c r="E159" t="s">
        <v>678</v>
      </c>
      <c r="F159" t="s">
        <v>679</v>
      </c>
      <c r="G159">
        <v>20</v>
      </c>
      <c r="H159">
        <v>5000000</v>
      </c>
      <c r="I159" t="b">
        <v>1</v>
      </c>
      <c r="J159" t="b">
        <v>1</v>
      </c>
      <c r="K159" t="b">
        <v>1</v>
      </c>
      <c r="L159" t="b">
        <v>1</v>
      </c>
    </row>
    <row r="160" spans="1:12" x14ac:dyDescent="0.25">
      <c r="A160" t="s">
        <v>335</v>
      </c>
      <c r="B160" t="s">
        <v>334</v>
      </c>
      <c r="C160" t="s">
        <v>674</v>
      </c>
      <c r="D160" t="s">
        <v>675</v>
      </c>
      <c r="E160" t="s">
        <v>680</v>
      </c>
      <c r="F160" t="s">
        <v>681</v>
      </c>
      <c r="G160">
        <v>20</v>
      </c>
      <c r="H160">
        <v>1000000</v>
      </c>
      <c r="I160" t="b">
        <v>1</v>
      </c>
      <c r="J160" t="b">
        <v>0</v>
      </c>
      <c r="K160" t="b">
        <v>1</v>
      </c>
      <c r="L160" t="b">
        <v>1</v>
      </c>
    </row>
    <row r="161" spans="1:12" x14ac:dyDescent="0.25">
      <c r="A161" t="s">
        <v>335</v>
      </c>
      <c r="B161" t="s">
        <v>334</v>
      </c>
      <c r="C161" t="s">
        <v>674</v>
      </c>
      <c r="D161" t="s">
        <v>675</v>
      </c>
      <c r="E161" t="s">
        <v>682</v>
      </c>
      <c r="F161" t="s">
        <v>683</v>
      </c>
      <c r="G161">
        <v>5</v>
      </c>
      <c r="H161">
        <v>10000000</v>
      </c>
      <c r="I161" t="b">
        <v>1</v>
      </c>
      <c r="J161" t="b">
        <v>0</v>
      </c>
      <c r="K161" t="b">
        <v>1</v>
      </c>
      <c r="L161" t="b">
        <v>1</v>
      </c>
    </row>
    <row r="162" spans="1:12" x14ac:dyDescent="0.25">
      <c r="A162" t="s">
        <v>335</v>
      </c>
      <c r="B162" t="s">
        <v>334</v>
      </c>
      <c r="C162" t="s">
        <v>674</v>
      </c>
      <c r="D162" t="s">
        <v>675</v>
      </c>
      <c r="E162" t="s">
        <v>684</v>
      </c>
      <c r="F162" t="s">
        <v>685</v>
      </c>
      <c r="G162">
        <v>5</v>
      </c>
      <c r="H162">
        <v>5000000</v>
      </c>
      <c r="I162" t="b">
        <v>1</v>
      </c>
      <c r="J162" t="b">
        <v>0</v>
      </c>
      <c r="K162" t="b">
        <v>0</v>
      </c>
      <c r="L162" t="b">
        <v>1</v>
      </c>
    </row>
    <row r="163" spans="1:12" x14ac:dyDescent="0.25">
      <c r="A163" t="s">
        <v>335</v>
      </c>
      <c r="B163" t="s">
        <v>334</v>
      </c>
      <c r="C163" t="s">
        <v>674</v>
      </c>
      <c r="D163" t="s">
        <v>675</v>
      </c>
      <c r="E163" t="s">
        <v>686</v>
      </c>
      <c r="F163" t="s">
        <v>687</v>
      </c>
      <c r="G163">
        <v>5</v>
      </c>
      <c r="H163">
        <v>1000000</v>
      </c>
      <c r="I163" t="b">
        <v>0</v>
      </c>
      <c r="J163" t="b">
        <v>0</v>
      </c>
      <c r="K163" t="b">
        <v>0</v>
      </c>
      <c r="L163" t="b">
        <v>1</v>
      </c>
    </row>
    <row r="164" spans="1:12" x14ac:dyDescent="0.25">
      <c r="A164" t="s">
        <v>335</v>
      </c>
      <c r="B164" t="s">
        <v>334</v>
      </c>
      <c r="C164" t="s">
        <v>674</v>
      </c>
      <c r="D164" t="s">
        <v>675</v>
      </c>
      <c r="E164" t="s">
        <v>688</v>
      </c>
      <c r="F164" t="s">
        <v>689</v>
      </c>
      <c r="G164">
        <v>2</v>
      </c>
      <c r="H164">
        <v>10000000</v>
      </c>
      <c r="I164" t="b">
        <v>1</v>
      </c>
      <c r="J164" t="b">
        <v>0</v>
      </c>
      <c r="K164" t="b">
        <v>0</v>
      </c>
      <c r="L164" t="b">
        <v>1</v>
      </c>
    </row>
    <row r="165" spans="1:12" x14ac:dyDescent="0.25">
      <c r="A165" t="s">
        <v>335</v>
      </c>
      <c r="B165" t="s">
        <v>334</v>
      </c>
      <c r="C165" t="s">
        <v>674</v>
      </c>
      <c r="D165" t="s">
        <v>675</v>
      </c>
      <c r="E165" t="s">
        <v>690</v>
      </c>
      <c r="F165" t="s">
        <v>691</v>
      </c>
      <c r="G165">
        <v>2</v>
      </c>
      <c r="H165">
        <v>5000000</v>
      </c>
      <c r="I165" t="b">
        <v>1</v>
      </c>
      <c r="J165" t="b">
        <v>0</v>
      </c>
      <c r="K165" t="b">
        <v>0</v>
      </c>
      <c r="L165" t="b">
        <v>1</v>
      </c>
    </row>
    <row r="166" spans="1:12" x14ac:dyDescent="0.25">
      <c r="A166" t="s">
        <v>335</v>
      </c>
      <c r="B166" t="s">
        <v>334</v>
      </c>
      <c r="C166" t="s">
        <v>674</v>
      </c>
      <c r="D166" t="s">
        <v>675</v>
      </c>
      <c r="E166" t="s">
        <v>692</v>
      </c>
      <c r="F166" t="s">
        <v>693</v>
      </c>
      <c r="G166">
        <v>2</v>
      </c>
      <c r="H166">
        <v>1000000</v>
      </c>
      <c r="I166" t="b">
        <v>0</v>
      </c>
      <c r="J166" t="b">
        <v>0</v>
      </c>
      <c r="K166" t="b">
        <v>0</v>
      </c>
      <c r="L166" t="b">
        <v>0</v>
      </c>
    </row>
    <row r="167" spans="1:12" x14ac:dyDescent="0.25">
      <c r="A167" t="s">
        <v>335</v>
      </c>
      <c r="B167" t="s">
        <v>334</v>
      </c>
      <c r="C167" t="s">
        <v>674</v>
      </c>
      <c r="D167" t="s">
        <v>675</v>
      </c>
      <c r="E167" t="s">
        <v>694</v>
      </c>
      <c r="F167" t="s">
        <v>695</v>
      </c>
      <c r="G167">
        <v>0.5</v>
      </c>
      <c r="H167">
        <v>10000000</v>
      </c>
      <c r="I167" t="b">
        <v>0</v>
      </c>
      <c r="J167" t="b">
        <v>0</v>
      </c>
      <c r="K167" t="b">
        <v>0</v>
      </c>
      <c r="L167" t="b">
        <v>1</v>
      </c>
    </row>
    <row r="168" spans="1:12" x14ac:dyDescent="0.25">
      <c r="A168" t="s">
        <v>335</v>
      </c>
      <c r="B168" t="s">
        <v>334</v>
      </c>
      <c r="C168" t="s">
        <v>674</v>
      </c>
      <c r="D168" t="s">
        <v>675</v>
      </c>
      <c r="E168" t="s">
        <v>696</v>
      </c>
      <c r="F168" t="s">
        <v>697</v>
      </c>
      <c r="G168">
        <v>0.5</v>
      </c>
      <c r="H168">
        <v>5000000</v>
      </c>
      <c r="I168" t="b">
        <v>0</v>
      </c>
      <c r="J168" t="b">
        <v>0</v>
      </c>
      <c r="K168" t="b">
        <v>0</v>
      </c>
      <c r="L168" t="b">
        <v>0</v>
      </c>
    </row>
    <row r="169" spans="1:12" x14ac:dyDescent="0.25">
      <c r="A169" t="s">
        <v>335</v>
      </c>
      <c r="B169" t="s">
        <v>334</v>
      </c>
      <c r="C169" t="s">
        <v>674</v>
      </c>
      <c r="D169" t="s">
        <v>675</v>
      </c>
      <c r="E169" t="s">
        <v>698</v>
      </c>
      <c r="F169" t="s">
        <v>699</v>
      </c>
      <c r="G169">
        <v>0.5</v>
      </c>
      <c r="H169">
        <v>1000000</v>
      </c>
      <c r="I169" t="b">
        <v>0</v>
      </c>
      <c r="J169" t="b">
        <v>0</v>
      </c>
      <c r="K169" t="b">
        <v>0</v>
      </c>
      <c r="L169" t="b">
        <v>0</v>
      </c>
    </row>
    <row r="170" spans="1:12" x14ac:dyDescent="0.25">
      <c r="A170" t="s">
        <v>335</v>
      </c>
      <c r="B170" t="s">
        <v>334</v>
      </c>
      <c r="C170" t="s">
        <v>700</v>
      </c>
      <c r="D170" t="s">
        <v>701</v>
      </c>
      <c r="E170" t="s">
        <v>702</v>
      </c>
      <c r="F170" t="s">
        <v>703</v>
      </c>
      <c r="G170">
        <v>20</v>
      </c>
      <c r="H170">
        <v>10000000</v>
      </c>
      <c r="I170" t="b">
        <v>1</v>
      </c>
      <c r="J170" t="b">
        <v>1</v>
      </c>
      <c r="K170" t="b">
        <v>1</v>
      </c>
      <c r="L170" t="b">
        <v>1</v>
      </c>
    </row>
    <row r="171" spans="1:12" x14ac:dyDescent="0.25">
      <c r="A171" t="s">
        <v>335</v>
      </c>
      <c r="B171" t="s">
        <v>334</v>
      </c>
      <c r="C171" t="s">
        <v>700</v>
      </c>
      <c r="D171" t="s">
        <v>701</v>
      </c>
      <c r="E171" t="s">
        <v>704</v>
      </c>
      <c r="F171" t="s">
        <v>705</v>
      </c>
      <c r="G171">
        <v>20</v>
      </c>
      <c r="H171">
        <v>5000000</v>
      </c>
      <c r="I171" t="b">
        <v>1</v>
      </c>
      <c r="J171" t="b">
        <v>1</v>
      </c>
      <c r="K171" t="b">
        <v>1</v>
      </c>
      <c r="L171" t="b">
        <v>1</v>
      </c>
    </row>
    <row r="172" spans="1:12" x14ac:dyDescent="0.25">
      <c r="A172" t="s">
        <v>335</v>
      </c>
      <c r="B172" t="s">
        <v>334</v>
      </c>
      <c r="C172" t="s">
        <v>700</v>
      </c>
      <c r="D172" t="s">
        <v>701</v>
      </c>
      <c r="E172" t="s">
        <v>706</v>
      </c>
      <c r="F172" t="s">
        <v>707</v>
      </c>
      <c r="G172">
        <v>20</v>
      </c>
      <c r="H172">
        <v>1000000</v>
      </c>
      <c r="I172" t="b">
        <v>1</v>
      </c>
      <c r="J172" t="b">
        <v>0</v>
      </c>
      <c r="K172" t="b">
        <v>1</v>
      </c>
      <c r="L172" t="b">
        <v>1</v>
      </c>
    </row>
    <row r="173" spans="1:12" x14ac:dyDescent="0.25">
      <c r="A173" t="s">
        <v>335</v>
      </c>
      <c r="B173" t="s">
        <v>334</v>
      </c>
      <c r="C173" t="s">
        <v>700</v>
      </c>
      <c r="D173" t="s">
        <v>701</v>
      </c>
      <c r="E173" t="s">
        <v>708</v>
      </c>
      <c r="F173" t="s">
        <v>709</v>
      </c>
      <c r="G173">
        <v>5</v>
      </c>
      <c r="H173">
        <v>10000000</v>
      </c>
      <c r="I173" t="b">
        <v>1</v>
      </c>
      <c r="J173" t="b">
        <v>0</v>
      </c>
      <c r="K173" t="b">
        <v>1</v>
      </c>
      <c r="L173" t="b">
        <v>1</v>
      </c>
    </row>
    <row r="174" spans="1:12" x14ac:dyDescent="0.25">
      <c r="A174" t="s">
        <v>335</v>
      </c>
      <c r="B174" t="s">
        <v>334</v>
      </c>
      <c r="C174" t="s">
        <v>700</v>
      </c>
      <c r="D174" t="s">
        <v>701</v>
      </c>
      <c r="E174" t="s">
        <v>710</v>
      </c>
      <c r="F174" t="s">
        <v>711</v>
      </c>
      <c r="G174">
        <v>5</v>
      </c>
      <c r="H174">
        <v>5000000</v>
      </c>
      <c r="I174" t="b">
        <v>1</v>
      </c>
      <c r="J174" t="b">
        <v>1</v>
      </c>
      <c r="K174" t="b">
        <v>1</v>
      </c>
      <c r="L174" t="b">
        <v>1</v>
      </c>
    </row>
    <row r="175" spans="1:12" x14ac:dyDescent="0.25">
      <c r="A175" t="s">
        <v>335</v>
      </c>
      <c r="B175" t="s">
        <v>334</v>
      </c>
      <c r="C175" t="s">
        <v>700</v>
      </c>
      <c r="D175" t="s">
        <v>701</v>
      </c>
      <c r="E175" t="s">
        <v>712</v>
      </c>
      <c r="F175" t="s">
        <v>713</v>
      </c>
      <c r="G175">
        <v>5</v>
      </c>
      <c r="H175">
        <v>1000000</v>
      </c>
      <c r="I175" t="b">
        <v>0</v>
      </c>
      <c r="J175" t="b">
        <v>0</v>
      </c>
      <c r="K175" t="b">
        <v>0</v>
      </c>
      <c r="L175" t="b">
        <v>1</v>
      </c>
    </row>
    <row r="176" spans="1:12" x14ac:dyDescent="0.25">
      <c r="A176" t="s">
        <v>335</v>
      </c>
      <c r="B176" t="s">
        <v>334</v>
      </c>
      <c r="C176" t="s">
        <v>700</v>
      </c>
      <c r="D176" t="s">
        <v>701</v>
      </c>
      <c r="E176" t="s">
        <v>714</v>
      </c>
      <c r="F176" t="s">
        <v>715</v>
      </c>
      <c r="G176">
        <v>2</v>
      </c>
      <c r="H176">
        <v>10000000</v>
      </c>
      <c r="I176" t="b">
        <v>1</v>
      </c>
      <c r="J176" t="b">
        <v>0</v>
      </c>
      <c r="K176" t="b">
        <v>1</v>
      </c>
      <c r="L176" t="b">
        <v>1</v>
      </c>
    </row>
    <row r="177" spans="1:12" x14ac:dyDescent="0.25">
      <c r="A177" t="s">
        <v>335</v>
      </c>
      <c r="B177" t="s">
        <v>334</v>
      </c>
      <c r="C177" t="s">
        <v>700</v>
      </c>
      <c r="D177" t="s">
        <v>701</v>
      </c>
      <c r="E177" t="s">
        <v>716</v>
      </c>
      <c r="F177" t="s">
        <v>717</v>
      </c>
      <c r="G177">
        <v>2</v>
      </c>
      <c r="H177">
        <v>5000000</v>
      </c>
      <c r="I177" t="b">
        <v>1</v>
      </c>
      <c r="J177" t="b">
        <v>0</v>
      </c>
      <c r="K177" t="b">
        <v>0</v>
      </c>
      <c r="L177" t="b">
        <v>1</v>
      </c>
    </row>
    <row r="178" spans="1:12" x14ac:dyDescent="0.25">
      <c r="A178" t="s">
        <v>335</v>
      </c>
      <c r="B178" t="s">
        <v>334</v>
      </c>
      <c r="C178" t="s">
        <v>700</v>
      </c>
      <c r="D178" t="s">
        <v>701</v>
      </c>
      <c r="E178" t="s">
        <v>718</v>
      </c>
      <c r="F178" t="s">
        <v>719</v>
      </c>
      <c r="G178">
        <v>2</v>
      </c>
      <c r="H178">
        <v>1000000</v>
      </c>
      <c r="I178" t="b">
        <v>0</v>
      </c>
      <c r="J178" t="b">
        <v>0</v>
      </c>
      <c r="K178" t="b">
        <v>0</v>
      </c>
      <c r="L178" t="b">
        <v>1</v>
      </c>
    </row>
    <row r="179" spans="1:12" x14ac:dyDescent="0.25">
      <c r="A179" t="s">
        <v>335</v>
      </c>
      <c r="B179" t="s">
        <v>334</v>
      </c>
      <c r="C179" t="s">
        <v>700</v>
      </c>
      <c r="D179" t="s">
        <v>701</v>
      </c>
      <c r="E179" t="s">
        <v>720</v>
      </c>
      <c r="F179" t="s">
        <v>721</v>
      </c>
      <c r="G179">
        <v>0.5</v>
      </c>
      <c r="H179">
        <v>10000000</v>
      </c>
      <c r="I179" t="b">
        <v>0</v>
      </c>
      <c r="J179" t="b">
        <v>0</v>
      </c>
      <c r="K179" t="b">
        <v>0</v>
      </c>
      <c r="L179" t="b">
        <v>1</v>
      </c>
    </row>
    <row r="180" spans="1:12" x14ac:dyDescent="0.25">
      <c r="A180" t="s">
        <v>335</v>
      </c>
      <c r="B180" t="s">
        <v>334</v>
      </c>
      <c r="C180" t="s">
        <v>700</v>
      </c>
      <c r="D180" t="s">
        <v>701</v>
      </c>
      <c r="E180" t="s">
        <v>722</v>
      </c>
      <c r="F180" t="s">
        <v>723</v>
      </c>
      <c r="G180">
        <v>0.5</v>
      </c>
      <c r="H180">
        <v>5000000</v>
      </c>
      <c r="I180" t="b">
        <v>0</v>
      </c>
      <c r="J180" t="b">
        <v>0</v>
      </c>
      <c r="K180" t="b">
        <v>0</v>
      </c>
      <c r="L180" t="b">
        <v>1</v>
      </c>
    </row>
    <row r="181" spans="1:12" x14ac:dyDescent="0.25">
      <c r="A181" t="s">
        <v>335</v>
      </c>
      <c r="B181" t="s">
        <v>334</v>
      </c>
      <c r="C181" t="s">
        <v>700</v>
      </c>
      <c r="D181" t="s">
        <v>701</v>
      </c>
      <c r="E181" t="s">
        <v>724</v>
      </c>
      <c r="F181" t="s">
        <v>725</v>
      </c>
      <c r="G181">
        <v>0.5</v>
      </c>
      <c r="H181">
        <v>1000000</v>
      </c>
      <c r="I181" t="b">
        <v>0</v>
      </c>
      <c r="J181" t="b">
        <v>0</v>
      </c>
      <c r="K181" t="b">
        <v>0</v>
      </c>
      <c r="L181" t="b">
        <v>0</v>
      </c>
    </row>
    <row r="182" spans="1:12" x14ac:dyDescent="0.25">
      <c r="A182" t="s">
        <v>335</v>
      </c>
      <c r="B182" t="s">
        <v>334</v>
      </c>
      <c r="C182" t="s">
        <v>493</v>
      </c>
      <c r="D182" t="s">
        <v>726</v>
      </c>
      <c r="E182" t="s">
        <v>727</v>
      </c>
      <c r="F182" t="s">
        <v>728</v>
      </c>
      <c r="G182">
        <v>20</v>
      </c>
      <c r="H182">
        <v>10000000</v>
      </c>
      <c r="I182" t="b">
        <v>1</v>
      </c>
      <c r="J182" t="b">
        <v>1</v>
      </c>
      <c r="K182" t="b">
        <v>1</v>
      </c>
      <c r="L182" t="b">
        <v>1</v>
      </c>
    </row>
    <row r="183" spans="1:12" x14ac:dyDescent="0.25">
      <c r="A183" t="s">
        <v>335</v>
      </c>
      <c r="B183" t="s">
        <v>334</v>
      </c>
      <c r="C183" t="s">
        <v>493</v>
      </c>
      <c r="D183" t="s">
        <v>726</v>
      </c>
      <c r="E183" t="s">
        <v>729</v>
      </c>
      <c r="F183" t="s">
        <v>730</v>
      </c>
      <c r="G183">
        <v>20</v>
      </c>
      <c r="H183">
        <v>5000000</v>
      </c>
      <c r="I183" t="b">
        <v>1</v>
      </c>
      <c r="J183" t="b">
        <v>0</v>
      </c>
      <c r="K183" t="b">
        <v>1</v>
      </c>
      <c r="L183" t="b">
        <v>1</v>
      </c>
    </row>
    <row r="184" spans="1:12" x14ac:dyDescent="0.25">
      <c r="A184" t="s">
        <v>335</v>
      </c>
      <c r="B184" t="s">
        <v>334</v>
      </c>
      <c r="C184" t="s">
        <v>493</v>
      </c>
      <c r="D184" t="s">
        <v>726</v>
      </c>
      <c r="E184" t="s">
        <v>731</v>
      </c>
      <c r="F184" t="s">
        <v>732</v>
      </c>
      <c r="G184">
        <v>20</v>
      </c>
      <c r="H184">
        <v>1000000</v>
      </c>
      <c r="I184" t="b">
        <v>1</v>
      </c>
      <c r="J184" t="b">
        <v>0</v>
      </c>
      <c r="K184" t="b">
        <v>1</v>
      </c>
      <c r="L184" t="b">
        <v>1</v>
      </c>
    </row>
    <row r="185" spans="1:12" x14ac:dyDescent="0.25">
      <c r="A185" t="s">
        <v>335</v>
      </c>
      <c r="B185" t="s">
        <v>334</v>
      </c>
      <c r="C185" t="s">
        <v>493</v>
      </c>
      <c r="D185" t="s">
        <v>726</v>
      </c>
      <c r="E185" t="s">
        <v>733</v>
      </c>
      <c r="F185" t="s">
        <v>734</v>
      </c>
      <c r="G185">
        <v>5</v>
      </c>
      <c r="H185">
        <v>10000000</v>
      </c>
      <c r="I185" t="b">
        <v>1</v>
      </c>
      <c r="J185" t="b">
        <v>0</v>
      </c>
      <c r="K185" t="b">
        <v>1</v>
      </c>
      <c r="L185" t="b">
        <v>1</v>
      </c>
    </row>
    <row r="186" spans="1:12" x14ac:dyDescent="0.25">
      <c r="A186" t="s">
        <v>335</v>
      </c>
      <c r="B186" t="s">
        <v>334</v>
      </c>
      <c r="C186" t="s">
        <v>493</v>
      </c>
      <c r="D186" t="s">
        <v>726</v>
      </c>
      <c r="E186" t="s">
        <v>735</v>
      </c>
      <c r="F186" t="s">
        <v>736</v>
      </c>
      <c r="G186">
        <v>5</v>
      </c>
      <c r="H186">
        <v>5000000</v>
      </c>
      <c r="I186" t="b">
        <v>1</v>
      </c>
      <c r="J186" t="b">
        <v>0</v>
      </c>
      <c r="K186" t="b">
        <v>0</v>
      </c>
      <c r="L186" t="b">
        <v>1</v>
      </c>
    </row>
    <row r="187" spans="1:12" x14ac:dyDescent="0.25">
      <c r="A187" t="s">
        <v>335</v>
      </c>
      <c r="B187" t="s">
        <v>334</v>
      </c>
      <c r="C187" t="s">
        <v>493</v>
      </c>
      <c r="D187" t="s">
        <v>726</v>
      </c>
      <c r="E187" t="s">
        <v>737</v>
      </c>
      <c r="F187" t="s">
        <v>738</v>
      </c>
      <c r="G187">
        <v>5</v>
      </c>
      <c r="H187">
        <v>1000000</v>
      </c>
      <c r="I187" t="b">
        <v>0</v>
      </c>
      <c r="J187" t="b">
        <v>0</v>
      </c>
      <c r="K187" t="b">
        <v>0</v>
      </c>
      <c r="L187" t="b">
        <v>1</v>
      </c>
    </row>
    <row r="188" spans="1:12" x14ac:dyDescent="0.25">
      <c r="A188" t="s">
        <v>335</v>
      </c>
      <c r="B188" t="s">
        <v>334</v>
      </c>
      <c r="C188" t="s">
        <v>493</v>
      </c>
      <c r="D188" t="s">
        <v>726</v>
      </c>
      <c r="E188" t="s">
        <v>739</v>
      </c>
      <c r="F188" t="s">
        <v>740</v>
      </c>
      <c r="G188">
        <v>2</v>
      </c>
      <c r="H188">
        <v>10000000</v>
      </c>
      <c r="I188" t="b">
        <v>1</v>
      </c>
      <c r="J188" t="b">
        <v>0</v>
      </c>
      <c r="K188" t="b">
        <v>1</v>
      </c>
      <c r="L188" t="b">
        <v>1</v>
      </c>
    </row>
    <row r="189" spans="1:12" x14ac:dyDescent="0.25">
      <c r="A189" t="s">
        <v>335</v>
      </c>
      <c r="B189" t="s">
        <v>334</v>
      </c>
      <c r="C189" t="s">
        <v>493</v>
      </c>
      <c r="D189" t="s">
        <v>726</v>
      </c>
      <c r="E189" t="s">
        <v>741</v>
      </c>
      <c r="F189" t="s">
        <v>742</v>
      </c>
      <c r="G189">
        <v>2</v>
      </c>
      <c r="H189">
        <v>5000000</v>
      </c>
      <c r="I189" t="b">
        <v>0</v>
      </c>
      <c r="J189" t="b">
        <v>0</v>
      </c>
      <c r="K189" t="b">
        <v>0</v>
      </c>
      <c r="L189" t="b">
        <v>1</v>
      </c>
    </row>
    <row r="190" spans="1:12" x14ac:dyDescent="0.25">
      <c r="A190" t="s">
        <v>335</v>
      </c>
      <c r="B190" t="s">
        <v>334</v>
      </c>
      <c r="C190" t="s">
        <v>493</v>
      </c>
      <c r="D190" t="s">
        <v>726</v>
      </c>
      <c r="E190" t="s">
        <v>743</v>
      </c>
      <c r="F190" t="s">
        <v>744</v>
      </c>
      <c r="G190">
        <v>2</v>
      </c>
      <c r="H190">
        <v>1000000</v>
      </c>
      <c r="I190" t="b">
        <v>0</v>
      </c>
      <c r="J190" t="b">
        <v>0</v>
      </c>
      <c r="K190" t="b">
        <v>0</v>
      </c>
      <c r="L190" t="b">
        <v>0</v>
      </c>
    </row>
    <row r="191" spans="1:12" x14ac:dyDescent="0.25">
      <c r="A191" t="s">
        <v>335</v>
      </c>
      <c r="B191" t="s">
        <v>334</v>
      </c>
      <c r="C191" t="s">
        <v>493</v>
      </c>
      <c r="D191" t="s">
        <v>726</v>
      </c>
      <c r="E191" t="s">
        <v>745</v>
      </c>
      <c r="F191" t="s">
        <v>746</v>
      </c>
      <c r="G191">
        <v>0.5</v>
      </c>
      <c r="H191">
        <v>10000000</v>
      </c>
      <c r="I191" t="b">
        <v>0</v>
      </c>
      <c r="J191" t="b">
        <v>0</v>
      </c>
      <c r="K191" t="b">
        <v>0</v>
      </c>
      <c r="L191" t="b">
        <v>1</v>
      </c>
    </row>
    <row r="192" spans="1:12" x14ac:dyDescent="0.25">
      <c r="A192" t="s">
        <v>335</v>
      </c>
      <c r="B192" t="s">
        <v>334</v>
      </c>
      <c r="C192" t="s">
        <v>493</v>
      </c>
      <c r="D192" t="s">
        <v>726</v>
      </c>
      <c r="E192" t="s">
        <v>747</v>
      </c>
      <c r="F192" t="s">
        <v>748</v>
      </c>
      <c r="G192">
        <v>0.5</v>
      </c>
      <c r="H192">
        <v>5000000</v>
      </c>
      <c r="I192" t="b">
        <v>0</v>
      </c>
      <c r="J192" t="b">
        <v>0</v>
      </c>
      <c r="K192" t="b">
        <v>0</v>
      </c>
      <c r="L192" t="b">
        <v>0</v>
      </c>
    </row>
    <row r="193" spans="1:12" x14ac:dyDescent="0.25">
      <c r="A193" t="s">
        <v>335</v>
      </c>
      <c r="B193" t="s">
        <v>334</v>
      </c>
      <c r="C193" t="s">
        <v>493</v>
      </c>
      <c r="D193" t="s">
        <v>726</v>
      </c>
      <c r="E193" t="s">
        <v>749</v>
      </c>
      <c r="F193" t="s">
        <v>750</v>
      </c>
      <c r="G193">
        <v>0.5</v>
      </c>
      <c r="H193">
        <v>1000000</v>
      </c>
      <c r="I193" t="b">
        <v>0</v>
      </c>
      <c r="J193" t="b">
        <v>0</v>
      </c>
      <c r="K193" t="b">
        <v>0</v>
      </c>
      <c r="L193" t="b">
        <v>0</v>
      </c>
    </row>
    <row r="194" spans="1:12" x14ac:dyDescent="0.25">
      <c r="A194" t="s">
        <v>335</v>
      </c>
      <c r="B194" t="s">
        <v>334</v>
      </c>
      <c r="C194" t="s">
        <v>751</v>
      </c>
      <c r="D194" t="s">
        <v>752</v>
      </c>
      <c r="E194" t="s">
        <v>753</v>
      </c>
      <c r="F194" t="s">
        <v>754</v>
      </c>
      <c r="G194">
        <v>20</v>
      </c>
      <c r="H194">
        <v>10000000</v>
      </c>
      <c r="I194" t="b">
        <v>1</v>
      </c>
      <c r="J194" t="b">
        <v>1</v>
      </c>
      <c r="K194" t="b">
        <v>1</v>
      </c>
      <c r="L194" t="b">
        <v>1</v>
      </c>
    </row>
    <row r="195" spans="1:12" x14ac:dyDescent="0.25">
      <c r="A195" t="s">
        <v>335</v>
      </c>
      <c r="B195" t="s">
        <v>334</v>
      </c>
      <c r="C195" t="s">
        <v>751</v>
      </c>
      <c r="D195" t="s">
        <v>752</v>
      </c>
      <c r="E195" t="s">
        <v>755</v>
      </c>
      <c r="F195" t="s">
        <v>756</v>
      </c>
      <c r="G195">
        <v>20</v>
      </c>
      <c r="H195">
        <v>5000000</v>
      </c>
      <c r="I195" t="b">
        <v>1</v>
      </c>
      <c r="J195" t="b">
        <v>1</v>
      </c>
      <c r="K195" t="b">
        <v>1</v>
      </c>
      <c r="L195" t="b">
        <v>1</v>
      </c>
    </row>
    <row r="196" spans="1:12" x14ac:dyDescent="0.25">
      <c r="A196" t="s">
        <v>335</v>
      </c>
      <c r="B196" t="s">
        <v>334</v>
      </c>
      <c r="C196" t="s">
        <v>751</v>
      </c>
      <c r="D196" t="s">
        <v>752</v>
      </c>
      <c r="E196" t="s">
        <v>757</v>
      </c>
      <c r="F196" t="s">
        <v>758</v>
      </c>
      <c r="G196">
        <v>20</v>
      </c>
      <c r="H196">
        <v>1000000</v>
      </c>
      <c r="I196" t="b">
        <v>1</v>
      </c>
      <c r="J196" t="b">
        <v>0</v>
      </c>
      <c r="K196" t="b">
        <v>1</v>
      </c>
      <c r="L196" t="b">
        <v>1</v>
      </c>
    </row>
    <row r="197" spans="1:12" x14ac:dyDescent="0.25">
      <c r="A197" t="s">
        <v>335</v>
      </c>
      <c r="B197" t="s">
        <v>334</v>
      </c>
      <c r="C197" t="s">
        <v>751</v>
      </c>
      <c r="D197" t="s">
        <v>752</v>
      </c>
      <c r="E197" t="s">
        <v>759</v>
      </c>
      <c r="F197" t="s">
        <v>760</v>
      </c>
      <c r="G197">
        <v>5</v>
      </c>
      <c r="H197">
        <v>10000000</v>
      </c>
      <c r="I197" t="b">
        <v>1</v>
      </c>
      <c r="J197" t="b">
        <v>0</v>
      </c>
      <c r="K197" t="b">
        <v>1</v>
      </c>
      <c r="L197" t="b">
        <v>1</v>
      </c>
    </row>
    <row r="198" spans="1:12" x14ac:dyDescent="0.25">
      <c r="A198" t="s">
        <v>335</v>
      </c>
      <c r="B198" t="s">
        <v>334</v>
      </c>
      <c r="C198" t="s">
        <v>751</v>
      </c>
      <c r="D198" t="s">
        <v>752</v>
      </c>
      <c r="E198" t="s">
        <v>761</v>
      </c>
      <c r="F198" t="s">
        <v>762</v>
      </c>
      <c r="G198">
        <v>5</v>
      </c>
      <c r="H198">
        <v>5000000</v>
      </c>
      <c r="I198" t="b">
        <v>1</v>
      </c>
      <c r="J198" t="b">
        <v>0</v>
      </c>
      <c r="K198" t="b">
        <v>1</v>
      </c>
      <c r="L198" t="b">
        <v>1</v>
      </c>
    </row>
    <row r="199" spans="1:12" x14ac:dyDescent="0.25">
      <c r="A199" t="s">
        <v>335</v>
      </c>
      <c r="B199" t="s">
        <v>334</v>
      </c>
      <c r="C199" t="s">
        <v>751</v>
      </c>
      <c r="D199" t="s">
        <v>752</v>
      </c>
      <c r="E199" t="s">
        <v>763</v>
      </c>
      <c r="F199" t="s">
        <v>764</v>
      </c>
      <c r="G199">
        <v>5</v>
      </c>
      <c r="H199">
        <v>1000000</v>
      </c>
      <c r="I199" t="b">
        <v>1</v>
      </c>
      <c r="J199" t="b">
        <v>0</v>
      </c>
      <c r="K199" t="b">
        <v>0</v>
      </c>
      <c r="L199" t="b">
        <v>1</v>
      </c>
    </row>
    <row r="200" spans="1:12" x14ac:dyDescent="0.25">
      <c r="A200" t="s">
        <v>335</v>
      </c>
      <c r="B200" t="s">
        <v>334</v>
      </c>
      <c r="C200" t="s">
        <v>751</v>
      </c>
      <c r="D200" t="s">
        <v>752</v>
      </c>
      <c r="E200" t="s">
        <v>765</v>
      </c>
      <c r="F200" t="s">
        <v>766</v>
      </c>
      <c r="G200">
        <v>2</v>
      </c>
      <c r="H200">
        <v>10000000</v>
      </c>
      <c r="I200" t="b">
        <v>1</v>
      </c>
      <c r="J200" t="b">
        <v>0</v>
      </c>
      <c r="K200" t="b">
        <v>1</v>
      </c>
      <c r="L200" t="b">
        <v>1</v>
      </c>
    </row>
    <row r="201" spans="1:12" x14ac:dyDescent="0.25">
      <c r="A201" t="s">
        <v>335</v>
      </c>
      <c r="B201" t="s">
        <v>334</v>
      </c>
      <c r="C201" t="s">
        <v>751</v>
      </c>
      <c r="D201" t="s">
        <v>752</v>
      </c>
      <c r="E201" t="s">
        <v>767</v>
      </c>
      <c r="F201" t="s">
        <v>768</v>
      </c>
      <c r="G201">
        <v>2</v>
      </c>
      <c r="H201">
        <v>5000000</v>
      </c>
      <c r="I201" t="b">
        <v>1</v>
      </c>
      <c r="J201" t="b">
        <v>0</v>
      </c>
      <c r="K201" t="b">
        <v>1</v>
      </c>
      <c r="L201" t="b">
        <v>1</v>
      </c>
    </row>
    <row r="202" spans="1:12" x14ac:dyDescent="0.25">
      <c r="A202" t="s">
        <v>335</v>
      </c>
      <c r="B202" t="s">
        <v>334</v>
      </c>
      <c r="C202" t="s">
        <v>751</v>
      </c>
      <c r="D202" t="s">
        <v>752</v>
      </c>
      <c r="E202" t="s">
        <v>769</v>
      </c>
      <c r="F202" t="s">
        <v>770</v>
      </c>
      <c r="G202">
        <v>2</v>
      </c>
      <c r="H202">
        <v>1000000</v>
      </c>
      <c r="I202" t="b">
        <v>0</v>
      </c>
      <c r="J202" t="b">
        <v>0</v>
      </c>
      <c r="K202" t="b">
        <v>0</v>
      </c>
      <c r="L202" t="b">
        <v>1</v>
      </c>
    </row>
    <row r="203" spans="1:12" x14ac:dyDescent="0.25">
      <c r="A203" t="s">
        <v>335</v>
      </c>
      <c r="B203" t="s">
        <v>334</v>
      </c>
      <c r="C203" t="s">
        <v>751</v>
      </c>
      <c r="D203" t="s">
        <v>752</v>
      </c>
      <c r="E203" t="s">
        <v>771</v>
      </c>
      <c r="F203" t="s">
        <v>772</v>
      </c>
      <c r="G203">
        <v>0.5</v>
      </c>
      <c r="H203">
        <v>10000000</v>
      </c>
      <c r="I203" t="b">
        <v>0</v>
      </c>
      <c r="J203" t="b">
        <v>0</v>
      </c>
      <c r="K203" t="b">
        <v>0</v>
      </c>
      <c r="L203" t="b">
        <v>1</v>
      </c>
    </row>
    <row r="204" spans="1:12" x14ac:dyDescent="0.25">
      <c r="A204" t="s">
        <v>335</v>
      </c>
      <c r="B204" t="s">
        <v>334</v>
      </c>
      <c r="C204" t="s">
        <v>751</v>
      </c>
      <c r="D204" t="s">
        <v>752</v>
      </c>
      <c r="E204" t="s">
        <v>773</v>
      </c>
      <c r="F204" t="s">
        <v>774</v>
      </c>
      <c r="G204">
        <v>0.5</v>
      </c>
      <c r="H204">
        <v>5000000</v>
      </c>
      <c r="I204" t="b">
        <v>0</v>
      </c>
      <c r="J204" t="b">
        <v>0</v>
      </c>
      <c r="K204" t="b">
        <v>0</v>
      </c>
      <c r="L204" t="b">
        <v>1</v>
      </c>
    </row>
    <row r="205" spans="1:12" x14ac:dyDescent="0.25">
      <c r="A205" t="s">
        <v>335</v>
      </c>
      <c r="B205" t="s">
        <v>334</v>
      </c>
      <c r="C205" t="s">
        <v>751</v>
      </c>
      <c r="D205" t="s">
        <v>752</v>
      </c>
      <c r="E205" t="s">
        <v>775</v>
      </c>
      <c r="F205" t="s">
        <v>776</v>
      </c>
      <c r="G205">
        <v>0.5</v>
      </c>
      <c r="H205">
        <v>1000000</v>
      </c>
      <c r="I205" t="b">
        <v>0</v>
      </c>
      <c r="J205" t="b">
        <v>0</v>
      </c>
      <c r="K205" t="b">
        <v>0</v>
      </c>
      <c r="L205" t="b">
        <v>0</v>
      </c>
    </row>
    <row r="206" spans="1:12" x14ac:dyDescent="0.25">
      <c r="A206" t="s">
        <v>335</v>
      </c>
      <c r="B206" t="s">
        <v>334</v>
      </c>
      <c r="C206" t="s">
        <v>777</v>
      </c>
      <c r="D206" t="s">
        <v>778</v>
      </c>
      <c r="E206" t="s">
        <v>779</v>
      </c>
      <c r="F206" t="s">
        <v>780</v>
      </c>
      <c r="G206">
        <v>20</v>
      </c>
      <c r="H206">
        <v>10000000</v>
      </c>
      <c r="I206" t="b">
        <v>1</v>
      </c>
      <c r="J206" t="b">
        <v>1</v>
      </c>
      <c r="K206" t="b">
        <v>1</v>
      </c>
      <c r="L206" t="b">
        <v>1</v>
      </c>
    </row>
    <row r="207" spans="1:12" x14ac:dyDescent="0.25">
      <c r="A207" t="s">
        <v>335</v>
      </c>
      <c r="B207" t="s">
        <v>334</v>
      </c>
      <c r="C207" t="s">
        <v>777</v>
      </c>
      <c r="D207" t="s">
        <v>778</v>
      </c>
      <c r="E207" t="s">
        <v>781</v>
      </c>
      <c r="F207" t="s">
        <v>782</v>
      </c>
      <c r="G207">
        <v>20</v>
      </c>
      <c r="H207">
        <v>5000000</v>
      </c>
      <c r="I207" t="b">
        <v>1</v>
      </c>
      <c r="J207" t="b">
        <v>0</v>
      </c>
      <c r="K207" t="b">
        <v>1</v>
      </c>
      <c r="L207" t="b">
        <v>1</v>
      </c>
    </row>
    <row r="208" spans="1:12" x14ac:dyDescent="0.25">
      <c r="A208" t="s">
        <v>335</v>
      </c>
      <c r="B208" t="s">
        <v>334</v>
      </c>
      <c r="C208" t="s">
        <v>777</v>
      </c>
      <c r="D208" t="s">
        <v>778</v>
      </c>
      <c r="E208" t="s">
        <v>783</v>
      </c>
      <c r="F208" t="s">
        <v>784</v>
      </c>
      <c r="G208">
        <v>20</v>
      </c>
      <c r="H208">
        <v>1000000</v>
      </c>
      <c r="I208" t="b">
        <v>1</v>
      </c>
      <c r="J208" t="b">
        <v>0</v>
      </c>
      <c r="K208" t="b">
        <v>1</v>
      </c>
      <c r="L208" t="b">
        <v>1</v>
      </c>
    </row>
    <row r="209" spans="1:12" x14ac:dyDescent="0.25">
      <c r="A209" t="s">
        <v>335</v>
      </c>
      <c r="B209" t="s">
        <v>334</v>
      </c>
      <c r="C209" t="s">
        <v>777</v>
      </c>
      <c r="D209" t="s">
        <v>778</v>
      </c>
      <c r="E209" t="s">
        <v>785</v>
      </c>
      <c r="F209" t="s">
        <v>786</v>
      </c>
      <c r="G209">
        <v>5</v>
      </c>
      <c r="H209">
        <v>10000000</v>
      </c>
      <c r="I209" t="b">
        <v>1</v>
      </c>
      <c r="J209" t="b">
        <v>0</v>
      </c>
      <c r="K209" t="b">
        <v>1</v>
      </c>
      <c r="L209" t="b">
        <v>1</v>
      </c>
    </row>
    <row r="210" spans="1:12" x14ac:dyDescent="0.25">
      <c r="A210" t="s">
        <v>335</v>
      </c>
      <c r="B210" t="s">
        <v>334</v>
      </c>
      <c r="C210" t="s">
        <v>777</v>
      </c>
      <c r="D210" t="s">
        <v>778</v>
      </c>
      <c r="E210" t="s">
        <v>787</v>
      </c>
      <c r="F210" t="s">
        <v>788</v>
      </c>
      <c r="G210">
        <v>5</v>
      </c>
      <c r="H210">
        <v>5000000</v>
      </c>
      <c r="I210" t="b">
        <v>1</v>
      </c>
      <c r="J210" t="b">
        <v>0</v>
      </c>
      <c r="K210" t="b">
        <v>1</v>
      </c>
      <c r="L210" t="b">
        <v>1</v>
      </c>
    </row>
    <row r="211" spans="1:12" x14ac:dyDescent="0.25">
      <c r="A211" t="s">
        <v>335</v>
      </c>
      <c r="B211" t="s">
        <v>334</v>
      </c>
      <c r="C211" t="s">
        <v>777</v>
      </c>
      <c r="D211" t="s">
        <v>778</v>
      </c>
      <c r="E211" t="s">
        <v>789</v>
      </c>
      <c r="F211" t="s">
        <v>790</v>
      </c>
      <c r="G211">
        <v>5</v>
      </c>
      <c r="H211">
        <v>1000000</v>
      </c>
      <c r="I211" t="b">
        <v>0</v>
      </c>
      <c r="J211" t="b">
        <v>0</v>
      </c>
      <c r="K211" t="b">
        <v>0</v>
      </c>
      <c r="L211" t="b">
        <v>1</v>
      </c>
    </row>
    <row r="212" spans="1:12" x14ac:dyDescent="0.25">
      <c r="A212" t="s">
        <v>335</v>
      </c>
      <c r="B212" t="s">
        <v>334</v>
      </c>
      <c r="C212" t="s">
        <v>777</v>
      </c>
      <c r="D212" t="s">
        <v>778</v>
      </c>
      <c r="E212" t="s">
        <v>791</v>
      </c>
      <c r="F212" t="s">
        <v>792</v>
      </c>
      <c r="G212">
        <v>2</v>
      </c>
      <c r="H212">
        <v>10000000</v>
      </c>
      <c r="I212" t="b">
        <v>1</v>
      </c>
      <c r="J212" t="b">
        <v>0</v>
      </c>
      <c r="K212" t="b">
        <v>1</v>
      </c>
      <c r="L212" t="b">
        <v>1</v>
      </c>
    </row>
    <row r="213" spans="1:12" x14ac:dyDescent="0.25">
      <c r="A213" t="s">
        <v>335</v>
      </c>
      <c r="B213" t="s">
        <v>334</v>
      </c>
      <c r="C213" t="s">
        <v>777</v>
      </c>
      <c r="D213" t="s">
        <v>778</v>
      </c>
      <c r="E213" t="s">
        <v>793</v>
      </c>
      <c r="F213" t="s">
        <v>794</v>
      </c>
      <c r="G213">
        <v>2</v>
      </c>
      <c r="H213">
        <v>5000000</v>
      </c>
      <c r="I213" t="b">
        <v>1</v>
      </c>
      <c r="J213" t="b">
        <v>0</v>
      </c>
      <c r="K213" t="b">
        <v>0</v>
      </c>
      <c r="L213" t="b">
        <v>1</v>
      </c>
    </row>
    <row r="214" spans="1:12" x14ac:dyDescent="0.25">
      <c r="A214" t="s">
        <v>335</v>
      </c>
      <c r="B214" t="s">
        <v>334</v>
      </c>
      <c r="C214" t="s">
        <v>777</v>
      </c>
      <c r="D214" t="s">
        <v>778</v>
      </c>
      <c r="E214" t="s">
        <v>795</v>
      </c>
      <c r="F214" t="s">
        <v>796</v>
      </c>
      <c r="G214">
        <v>2</v>
      </c>
      <c r="H214">
        <v>1000000</v>
      </c>
      <c r="I214" t="b">
        <v>0</v>
      </c>
      <c r="J214" t="b">
        <v>0</v>
      </c>
      <c r="K214" t="b">
        <v>0</v>
      </c>
      <c r="L214" t="b">
        <v>1</v>
      </c>
    </row>
    <row r="215" spans="1:12" x14ac:dyDescent="0.25">
      <c r="A215" t="s">
        <v>335</v>
      </c>
      <c r="B215" t="s">
        <v>334</v>
      </c>
      <c r="C215" t="s">
        <v>777</v>
      </c>
      <c r="D215" t="s">
        <v>778</v>
      </c>
      <c r="E215" t="s">
        <v>797</v>
      </c>
      <c r="F215" t="s">
        <v>798</v>
      </c>
      <c r="G215">
        <v>0.5</v>
      </c>
      <c r="H215">
        <v>10000000</v>
      </c>
      <c r="I215" t="b">
        <v>0</v>
      </c>
      <c r="J215" t="b">
        <v>0</v>
      </c>
      <c r="K215" t="b">
        <v>0</v>
      </c>
      <c r="L215" t="b">
        <v>1</v>
      </c>
    </row>
    <row r="216" spans="1:12" x14ac:dyDescent="0.25">
      <c r="A216" t="s">
        <v>335</v>
      </c>
      <c r="B216" t="s">
        <v>334</v>
      </c>
      <c r="C216" t="s">
        <v>777</v>
      </c>
      <c r="D216" t="s">
        <v>778</v>
      </c>
      <c r="E216" t="s">
        <v>799</v>
      </c>
      <c r="F216" t="s">
        <v>800</v>
      </c>
      <c r="G216">
        <v>0.5</v>
      </c>
      <c r="H216">
        <v>5000000</v>
      </c>
      <c r="I216" t="b">
        <v>0</v>
      </c>
      <c r="J216" t="b">
        <v>0</v>
      </c>
      <c r="K216" t="b">
        <v>0</v>
      </c>
      <c r="L216" t="b">
        <v>1</v>
      </c>
    </row>
    <row r="217" spans="1:12" x14ac:dyDescent="0.25">
      <c r="A217" t="s">
        <v>335</v>
      </c>
      <c r="B217" t="s">
        <v>334</v>
      </c>
      <c r="C217" t="s">
        <v>777</v>
      </c>
      <c r="D217" t="s">
        <v>778</v>
      </c>
      <c r="E217" t="s">
        <v>801</v>
      </c>
      <c r="F217" t="s">
        <v>802</v>
      </c>
      <c r="G217">
        <v>0.5</v>
      </c>
      <c r="H217">
        <v>1000000</v>
      </c>
      <c r="I217" t="b">
        <v>0</v>
      </c>
      <c r="J217" t="b">
        <v>0</v>
      </c>
      <c r="K217" t="b">
        <v>0</v>
      </c>
      <c r="L217" t="b">
        <v>0</v>
      </c>
    </row>
    <row r="218" spans="1:12" x14ac:dyDescent="0.25">
      <c r="A218" t="s">
        <v>335</v>
      </c>
      <c r="B218" t="s">
        <v>334</v>
      </c>
      <c r="C218" t="s">
        <v>803</v>
      </c>
      <c r="D218" t="s">
        <v>804</v>
      </c>
      <c r="E218" t="s">
        <v>805</v>
      </c>
      <c r="F218" t="s">
        <v>806</v>
      </c>
      <c r="G218">
        <v>20</v>
      </c>
      <c r="H218">
        <v>10000000</v>
      </c>
      <c r="I218" t="b">
        <v>1</v>
      </c>
      <c r="J218" t="b">
        <v>1</v>
      </c>
      <c r="K218" t="b">
        <v>1</v>
      </c>
      <c r="L218" t="b">
        <v>1</v>
      </c>
    </row>
    <row r="219" spans="1:12" x14ac:dyDescent="0.25">
      <c r="A219" t="s">
        <v>335</v>
      </c>
      <c r="B219" t="s">
        <v>334</v>
      </c>
      <c r="C219" t="s">
        <v>803</v>
      </c>
      <c r="D219" t="s">
        <v>804</v>
      </c>
      <c r="E219" t="s">
        <v>807</v>
      </c>
      <c r="F219" t="s">
        <v>808</v>
      </c>
      <c r="G219">
        <v>20</v>
      </c>
      <c r="H219">
        <v>5000000</v>
      </c>
      <c r="I219" t="b">
        <v>1</v>
      </c>
      <c r="J219" t="b">
        <v>1</v>
      </c>
      <c r="K219" t="b">
        <v>1</v>
      </c>
      <c r="L219" t="b">
        <v>1</v>
      </c>
    </row>
    <row r="220" spans="1:12" x14ac:dyDescent="0.25">
      <c r="A220" t="s">
        <v>335</v>
      </c>
      <c r="B220" t="s">
        <v>334</v>
      </c>
      <c r="C220" t="s">
        <v>803</v>
      </c>
      <c r="D220" t="s">
        <v>804</v>
      </c>
      <c r="E220" t="s">
        <v>809</v>
      </c>
      <c r="F220" t="s">
        <v>810</v>
      </c>
      <c r="G220">
        <v>20</v>
      </c>
      <c r="H220">
        <v>1000000</v>
      </c>
      <c r="I220" t="b">
        <v>1</v>
      </c>
      <c r="J220" t="b">
        <v>0</v>
      </c>
      <c r="K220" t="b">
        <v>1</v>
      </c>
      <c r="L220" t="b">
        <v>1</v>
      </c>
    </row>
    <row r="221" spans="1:12" x14ac:dyDescent="0.25">
      <c r="A221" t="s">
        <v>335</v>
      </c>
      <c r="B221" t="s">
        <v>334</v>
      </c>
      <c r="C221" t="s">
        <v>803</v>
      </c>
      <c r="D221" t="s">
        <v>804</v>
      </c>
      <c r="E221" t="s">
        <v>811</v>
      </c>
      <c r="F221" t="s">
        <v>812</v>
      </c>
      <c r="G221">
        <v>5</v>
      </c>
      <c r="H221">
        <v>10000000</v>
      </c>
      <c r="I221" t="b">
        <v>1</v>
      </c>
      <c r="J221" t="b">
        <v>0</v>
      </c>
      <c r="K221" t="b">
        <v>1</v>
      </c>
      <c r="L221" t="b">
        <v>1</v>
      </c>
    </row>
    <row r="222" spans="1:12" x14ac:dyDescent="0.25">
      <c r="A222" t="s">
        <v>335</v>
      </c>
      <c r="B222" t="s">
        <v>334</v>
      </c>
      <c r="C222" t="s">
        <v>803</v>
      </c>
      <c r="D222" t="s">
        <v>804</v>
      </c>
      <c r="E222" t="s">
        <v>813</v>
      </c>
      <c r="F222" t="s">
        <v>814</v>
      </c>
      <c r="G222">
        <v>5</v>
      </c>
      <c r="H222">
        <v>5000000</v>
      </c>
      <c r="I222" t="b">
        <v>1</v>
      </c>
      <c r="J222" t="b">
        <v>0</v>
      </c>
      <c r="K222" t="b">
        <v>1</v>
      </c>
      <c r="L222" t="b">
        <v>1</v>
      </c>
    </row>
    <row r="223" spans="1:12" x14ac:dyDescent="0.25">
      <c r="A223" t="s">
        <v>335</v>
      </c>
      <c r="B223" t="s">
        <v>334</v>
      </c>
      <c r="C223" t="s">
        <v>803</v>
      </c>
      <c r="D223" t="s">
        <v>804</v>
      </c>
      <c r="E223" t="s">
        <v>815</v>
      </c>
      <c r="F223" t="s">
        <v>816</v>
      </c>
      <c r="G223">
        <v>5</v>
      </c>
      <c r="H223">
        <v>1000000</v>
      </c>
      <c r="I223" t="b">
        <v>0</v>
      </c>
      <c r="J223" t="b">
        <v>0</v>
      </c>
      <c r="K223" t="b">
        <v>0</v>
      </c>
      <c r="L223" t="b">
        <v>1</v>
      </c>
    </row>
    <row r="224" spans="1:12" x14ac:dyDescent="0.25">
      <c r="A224" t="s">
        <v>335</v>
      </c>
      <c r="B224" t="s">
        <v>334</v>
      </c>
      <c r="C224" t="s">
        <v>803</v>
      </c>
      <c r="D224" t="s">
        <v>804</v>
      </c>
      <c r="E224" t="s">
        <v>817</v>
      </c>
      <c r="F224" t="s">
        <v>818</v>
      </c>
      <c r="G224">
        <v>2</v>
      </c>
      <c r="H224">
        <v>10000000</v>
      </c>
      <c r="I224" t="b">
        <v>1</v>
      </c>
      <c r="J224" t="b">
        <v>0</v>
      </c>
      <c r="K224" t="b">
        <v>1</v>
      </c>
      <c r="L224" t="b">
        <v>1</v>
      </c>
    </row>
    <row r="225" spans="1:12" x14ac:dyDescent="0.25">
      <c r="A225" t="s">
        <v>335</v>
      </c>
      <c r="B225" t="s">
        <v>334</v>
      </c>
      <c r="C225" t="s">
        <v>803</v>
      </c>
      <c r="D225" t="s">
        <v>804</v>
      </c>
      <c r="E225" t="s">
        <v>819</v>
      </c>
      <c r="F225" t="s">
        <v>820</v>
      </c>
      <c r="G225">
        <v>2</v>
      </c>
      <c r="H225">
        <v>5000000</v>
      </c>
      <c r="I225" t="b">
        <v>1</v>
      </c>
      <c r="J225" t="b">
        <v>0</v>
      </c>
      <c r="K225" t="b">
        <v>0</v>
      </c>
      <c r="L225" t="b">
        <v>1</v>
      </c>
    </row>
    <row r="226" spans="1:12" x14ac:dyDescent="0.25">
      <c r="A226" t="s">
        <v>335</v>
      </c>
      <c r="B226" t="s">
        <v>334</v>
      </c>
      <c r="C226" t="s">
        <v>803</v>
      </c>
      <c r="D226" t="s">
        <v>804</v>
      </c>
      <c r="E226" t="s">
        <v>821</v>
      </c>
      <c r="F226" t="s">
        <v>822</v>
      </c>
      <c r="G226">
        <v>2</v>
      </c>
      <c r="H226">
        <v>1000000</v>
      </c>
      <c r="I226" t="b">
        <v>0</v>
      </c>
      <c r="J226" t="b">
        <v>0</v>
      </c>
      <c r="K226" t="b">
        <v>0</v>
      </c>
      <c r="L226" t="b">
        <v>1</v>
      </c>
    </row>
    <row r="227" spans="1:12" x14ac:dyDescent="0.25">
      <c r="A227" t="s">
        <v>335</v>
      </c>
      <c r="B227" t="s">
        <v>334</v>
      </c>
      <c r="C227" t="s">
        <v>803</v>
      </c>
      <c r="D227" t="s">
        <v>804</v>
      </c>
      <c r="E227" t="s">
        <v>823</v>
      </c>
      <c r="F227" t="s">
        <v>824</v>
      </c>
      <c r="G227">
        <v>0.5</v>
      </c>
      <c r="H227">
        <v>10000000</v>
      </c>
      <c r="I227" t="b">
        <v>1</v>
      </c>
      <c r="J227" t="b">
        <v>0</v>
      </c>
      <c r="K227" t="b">
        <v>0</v>
      </c>
      <c r="L227" t="b">
        <v>1</v>
      </c>
    </row>
    <row r="228" spans="1:12" x14ac:dyDescent="0.25">
      <c r="A228" t="s">
        <v>335</v>
      </c>
      <c r="B228" t="s">
        <v>334</v>
      </c>
      <c r="C228" t="s">
        <v>803</v>
      </c>
      <c r="D228" t="s">
        <v>804</v>
      </c>
      <c r="E228" t="s">
        <v>825</v>
      </c>
      <c r="F228" t="s">
        <v>826</v>
      </c>
      <c r="G228">
        <v>0.5</v>
      </c>
      <c r="H228">
        <v>5000000</v>
      </c>
      <c r="I228" t="b">
        <v>0</v>
      </c>
      <c r="J228" t="b">
        <v>0</v>
      </c>
      <c r="K228" t="b">
        <v>0</v>
      </c>
      <c r="L228" t="b">
        <v>1</v>
      </c>
    </row>
    <row r="229" spans="1:12" x14ac:dyDescent="0.25">
      <c r="A229" t="s">
        <v>335</v>
      </c>
      <c r="B229" t="s">
        <v>334</v>
      </c>
      <c r="C229" t="s">
        <v>803</v>
      </c>
      <c r="D229" t="s">
        <v>804</v>
      </c>
      <c r="E229" t="s">
        <v>827</v>
      </c>
      <c r="F229" t="s">
        <v>828</v>
      </c>
      <c r="G229">
        <v>0.5</v>
      </c>
      <c r="H229">
        <v>1000000</v>
      </c>
      <c r="I229" t="b">
        <v>0</v>
      </c>
      <c r="J229" t="b">
        <v>0</v>
      </c>
      <c r="K229" t="b">
        <v>0</v>
      </c>
      <c r="L229" t="b">
        <v>0</v>
      </c>
    </row>
    <row r="230" spans="1:12" x14ac:dyDescent="0.25">
      <c r="A230" t="s">
        <v>335</v>
      </c>
      <c r="B230" t="s">
        <v>334</v>
      </c>
      <c r="C230" t="s">
        <v>829</v>
      </c>
      <c r="D230" t="s">
        <v>830</v>
      </c>
      <c r="E230" t="s">
        <v>831</v>
      </c>
      <c r="F230" t="s">
        <v>832</v>
      </c>
      <c r="G230">
        <v>20</v>
      </c>
      <c r="H230">
        <v>10000000</v>
      </c>
      <c r="I230" t="b">
        <v>1</v>
      </c>
      <c r="J230" t="b">
        <v>1</v>
      </c>
      <c r="K230" t="b">
        <v>1</v>
      </c>
      <c r="L230" t="b">
        <v>1</v>
      </c>
    </row>
    <row r="231" spans="1:12" x14ac:dyDescent="0.25">
      <c r="A231" t="s">
        <v>335</v>
      </c>
      <c r="B231" t="s">
        <v>334</v>
      </c>
      <c r="C231" t="s">
        <v>829</v>
      </c>
      <c r="D231" t="s">
        <v>830</v>
      </c>
      <c r="E231" t="s">
        <v>833</v>
      </c>
      <c r="F231" t="s">
        <v>834</v>
      </c>
      <c r="G231">
        <v>20</v>
      </c>
      <c r="H231">
        <v>5000000</v>
      </c>
      <c r="I231" t="b">
        <v>1</v>
      </c>
      <c r="J231" t="b">
        <v>1</v>
      </c>
      <c r="K231" t="b">
        <v>1</v>
      </c>
      <c r="L231" t="b">
        <v>1</v>
      </c>
    </row>
    <row r="232" spans="1:12" x14ac:dyDescent="0.25">
      <c r="A232" t="s">
        <v>335</v>
      </c>
      <c r="B232" t="s">
        <v>334</v>
      </c>
      <c r="C232" t="s">
        <v>829</v>
      </c>
      <c r="D232" t="s">
        <v>830</v>
      </c>
      <c r="E232" t="s">
        <v>835</v>
      </c>
      <c r="F232" t="s">
        <v>836</v>
      </c>
      <c r="G232">
        <v>20</v>
      </c>
      <c r="H232">
        <v>1000000</v>
      </c>
      <c r="I232" t="b">
        <v>1</v>
      </c>
      <c r="J232" t="b">
        <v>0</v>
      </c>
      <c r="K232" t="b">
        <v>0</v>
      </c>
      <c r="L232" t="b">
        <v>1</v>
      </c>
    </row>
    <row r="233" spans="1:12" x14ac:dyDescent="0.25">
      <c r="A233" t="s">
        <v>335</v>
      </c>
      <c r="B233" t="s">
        <v>334</v>
      </c>
      <c r="C233" t="s">
        <v>829</v>
      </c>
      <c r="D233" t="s">
        <v>830</v>
      </c>
      <c r="E233" t="s">
        <v>837</v>
      </c>
      <c r="F233" t="s">
        <v>838</v>
      </c>
      <c r="G233">
        <v>5</v>
      </c>
      <c r="H233">
        <v>10000000</v>
      </c>
      <c r="I233" t="b">
        <v>1</v>
      </c>
      <c r="J233" t="b">
        <v>0</v>
      </c>
      <c r="K233" t="b">
        <v>1</v>
      </c>
      <c r="L233" t="b">
        <v>1</v>
      </c>
    </row>
    <row r="234" spans="1:12" x14ac:dyDescent="0.25">
      <c r="A234" t="s">
        <v>335</v>
      </c>
      <c r="B234" t="s">
        <v>334</v>
      </c>
      <c r="C234" t="s">
        <v>829</v>
      </c>
      <c r="D234" t="s">
        <v>830</v>
      </c>
      <c r="E234" t="s">
        <v>839</v>
      </c>
      <c r="F234" t="s">
        <v>840</v>
      </c>
      <c r="G234">
        <v>5</v>
      </c>
      <c r="H234">
        <v>5000000</v>
      </c>
      <c r="I234" t="b">
        <v>1</v>
      </c>
      <c r="J234" t="b">
        <v>0</v>
      </c>
      <c r="K234" t="b">
        <v>0</v>
      </c>
      <c r="L234" t="b">
        <v>1</v>
      </c>
    </row>
    <row r="235" spans="1:12" x14ac:dyDescent="0.25">
      <c r="A235" t="s">
        <v>335</v>
      </c>
      <c r="B235" t="s">
        <v>334</v>
      </c>
      <c r="C235" t="s">
        <v>829</v>
      </c>
      <c r="D235" t="s">
        <v>830</v>
      </c>
      <c r="E235" t="s">
        <v>841</v>
      </c>
      <c r="F235" t="s">
        <v>842</v>
      </c>
      <c r="G235">
        <v>5</v>
      </c>
      <c r="H235">
        <v>1000000</v>
      </c>
      <c r="I235" t="b">
        <v>0</v>
      </c>
      <c r="J235" t="b">
        <v>0</v>
      </c>
      <c r="K235" t="b">
        <v>0</v>
      </c>
      <c r="L235" t="b">
        <v>1</v>
      </c>
    </row>
    <row r="236" spans="1:12" x14ac:dyDescent="0.25">
      <c r="A236" t="s">
        <v>335</v>
      </c>
      <c r="B236" t="s">
        <v>334</v>
      </c>
      <c r="C236" t="s">
        <v>829</v>
      </c>
      <c r="D236" t="s">
        <v>830</v>
      </c>
      <c r="E236" t="s">
        <v>843</v>
      </c>
      <c r="F236" t="s">
        <v>844</v>
      </c>
      <c r="G236">
        <v>2</v>
      </c>
      <c r="H236">
        <v>10000000</v>
      </c>
      <c r="I236" t="b">
        <v>0</v>
      </c>
      <c r="J236" t="b">
        <v>0</v>
      </c>
      <c r="K236" t="b">
        <v>0</v>
      </c>
      <c r="L236" t="b">
        <v>1</v>
      </c>
    </row>
    <row r="237" spans="1:12" x14ac:dyDescent="0.25">
      <c r="A237" t="s">
        <v>335</v>
      </c>
      <c r="B237" t="s">
        <v>334</v>
      </c>
      <c r="C237" t="s">
        <v>829</v>
      </c>
      <c r="D237" t="s">
        <v>830</v>
      </c>
      <c r="E237" t="s">
        <v>845</v>
      </c>
      <c r="F237" t="s">
        <v>846</v>
      </c>
      <c r="G237">
        <v>2</v>
      </c>
      <c r="H237">
        <v>5000000</v>
      </c>
      <c r="I237" t="b">
        <v>0</v>
      </c>
      <c r="J237" t="b">
        <v>0</v>
      </c>
      <c r="K237" t="b">
        <v>0</v>
      </c>
      <c r="L237" t="b">
        <v>1</v>
      </c>
    </row>
    <row r="238" spans="1:12" x14ac:dyDescent="0.25">
      <c r="A238" t="s">
        <v>335</v>
      </c>
      <c r="B238" t="s">
        <v>334</v>
      </c>
      <c r="C238" t="s">
        <v>829</v>
      </c>
      <c r="D238" t="s">
        <v>830</v>
      </c>
      <c r="E238" t="s">
        <v>847</v>
      </c>
      <c r="F238" t="s">
        <v>848</v>
      </c>
      <c r="G238">
        <v>2</v>
      </c>
      <c r="H238">
        <v>1000000</v>
      </c>
      <c r="I238" t="b">
        <v>0</v>
      </c>
      <c r="J238" t="b">
        <v>0</v>
      </c>
      <c r="K238" t="b">
        <v>0</v>
      </c>
      <c r="L238" t="b">
        <v>0</v>
      </c>
    </row>
    <row r="239" spans="1:12" x14ac:dyDescent="0.25">
      <c r="A239" t="s">
        <v>335</v>
      </c>
      <c r="B239" t="s">
        <v>334</v>
      </c>
      <c r="C239" t="s">
        <v>829</v>
      </c>
      <c r="D239" t="s">
        <v>830</v>
      </c>
      <c r="E239" t="s">
        <v>849</v>
      </c>
      <c r="F239" t="s">
        <v>850</v>
      </c>
      <c r="G239">
        <v>0.5</v>
      </c>
      <c r="H239">
        <v>10000000</v>
      </c>
      <c r="I239" t="b">
        <v>0</v>
      </c>
      <c r="J239" t="b">
        <v>0</v>
      </c>
      <c r="K239" t="b">
        <v>0</v>
      </c>
      <c r="L239" t="b">
        <v>0</v>
      </c>
    </row>
    <row r="240" spans="1:12" x14ac:dyDescent="0.25">
      <c r="A240" t="s">
        <v>335</v>
      </c>
      <c r="B240" t="s">
        <v>334</v>
      </c>
      <c r="C240" t="s">
        <v>829</v>
      </c>
      <c r="D240" t="s">
        <v>830</v>
      </c>
      <c r="E240" t="s">
        <v>851</v>
      </c>
      <c r="F240" t="s">
        <v>852</v>
      </c>
      <c r="G240">
        <v>0.5</v>
      </c>
      <c r="H240">
        <v>5000000</v>
      </c>
      <c r="I240" t="b">
        <v>0</v>
      </c>
      <c r="J240" t="b">
        <v>0</v>
      </c>
      <c r="K240" t="b">
        <v>0</v>
      </c>
      <c r="L240" t="b">
        <v>0</v>
      </c>
    </row>
    <row r="241" spans="1:12" x14ac:dyDescent="0.25">
      <c r="A241" t="s">
        <v>335</v>
      </c>
      <c r="B241" t="s">
        <v>334</v>
      </c>
      <c r="C241" t="s">
        <v>829</v>
      </c>
      <c r="D241" t="s">
        <v>830</v>
      </c>
      <c r="E241" t="s">
        <v>853</v>
      </c>
      <c r="F241" t="s">
        <v>854</v>
      </c>
      <c r="G241">
        <v>0.5</v>
      </c>
      <c r="H241">
        <v>1000000</v>
      </c>
      <c r="I241" t="b">
        <v>0</v>
      </c>
      <c r="J241" t="b">
        <v>0</v>
      </c>
      <c r="K241" t="b">
        <v>0</v>
      </c>
      <c r="L241" t="b">
        <v>0</v>
      </c>
    </row>
    <row r="242" spans="1:12" x14ac:dyDescent="0.25">
      <c r="A242" t="s">
        <v>335</v>
      </c>
      <c r="B242" t="s">
        <v>334</v>
      </c>
      <c r="C242" t="s">
        <v>855</v>
      </c>
      <c r="D242" t="s">
        <v>856</v>
      </c>
      <c r="E242" t="s">
        <v>857</v>
      </c>
      <c r="F242" t="s">
        <v>858</v>
      </c>
      <c r="G242">
        <v>20</v>
      </c>
      <c r="H242">
        <v>10000000</v>
      </c>
      <c r="I242" t="b">
        <v>1</v>
      </c>
      <c r="J242" t="b">
        <v>1</v>
      </c>
      <c r="K242" t="b">
        <v>1</v>
      </c>
      <c r="L242" t="b">
        <v>1</v>
      </c>
    </row>
    <row r="243" spans="1:12" x14ac:dyDescent="0.25">
      <c r="A243" t="s">
        <v>335</v>
      </c>
      <c r="B243" t="s">
        <v>334</v>
      </c>
      <c r="C243" t="s">
        <v>855</v>
      </c>
      <c r="D243" t="s">
        <v>856</v>
      </c>
      <c r="E243" t="s">
        <v>859</v>
      </c>
      <c r="F243" t="s">
        <v>860</v>
      </c>
      <c r="G243">
        <v>20</v>
      </c>
      <c r="H243">
        <v>5000000</v>
      </c>
      <c r="I243" t="b">
        <v>1</v>
      </c>
      <c r="J243" t="b">
        <v>1</v>
      </c>
      <c r="K243" t="b">
        <v>1</v>
      </c>
      <c r="L243" t="b">
        <v>1</v>
      </c>
    </row>
    <row r="244" spans="1:12" x14ac:dyDescent="0.25">
      <c r="A244" t="s">
        <v>335</v>
      </c>
      <c r="B244" t="s">
        <v>334</v>
      </c>
      <c r="C244" t="s">
        <v>855</v>
      </c>
      <c r="D244" t="s">
        <v>856</v>
      </c>
      <c r="E244" t="s">
        <v>861</v>
      </c>
      <c r="F244" t="s">
        <v>862</v>
      </c>
      <c r="G244">
        <v>20</v>
      </c>
      <c r="H244">
        <v>1000000</v>
      </c>
      <c r="I244" t="b">
        <v>1</v>
      </c>
      <c r="J244" t="b">
        <v>0</v>
      </c>
      <c r="K244" t="b">
        <v>1</v>
      </c>
      <c r="L244" t="b">
        <v>1</v>
      </c>
    </row>
    <row r="245" spans="1:12" x14ac:dyDescent="0.25">
      <c r="A245" t="s">
        <v>335</v>
      </c>
      <c r="B245" t="s">
        <v>334</v>
      </c>
      <c r="C245" t="s">
        <v>855</v>
      </c>
      <c r="D245" t="s">
        <v>856</v>
      </c>
      <c r="E245" t="s">
        <v>863</v>
      </c>
      <c r="F245" t="s">
        <v>864</v>
      </c>
      <c r="G245">
        <v>5</v>
      </c>
      <c r="H245">
        <v>10000000</v>
      </c>
      <c r="I245" t="b">
        <v>1</v>
      </c>
      <c r="J245" t="b">
        <v>1</v>
      </c>
      <c r="K245" t="b">
        <v>1</v>
      </c>
      <c r="L245" t="b">
        <v>1</v>
      </c>
    </row>
    <row r="246" spans="1:12" x14ac:dyDescent="0.25">
      <c r="A246" t="s">
        <v>335</v>
      </c>
      <c r="B246" t="s">
        <v>334</v>
      </c>
      <c r="C246" t="s">
        <v>855</v>
      </c>
      <c r="D246" t="s">
        <v>856</v>
      </c>
      <c r="E246" t="s">
        <v>865</v>
      </c>
      <c r="F246" t="s">
        <v>866</v>
      </c>
      <c r="G246">
        <v>5</v>
      </c>
      <c r="H246">
        <v>5000000</v>
      </c>
      <c r="I246" t="b">
        <v>1</v>
      </c>
      <c r="J246" t="b">
        <v>0</v>
      </c>
      <c r="K246" t="b">
        <v>1</v>
      </c>
      <c r="L246" t="b">
        <v>1</v>
      </c>
    </row>
    <row r="247" spans="1:12" x14ac:dyDescent="0.25">
      <c r="A247" t="s">
        <v>335</v>
      </c>
      <c r="B247" t="s">
        <v>334</v>
      </c>
      <c r="C247" t="s">
        <v>855</v>
      </c>
      <c r="D247" t="s">
        <v>856</v>
      </c>
      <c r="E247" t="s">
        <v>867</v>
      </c>
      <c r="F247" t="s">
        <v>868</v>
      </c>
      <c r="G247">
        <v>5</v>
      </c>
      <c r="H247">
        <v>1000000</v>
      </c>
      <c r="I247" t="b">
        <v>0</v>
      </c>
      <c r="J247" t="b">
        <v>0</v>
      </c>
      <c r="K247" t="b">
        <v>0</v>
      </c>
      <c r="L247" t="b">
        <v>1</v>
      </c>
    </row>
    <row r="248" spans="1:12" x14ac:dyDescent="0.25">
      <c r="A248" t="s">
        <v>335</v>
      </c>
      <c r="B248" t="s">
        <v>334</v>
      </c>
      <c r="C248" t="s">
        <v>855</v>
      </c>
      <c r="D248" t="s">
        <v>856</v>
      </c>
      <c r="E248" t="s">
        <v>869</v>
      </c>
      <c r="F248" t="s">
        <v>870</v>
      </c>
      <c r="G248">
        <v>2</v>
      </c>
      <c r="H248">
        <v>10000000</v>
      </c>
      <c r="I248" t="b">
        <v>1</v>
      </c>
      <c r="J248" t="b">
        <v>0</v>
      </c>
      <c r="K248" t="b">
        <v>1</v>
      </c>
      <c r="L248" t="b">
        <v>1</v>
      </c>
    </row>
    <row r="249" spans="1:12" x14ac:dyDescent="0.25">
      <c r="A249" t="s">
        <v>335</v>
      </c>
      <c r="B249" t="s">
        <v>334</v>
      </c>
      <c r="C249" t="s">
        <v>855</v>
      </c>
      <c r="D249" t="s">
        <v>856</v>
      </c>
      <c r="E249" t="s">
        <v>871</v>
      </c>
      <c r="F249" t="s">
        <v>872</v>
      </c>
      <c r="G249">
        <v>2</v>
      </c>
      <c r="H249">
        <v>5000000</v>
      </c>
      <c r="I249" t="b">
        <v>0</v>
      </c>
      <c r="J249" t="b">
        <v>0</v>
      </c>
      <c r="K249" t="b">
        <v>0</v>
      </c>
      <c r="L249" t="b">
        <v>1</v>
      </c>
    </row>
    <row r="250" spans="1:12" x14ac:dyDescent="0.25">
      <c r="A250" t="s">
        <v>335</v>
      </c>
      <c r="B250" t="s">
        <v>334</v>
      </c>
      <c r="C250" t="s">
        <v>855</v>
      </c>
      <c r="D250" t="s">
        <v>856</v>
      </c>
      <c r="E250" t="s">
        <v>873</v>
      </c>
      <c r="F250" t="s">
        <v>874</v>
      </c>
      <c r="G250">
        <v>2</v>
      </c>
      <c r="H250">
        <v>1000000</v>
      </c>
      <c r="I250" t="b">
        <v>0</v>
      </c>
      <c r="J250" t="b">
        <v>0</v>
      </c>
      <c r="K250" t="b">
        <v>0</v>
      </c>
      <c r="L250" t="b">
        <v>1</v>
      </c>
    </row>
    <row r="251" spans="1:12" x14ac:dyDescent="0.25">
      <c r="A251" t="s">
        <v>335</v>
      </c>
      <c r="B251" t="s">
        <v>334</v>
      </c>
      <c r="C251" t="s">
        <v>855</v>
      </c>
      <c r="D251" t="s">
        <v>856</v>
      </c>
      <c r="E251" t="s">
        <v>875</v>
      </c>
      <c r="F251" t="s">
        <v>876</v>
      </c>
      <c r="G251">
        <v>0.5</v>
      </c>
      <c r="H251">
        <v>10000000</v>
      </c>
      <c r="I251" t="b">
        <v>0</v>
      </c>
      <c r="J251" t="b">
        <v>0</v>
      </c>
      <c r="K251" t="b">
        <v>0</v>
      </c>
      <c r="L251" t="b">
        <v>1</v>
      </c>
    </row>
    <row r="252" spans="1:12" x14ac:dyDescent="0.25">
      <c r="A252" t="s">
        <v>335</v>
      </c>
      <c r="B252" t="s">
        <v>334</v>
      </c>
      <c r="C252" t="s">
        <v>855</v>
      </c>
      <c r="D252" t="s">
        <v>856</v>
      </c>
      <c r="E252" t="s">
        <v>877</v>
      </c>
      <c r="F252" t="s">
        <v>878</v>
      </c>
      <c r="G252">
        <v>0.5</v>
      </c>
      <c r="H252">
        <v>5000000</v>
      </c>
      <c r="I252" t="b">
        <v>0</v>
      </c>
      <c r="J252" t="b">
        <v>0</v>
      </c>
      <c r="K252" t="b">
        <v>0</v>
      </c>
      <c r="L252" t="b">
        <v>0</v>
      </c>
    </row>
    <row r="253" spans="1:12" x14ac:dyDescent="0.25">
      <c r="A253" t="s">
        <v>335</v>
      </c>
      <c r="B253" t="s">
        <v>334</v>
      </c>
      <c r="C253" t="s">
        <v>855</v>
      </c>
      <c r="D253" t="s">
        <v>856</v>
      </c>
      <c r="E253" t="s">
        <v>879</v>
      </c>
      <c r="F253" t="s">
        <v>880</v>
      </c>
      <c r="G253">
        <v>0.5</v>
      </c>
      <c r="H253">
        <v>1000000</v>
      </c>
      <c r="I253" t="b">
        <v>0</v>
      </c>
      <c r="J253" t="b">
        <v>0</v>
      </c>
      <c r="K253" t="b">
        <v>0</v>
      </c>
      <c r="L253" t="b">
        <v>0</v>
      </c>
    </row>
    <row r="254" spans="1:12" x14ac:dyDescent="0.25">
      <c r="A254" t="s">
        <v>335</v>
      </c>
      <c r="B254" t="s">
        <v>334</v>
      </c>
      <c r="C254" t="s">
        <v>881</v>
      </c>
      <c r="D254" t="s">
        <v>882</v>
      </c>
      <c r="E254" t="s">
        <v>883</v>
      </c>
      <c r="F254" t="s">
        <v>884</v>
      </c>
      <c r="G254">
        <v>20</v>
      </c>
      <c r="H254">
        <v>10000000</v>
      </c>
      <c r="I254" t="b">
        <v>1</v>
      </c>
      <c r="J254" t="b">
        <v>1</v>
      </c>
      <c r="K254" t="b">
        <v>1</v>
      </c>
      <c r="L254" t="b">
        <v>1</v>
      </c>
    </row>
    <row r="255" spans="1:12" x14ac:dyDescent="0.25">
      <c r="A255" t="s">
        <v>335</v>
      </c>
      <c r="B255" t="s">
        <v>334</v>
      </c>
      <c r="C255" t="s">
        <v>881</v>
      </c>
      <c r="D255" t="s">
        <v>882</v>
      </c>
      <c r="E255" t="s">
        <v>885</v>
      </c>
      <c r="F255" t="s">
        <v>886</v>
      </c>
      <c r="G255">
        <v>20</v>
      </c>
      <c r="H255">
        <v>5000000</v>
      </c>
      <c r="I255" t="b">
        <v>1</v>
      </c>
      <c r="J255" t="b">
        <v>1</v>
      </c>
      <c r="K255" t="b">
        <v>1</v>
      </c>
      <c r="L255" t="b">
        <v>1</v>
      </c>
    </row>
    <row r="256" spans="1:12" x14ac:dyDescent="0.25">
      <c r="A256" t="s">
        <v>335</v>
      </c>
      <c r="B256" t="s">
        <v>334</v>
      </c>
      <c r="C256" t="s">
        <v>881</v>
      </c>
      <c r="D256" t="s">
        <v>882</v>
      </c>
      <c r="E256" t="s">
        <v>887</v>
      </c>
      <c r="F256" t="s">
        <v>888</v>
      </c>
      <c r="G256">
        <v>20</v>
      </c>
      <c r="H256">
        <v>1000000</v>
      </c>
      <c r="I256" t="b">
        <v>1</v>
      </c>
      <c r="J256" t="b">
        <v>1</v>
      </c>
      <c r="K256" t="b">
        <v>1</v>
      </c>
      <c r="L256" t="b">
        <v>1</v>
      </c>
    </row>
    <row r="257" spans="1:12" x14ac:dyDescent="0.25">
      <c r="A257" t="s">
        <v>335</v>
      </c>
      <c r="B257" t="s">
        <v>334</v>
      </c>
      <c r="C257" t="s">
        <v>881</v>
      </c>
      <c r="D257" t="s">
        <v>882</v>
      </c>
      <c r="E257" t="s">
        <v>889</v>
      </c>
      <c r="F257" t="s">
        <v>890</v>
      </c>
      <c r="G257">
        <v>5</v>
      </c>
      <c r="H257">
        <v>10000000</v>
      </c>
      <c r="I257" t="b">
        <v>1</v>
      </c>
      <c r="J257" t="b">
        <v>0</v>
      </c>
      <c r="K257" t="b">
        <v>1</v>
      </c>
      <c r="L257" t="b">
        <v>1</v>
      </c>
    </row>
    <row r="258" spans="1:12" x14ac:dyDescent="0.25">
      <c r="A258" t="s">
        <v>335</v>
      </c>
      <c r="B258" t="s">
        <v>334</v>
      </c>
      <c r="C258" t="s">
        <v>881</v>
      </c>
      <c r="D258" t="s">
        <v>882</v>
      </c>
      <c r="E258" t="s">
        <v>891</v>
      </c>
      <c r="F258" t="s">
        <v>892</v>
      </c>
      <c r="G258">
        <v>5</v>
      </c>
      <c r="H258">
        <v>5000000</v>
      </c>
      <c r="I258" t="b">
        <v>1</v>
      </c>
      <c r="J258" t="b">
        <v>0</v>
      </c>
      <c r="K258" t="b">
        <v>1</v>
      </c>
      <c r="L258" t="b">
        <v>1</v>
      </c>
    </row>
    <row r="259" spans="1:12" x14ac:dyDescent="0.25">
      <c r="A259" t="s">
        <v>335</v>
      </c>
      <c r="B259" t="s">
        <v>334</v>
      </c>
      <c r="C259" t="s">
        <v>881</v>
      </c>
      <c r="D259" t="s">
        <v>882</v>
      </c>
      <c r="E259" t="s">
        <v>893</v>
      </c>
      <c r="F259" t="s">
        <v>894</v>
      </c>
      <c r="G259">
        <v>5</v>
      </c>
      <c r="H259">
        <v>1000000</v>
      </c>
      <c r="I259" t="b">
        <v>1</v>
      </c>
      <c r="J259" t="b">
        <v>0</v>
      </c>
      <c r="K259" t="b">
        <v>0</v>
      </c>
      <c r="L259" t="b">
        <v>1</v>
      </c>
    </row>
    <row r="260" spans="1:12" x14ac:dyDescent="0.25">
      <c r="A260" t="s">
        <v>335</v>
      </c>
      <c r="B260" t="s">
        <v>334</v>
      </c>
      <c r="C260" t="s">
        <v>881</v>
      </c>
      <c r="D260" t="s">
        <v>882</v>
      </c>
      <c r="E260" t="s">
        <v>895</v>
      </c>
      <c r="F260" t="s">
        <v>896</v>
      </c>
      <c r="G260">
        <v>2</v>
      </c>
      <c r="H260">
        <v>10000000</v>
      </c>
      <c r="I260" t="b">
        <v>1</v>
      </c>
      <c r="J260" t="b">
        <v>0</v>
      </c>
      <c r="K260" t="b">
        <v>1</v>
      </c>
      <c r="L260" t="b">
        <v>1</v>
      </c>
    </row>
    <row r="261" spans="1:12" x14ac:dyDescent="0.25">
      <c r="A261" t="s">
        <v>335</v>
      </c>
      <c r="B261" t="s">
        <v>334</v>
      </c>
      <c r="C261" t="s">
        <v>881</v>
      </c>
      <c r="D261" t="s">
        <v>882</v>
      </c>
      <c r="E261" t="s">
        <v>897</v>
      </c>
      <c r="F261" t="s">
        <v>898</v>
      </c>
      <c r="G261">
        <v>2</v>
      </c>
      <c r="H261">
        <v>5000000</v>
      </c>
      <c r="I261" t="b">
        <v>1</v>
      </c>
      <c r="J261" t="b">
        <v>0</v>
      </c>
      <c r="K261" t="b">
        <v>0</v>
      </c>
      <c r="L261" t="b">
        <v>1</v>
      </c>
    </row>
    <row r="262" spans="1:12" x14ac:dyDescent="0.25">
      <c r="A262" t="s">
        <v>335</v>
      </c>
      <c r="B262" t="s">
        <v>334</v>
      </c>
      <c r="C262" t="s">
        <v>881</v>
      </c>
      <c r="D262" t="s">
        <v>882</v>
      </c>
      <c r="E262" t="s">
        <v>899</v>
      </c>
      <c r="F262" t="s">
        <v>900</v>
      </c>
      <c r="G262">
        <v>2</v>
      </c>
      <c r="H262">
        <v>1000000</v>
      </c>
      <c r="I262" t="b">
        <v>0</v>
      </c>
      <c r="J262" t="b">
        <v>0</v>
      </c>
      <c r="K262" t="b">
        <v>0</v>
      </c>
      <c r="L262" t="b">
        <v>1</v>
      </c>
    </row>
    <row r="263" spans="1:12" x14ac:dyDescent="0.25">
      <c r="A263" t="s">
        <v>335</v>
      </c>
      <c r="B263" t="s">
        <v>334</v>
      </c>
      <c r="C263" t="s">
        <v>881</v>
      </c>
      <c r="D263" t="s">
        <v>882</v>
      </c>
      <c r="E263" t="s">
        <v>901</v>
      </c>
      <c r="F263" t="s">
        <v>902</v>
      </c>
      <c r="G263">
        <v>0.5</v>
      </c>
      <c r="H263">
        <v>10000000</v>
      </c>
      <c r="I263" t="b">
        <v>0</v>
      </c>
      <c r="J263" t="b">
        <v>0</v>
      </c>
      <c r="K263" t="b">
        <v>0</v>
      </c>
      <c r="L263" t="b">
        <v>1</v>
      </c>
    </row>
    <row r="264" spans="1:12" x14ac:dyDescent="0.25">
      <c r="A264" t="s">
        <v>335</v>
      </c>
      <c r="B264" t="s">
        <v>334</v>
      </c>
      <c r="C264" t="s">
        <v>881</v>
      </c>
      <c r="D264" t="s">
        <v>882</v>
      </c>
      <c r="E264" t="s">
        <v>903</v>
      </c>
      <c r="F264" t="s">
        <v>904</v>
      </c>
      <c r="G264">
        <v>0.5</v>
      </c>
      <c r="H264">
        <v>5000000</v>
      </c>
      <c r="I264" t="b">
        <v>0</v>
      </c>
      <c r="J264" t="b">
        <v>0</v>
      </c>
      <c r="K264" t="b">
        <v>0</v>
      </c>
      <c r="L264" t="b">
        <v>1</v>
      </c>
    </row>
    <row r="265" spans="1:12" x14ac:dyDescent="0.25">
      <c r="A265" t="s">
        <v>335</v>
      </c>
      <c r="B265" t="s">
        <v>334</v>
      </c>
      <c r="C265" t="s">
        <v>881</v>
      </c>
      <c r="D265" t="s">
        <v>882</v>
      </c>
      <c r="E265" t="s">
        <v>905</v>
      </c>
      <c r="F265" t="s">
        <v>906</v>
      </c>
      <c r="G265">
        <v>0.5</v>
      </c>
      <c r="H265">
        <v>1000000</v>
      </c>
      <c r="I265" t="b">
        <v>0</v>
      </c>
      <c r="J265" t="b">
        <v>0</v>
      </c>
      <c r="K265" t="b">
        <v>0</v>
      </c>
      <c r="L265" t="b">
        <v>0</v>
      </c>
    </row>
    <row r="266" spans="1:12" x14ac:dyDescent="0.25">
      <c r="A266" t="s">
        <v>335</v>
      </c>
      <c r="B266" t="s">
        <v>334</v>
      </c>
      <c r="C266" t="s">
        <v>907</v>
      </c>
      <c r="D266" t="s">
        <v>908</v>
      </c>
      <c r="E266" t="s">
        <v>909</v>
      </c>
      <c r="F266" t="s">
        <v>910</v>
      </c>
      <c r="G266">
        <v>20</v>
      </c>
      <c r="H266">
        <v>10000000</v>
      </c>
      <c r="I266" t="b">
        <v>1</v>
      </c>
      <c r="J266" t="b">
        <v>0</v>
      </c>
      <c r="K266" t="b">
        <v>1</v>
      </c>
      <c r="L266" t="b">
        <v>1</v>
      </c>
    </row>
    <row r="267" spans="1:12" x14ac:dyDescent="0.25">
      <c r="A267" t="s">
        <v>335</v>
      </c>
      <c r="B267" t="s">
        <v>334</v>
      </c>
      <c r="C267" t="s">
        <v>907</v>
      </c>
      <c r="D267" t="s">
        <v>908</v>
      </c>
      <c r="E267" t="s">
        <v>911</v>
      </c>
      <c r="F267" t="s">
        <v>912</v>
      </c>
      <c r="G267">
        <v>20</v>
      </c>
      <c r="H267">
        <v>5000000</v>
      </c>
      <c r="I267" t="b">
        <v>1</v>
      </c>
      <c r="J267" t="b">
        <v>0</v>
      </c>
      <c r="K267" t="b">
        <v>1</v>
      </c>
      <c r="L267" t="b">
        <v>1</v>
      </c>
    </row>
    <row r="268" spans="1:12" x14ac:dyDescent="0.25">
      <c r="A268" t="s">
        <v>335</v>
      </c>
      <c r="B268" t="s">
        <v>334</v>
      </c>
      <c r="C268" t="s">
        <v>907</v>
      </c>
      <c r="D268" t="s">
        <v>908</v>
      </c>
      <c r="E268" t="s">
        <v>913</v>
      </c>
      <c r="F268" t="s">
        <v>914</v>
      </c>
      <c r="G268">
        <v>20</v>
      </c>
      <c r="H268">
        <v>1000000</v>
      </c>
      <c r="I268" t="b">
        <v>1</v>
      </c>
      <c r="J268" t="b">
        <v>0</v>
      </c>
      <c r="K268" t="b">
        <v>0</v>
      </c>
      <c r="L268" t="b">
        <v>1</v>
      </c>
    </row>
    <row r="269" spans="1:12" x14ac:dyDescent="0.25">
      <c r="A269" t="s">
        <v>335</v>
      </c>
      <c r="B269" t="s">
        <v>334</v>
      </c>
      <c r="C269" t="s">
        <v>907</v>
      </c>
      <c r="D269" t="s">
        <v>908</v>
      </c>
      <c r="E269" t="s">
        <v>915</v>
      </c>
      <c r="F269" t="s">
        <v>916</v>
      </c>
      <c r="G269">
        <v>5</v>
      </c>
      <c r="H269">
        <v>10000000</v>
      </c>
      <c r="I269" t="b">
        <v>1</v>
      </c>
      <c r="J269" t="b">
        <v>0</v>
      </c>
      <c r="K269" t="b">
        <v>0</v>
      </c>
      <c r="L269" t="b">
        <v>1</v>
      </c>
    </row>
    <row r="270" spans="1:12" x14ac:dyDescent="0.25">
      <c r="A270" t="s">
        <v>335</v>
      </c>
      <c r="B270" t="s">
        <v>334</v>
      </c>
      <c r="C270" t="s">
        <v>907</v>
      </c>
      <c r="D270" t="s">
        <v>908</v>
      </c>
      <c r="E270" t="s">
        <v>917</v>
      </c>
      <c r="F270" t="s">
        <v>918</v>
      </c>
      <c r="G270">
        <v>5</v>
      </c>
      <c r="H270">
        <v>5000000</v>
      </c>
      <c r="I270" t="b">
        <v>1</v>
      </c>
      <c r="J270" t="b">
        <v>0</v>
      </c>
      <c r="K270" t="b">
        <v>1</v>
      </c>
      <c r="L270" t="b">
        <v>1</v>
      </c>
    </row>
    <row r="271" spans="1:12" x14ac:dyDescent="0.25">
      <c r="A271" t="s">
        <v>335</v>
      </c>
      <c r="B271" t="s">
        <v>334</v>
      </c>
      <c r="C271" t="s">
        <v>907</v>
      </c>
      <c r="D271" t="s">
        <v>908</v>
      </c>
      <c r="E271" t="s">
        <v>919</v>
      </c>
      <c r="F271" t="s">
        <v>920</v>
      </c>
      <c r="G271">
        <v>5</v>
      </c>
      <c r="H271">
        <v>1000000</v>
      </c>
      <c r="I271" t="b">
        <v>0</v>
      </c>
      <c r="J271" t="b">
        <v>0</v>
      </c>
      <c r="K271" t="b">
        <v>0</v>
      </c>
      <c r="L271" t="b">
        <v>1</v>
      </c>
    </row>
    <row r="272" spans="1:12" x14ac:dyDescent="0.25">
      <c r="A272" t="s">
        <v>335</v>
      </c>
      <c r="B272" t="s">
        <v>334</v>
      </c>
      <c r="C272" t="s">
        <v>907</v>
      </c>
      <c r="D272" t="s">
        <v>908</v>
      </c>
      <c r="E272" t="s">
        <v>921</v>
      </c>
      <c r="F272" t="s">
        <v>922</v>
      </c>
      <c r="G272">
        <v>2</v>
      </c>
      <c r="H272">
        <v>10000000</v>
      </c>
      <c r="I272" t="b">
        <v>1</v>
      </c>
      <c r="J272" t="b">
        <v>0</v>
      </c>
      <c r="K272" t="b">
        <v>1</v>
      </c>
      <c r="L272" t="b">
        <v>1</v>
      </c>
    </row>
    <row r="273" spans="1:12" x14ac:dyDescent="0.25">
      <c r="A273" t="s">
        <v>335</v>
      </c>
      <c r="B273" t="s">
        <v>334</v>
      </c>
      <c r="C273" t="s">
        <v>907</v>
      </c>
      <c r="D273" t="s">
        <v>908</v>
      </c>
      <c r="E273" t="s">
        <v>923</v>
      </c>
      <c r="F273" t="s">
        <v>924</v>
      </c>
      <c r="G273">
        <v>2</v>
      </c>
      <c r="H273">
        <v>5000000</v>
      </c>
      <c r="I273" t="b">
        <v>1</v>
      </c>
      <c r="J273" t="b">
        <v>0</v>
      </c>
      <c r="K273" t="b">
        <v>0</v>
      </c>
      <c r="L273" t="b">
        <v>1</v>
      </c>
    </row>
    <row r="274" spans="1:12" x14ac:dyDescent="0.25">
      <c r="A274" t="s">
        <v>335</v>
      </c>
      <c r="B274" t="s">
        <v>334</v>
      </c>
      <c r="C274" t="s">
        <v>907</v>
      </c>
      <c r="D274" t="s">
        <v>908</v>
      </c>
      <c r="E274" t="s">
        <v>925</v>
      </c>
      <c r="F274" t="s">
        <v>926</v>
      </c>
      <c r="G274">
        <v>2</v>
      </c>
      <c r="H274">
        <v>1000000</v>
      </c>
      <c r="I274" t="b">
        <v>0</v>
      </c>
      <c r="J274" t="b">
        <v>0</v>
      </c>
      <c r="K274" t="b">
        <v>0</v>
      </c>
      <c r="L274" t="b">
        <v>0</v>
      </c>
    </row>
    <row r="275" spans="1:12" x14ac:dyDescent="0.25">
      <c r="A275" t="s">
        <v>335</v>
      </c>
      <c r="B275" t="s">
        <v>334</v>
      </c>
      <c r="C275" t="s">
        <v>907</v>
      </c>
      <c r="D275" t="s">
        <v>908</v>
      </c>
      <c r="E275" t="s">
        <v>927</v>
      </c>
      <c r="F275" t="s">
        <v>928</v>
      </c>
      <c r="G275">
        <v>0.5</v>
      </c>
      <c r="H275">
        <v>10000000</v>
      </c>
      <c r="I275" t="b">
        <v>0</v>
      </c>
      <c r="J275" t="b">
        <v>0</v>
      </c>
      <c r="K275" t="b">
        <v>0</v>
      </c>
      <c r="L275" t="b">
        <v>1</v>
      </c>
    </row>
    <row r="276" spans="1:12" x14ac:dyDescent="0.25">
      <c r="A276" t="s">
        <v>335</v>
      </c>
      <c r="B276" t="s">
        <v>334</v>
      </c>
      <c r="C276" t="s">
        <v>907</v>
      </c>
      <c r="D276" t="s">
        <v>908</v>
      </c>
      <c r="E276" t="s">
        <v>929</v>
      </c>
      <c r="F276" t="s">
        <v>930</v>
      </c>
      <c r="G276">
        <v>0.5</v>
      </c>
      <c r="H276">
        <v>5000000</v>
      </c>
      <c r="I276" t="b">
        <v>0</v>
      </c>
      <c r="J276" t="b">
        <v>0</v>
      </c>
      <c r="K276" t="b">
        <v>0</v>
      </c>
      <c r="L276" t="b">
        <v>1</v>
      </c>
    </row>
    <row r="277" spans="1:12" x14ac:dyDescent="0.25">
      <c r="A277" t="s">
        <v>335</v>
      </c>
      <c r="B277" t="s">
        <v>334</v>
      </c>
      <c r="C277" t="s">
        <v>907</v>
      </c>
      <c r="D277" t="s">
        <v>908</v>
      </c>
      <c r="E277" t="s">
        <v>931</v>
      </c>
      <c r="F277" t="s">
        <v>932</v>
      </c>
      <c r="G277">
        <v>0.5</v>
      </c>
      <c r="H277">
        <v>1000000</v>
      </c>
      <c r="I277" t="b">
        <v>0</v>
      </c>
      <c r="J277" t="b">
        <v>0</v>
      </c>
      <c r="K277" t="b">
        <v>0</v>
      </c>
      <c r="L277" t="b">
        <v>0</v>
      </c>
    </row>
    <row r="278" spans="1:12" x14ac:dyDescent="0.25">
      <c r="A278" t="s">
        <v>335</v>
      </c>
      <c r="B278" t="s">
        <v>334</v>
      </c>
      <c r="C278" t="s">
        <v>933</v>
      </c>
      <c r="D278" t="s">
        <v>934</v>
      </c>
      <c r="E278" t="s">
        <v>935</v>
      </c>
      <c r="F278" t="s">
        <v>936</v>
      </c>
      <c r="G278">
        <v>20</v>
      </c>
      <c r="H278">
        <v>10000000</v>
      </c>
      <c r="I278" t="b">
        <v>1</v>
      </c>
      <c r="J278" t="b">
        <v>1</v>
      </c>
      <c r="K278" t="b">
        <v>1</v>
      </c>
      <c r="L278" t="b">
        <v>1</v>
      </c>
    </row>
    <row r="279" spans="1:12" x14ac:dyDescent="0.25">
      <c r="A279" t="s">
        <v>335</v>
      </c>
      <c r="B279" t="s">
        <v>334</v>
      </c>
      <c r="C279" t="s">
        <v>933</v>
      </c>
      <c r="D279" t="s">
        <v>934</v>
      </c>
      <c r="E279" t="s">
        <v>937</v>
      </c>
      <c r="F279" t="s">
        <v>938</v>
      </c>
      <c r="G279">
        <v>20</v>
      </c>
      <c r="H279">
        <v>5000000</v>
      </c>
      <c r="I279" t="b">
        <v>1</v>
      </c>
      <c r="J279" t="b">
        <v>1</v>
      </c>
      <c r="K279" t="b">
        <v>1</v>
      </c>
      <c r="L279" t="b">
        <v>1</v>
      </c>
    </row>
    <row r="280" spans="1:12" x14ac:dyDescent="0.25">
      <c r="A280" t="s">
        <v>335</v>
      </c>
      <c r="B280" t="s">
        <v>334</v>
      </c>
      <c r="C280" t="s">
        <v>933</v>
      </c>
      <c r="D280" t="s">
        <v>934</v>
      </c>
      <c r="E280" t="s">
        <v>939</v>
      </c>
      <c r="F280" t="s">
        <v>940</v>
      </c>
      <c r="G280">
        <v>20</v>
      </c>
      <c r="H280">
        <v>1000000</v>
      </c>
      <c r="I280" t="b">
        <v>1</v>
      </c>
      <c r="J280" t="b">
        <v>0</v>
      </c>
      <c r="K280" t="b">
        <v>1</v>
      </c>
      <c r="L280" t="b">
        <v>1</v>
      </c>
    </row>
    <row r="281" spans="1:12" x14ac:dyDescent="0.25">
      <c r="A281" t="s">
        <v>335</v>
      </c>
      <c r="B281" t="s">
        <v>334</v>
      </c>
      <c r="C281" t="s">
        <v>933</v>
      </c>
      <c r="D281" t="s">
        <v>934</v>
      </c>
      <c r="E281" t="s">
        <v>941</v>
      </c>
      <c r="F281" t="s">
        <v>942</v>
      </c>
      <c r="G281">
        <v>5</v>
      </c>
      <c r="H281">
        <v>10000000</v>
      </c>
      <c r="I281" t="b">
        <v>1</v>
      </c>
      <c r="J281" t="b">
        <v>0</v>
      </c>
      <c r="K281" t="b">
        <v>1</v>
      </c>
      <c r="L281" t="b">
        <v>1</v>
      </c>
    </row>
    <row r="282" spans="1:12" x14ac:dyDescent="0.25">
      <c r="A282" t="s">
        <v>335</v>
      </c>
      <c r="B282" t="s">
        <v>334</v>
      </c>
      <c r="C282" t="s">
        <v>933</v>
      </c>
      <c r="D282" t="s">
        <v>934</v>
      </c>
      <c r="E282" t="s">
        <v>943</v>
      </c>
      <c r="F282" t="s">
        <v>944</v>
      </c>
      <c r="G282">
        <v>5</v>
      </c>
      <c r="H282">
        <v>5000000</v>
      </c>
      <c r="I282" t="b">
        <v>1</v>
      </c>
      <c r="J282" t="b">
        <v>0</v>
      </c>
      <c r="K282" t="b">
        <v>1</v>
      </c>
      <c r="L282" t="b">
        <v>1</v>
      </c>
    </row>
    <row r="283" spans="1:12" x14ac:dyDescent="0.25">
      <c r="A283" t="s">
        <v>335</v>
      </c>
      <c r="B283" t="s">
        <v>334</v>
      </c>
      <c r="C283" t="s">
        <v>933</v>
      </c>
      <c r="D283" t="s">
        <v>934</v>
      </c>
      <c r="E283" t="s">
        <v>945</v>
      </c>
      <c r="F283" t="s">
        <v>946</v>
      </c>
      <c r="G283">
        <v>5</v>
      </c>
      <c r="H283">
        <v>1000000</v>
      </c>
      <c r="I283" t="b">
        <v>0</v>
      </c>
      <c r="J283" t="b">
        <v>0</v>
      </c>
      <c r="K283" t="b">
        <v>0</v>
      </c>
      <c r="L283" t="b">
        <v>1</v>
      </c>
    </row>
    <row r="284" spans="1:12" x14ac:dyDescent="0.25">
      <c r="A284" t="s">
        <v>335</v>
      </c>
      <c r="B284" t="s">
        <v>334</v>
      </c>
      <c r="C284" t="s">
        <v>933</v>
      </c>
      <c r="D284" t="s">
        <v>934</v>
      </c>
      <c r="E284" t="s">
        <v>947</v>
      </c>
      <c r="F284" t="s">
        <v>948</v>
      </c>
      <c r="G284">
        <v>2</v>
      </c>
      <c r="H284">
        <v>10000000</v>
      </c>
      <c r="I284" t="b">
        <v>1</v>
      </c>
      <c r="J284" t="b">
        <v>0</v>
      </c>
      <c r="K284" t="b">
        <v>1</v>
      </c>
      <c r="L284" t="b">
        <v>1</v>
      </c>
    </row>
    <row r="285" spans="1:12" x14ac:dyDescent="0.25">
      <c r="A285" t="s">
        <v>335</v>
      </c>
      <c r="B285" t="s">
        <v>334</v>
      </c>
      <c r="C285" t="s">
        <v>933</v>
      </c>
      <c r="D285" t="s">
        <v>934</v>
      </c>
      <c r="E285" t="s">
        <v>949</v>
      </c>
      <c r="F285" t="s">
        <v>950</v>
      </c>
      <c r="G285">
        <v>2</v>
      </c>
      <c r="H285">
        <v>5000000</v>
      </c>
      <c r="I285" t="b">
        <v>0</v>
      </c>
      <c r="J285" t="b">
        <v>0</v>
      </c>
      <c r="K285" t="b">
        <v>0</v>
      </c>
      <c r="L285" t="b">
        <v>1</v>
      </c>
    </row>
    <row r="286" spans="1:12" x14ac:dyDescent="0.25">
      <c r="A286" t="s">
        <v>335</v>
      </c>
      <c r="B286" t="s">
        <v>334</v>
      </c>
      <c r="C286" t="s">
        <v>933</v>
      </c>
      <c r="D286" t="s">
        <v>934</v>
      </c>
      <c r="E286" t="s">
        <v>951</v>
      </c>
      <c r="F286" t="s">
        <v>952</v>
      </c>
      <c r="G286">
        <v>2</v>
      </c>
      <c r="H286">
        <v>1000000</v>
      </c>
      <c r="I286" t="b">
        <v>0</v>
      </c>
      <c r="J286" t="b">
        <v>0</v>
      </c>
      <c r="K286" t="b">
        <v>0</v>
      </c>
      <c r="L286" t="b">
        <v>1</v>
      </c>
    </row>
    <row r="287" spans="1:12" x14ac:dyDescent="0.25">
      <c r="A287" t="s">
        <v>335</v>
      </c>
      <c r="B287" t="s">
        <v>334</v>
      </c>
      <c r="C287" t="s">
        <v>933</v>
      </c>
      <c r="D287" t="s">
        <v>934</v>
      </c>
      <c r="E287" t="s">
        <v>953</v>
      </c>
      <c r="F287" t="s">
        <v>954</v>
      </c>
      <c r="G287">
        <v>0.5</v>
      </c>
      <c r="H287">
        <v>10000000</v>
      </c>
      <c r="I287" t="b">
        <v>0</v>
      </c>
      <c r="J287" t="b">
        <v>0</v>
      </c>
      <c r="K287" t="b">
        <v>0</v>
      </c>
      <c r="L287" t="b">
        <v>1</v>
      </c>
    </row>
    <row r="288" spans="1:12" x14ac:dyDescent="0.25">
      <c r="A288" t="s">
        <v>335</v>
      </c>
      <c r="B288" t="s">
        <v>334</v>
      </c>
      <c r="C288" t="s">
        <v>933</v>
      </c>
      <c r="D288" t="s">
        <v>934</v>
      </c>
      <c r="E288" t="s">
        <v>955</v>
      </c>
      <c r="F288" t="s">
        <v>956</v>
      </c>
      <c r="G288">
        <v>0.5</v>
      </c>
      <c r="H288">
        <v>5000000</v>
      </c>
      <c r="I288" t="b">
        <v>0</v>
      </c>
      <c r="J288" t="b">
        <v>0</v>
      </c>
      <c r="K288" t="b">
        <v>0</v>
      </c>
      <c r="L288" t="b">
        <v>0</v>
      </c>
    </row>
    <row r="289" spans="1:12" x14ac:dyDescent="0.25">
      <c r="A289" t="s">
        <v>335</v>
      </c>
      <c r="B289" t="s">
        <v>334</v>
      </c>
      <c r="C289" t="s">
        <v>933</v>
      </c>
      <c r="D289" t="s">
        <v>934</v>
      </c>
      <c r="E289" t="s">
        <v>957</v>
      </c>
      <c r="F289" t="s">
        <v>958</v>
      </c>
      <c r="G289">
        <v>0.5</v>
      </c>
      <c r="H289">
        <v>1000000</v>
      </c>
      <c r="I289" t="b">
        <v>0</v>
      </c>
      <c r="J289" t="b">
        <v>0</v>
      </c>
      <c r="K289" t="b">
        <v>0</v>
      </c>
      <c r="L289" t="b">
        <v>0</v>
      </c>
    </row>
    <row r="290" spans="1:12" x14ac:dyDescent="0.25">
      <c r="A290" t="s">
        <v>335</v>
      </c>
      <c r="B290" t="s">
        <v>334</v>
      </c>
      <c r="C290" t="s">
        <v>959</v>
      </c>
      <c r="D290" t="s">
        <v>960</v>
      </c>
      <c r="E290" t="s">
        <v>961</v>
      </c>
      <c r="F290" t="s">
        <v>962</v>
      </c>
      <c r="G290">
        <v>20</v>
      </c>
      <c r="H290">
        <v>10000000</v>
      </c>
      <c r="I290" t="b">
        <v>1</v>
      </c>
      <c r="J290" t="b">
        <v>1</v>
      </c>
      <c r="K290" t="b">
        <v>1</v>
      </c>
      <c r="L290" t="b">
        <v>1</v>
      </c>
    </row>
    <row r="291" spans="1:12" x14ac:dyDescent="0.25">
      <c r="A291" t="s">
        <v>335</v>
      </c>
      <c r="B291" t="s">
        <v>334</v>
      </c>
      <c r="C291" t="s">
        <v>959</v>
      </c>
      <c r="D291" t="s">
        <v>960</v>
      </c>
      <c r="E291" t="s">
        <v>963</v>
      </c>
      <c r="F291" t="s">
        <v>964</v>
      </c>
      <c r="G291">
        <v>20</v>
      </c>
      <c r="H291">
        <v>5000000</v>
      </c>
      <c r="I291" t="b">
        <v>1</v>
      </c>
      <c r="J291" t="b">
        <v>1</v>
      </c>
      <c r="K291" t="b">
        <v>1</v>
      </c>
      <c r="L291" t="b">
        <v>1</v>
      </c>
    </row>
    <row r="292" spans="1:12" x14ac:dyDescent="0.25">
      <c r="A292" t="s">
        <v>335</v>
      </c>
      <c r="B292" t="s">
        <v>334</v>
      </c>
      <c r="C292" t="s">
        <v>959</v>
      </c>
      <c r="D292" t="s">
        <v>960</v>
      </c>
      <c r="E292" t="s">
        <v>965</v>
      </c>
      <c r="F292" t="s">
        <v>966</v>
      </c>
      <c r="G292">
        <v>20</v>
      </c>
      <c r="H292">
        <v>1000000</v>
      </c>
      <c r="I292" t="b">
        <v>1</v>
      </c>
      <c r="J292" t="b">
        <v>0</v>
      </c>
      <c r="K292" t="b">
        <v>1</v>
      </c>
      <c r="L292" t="b">
        <v>1</v>
      </c>
    </row>
    <row r="293" spans="1:12" x14ac:dyDescent="0.25">
      <c r="A293" t="s">
        <v>335</v>
      </c>
      <c r="B293" t="s">
        <v>334</v>
      </c>
      <c r="C293" t="s">
        <v>959</v>
      </c>
      <c r="D293" t="s">
        <v>960</v>
      </c>
      <c r="E293" t="s">
        <v>967</v>
      </c>
      <c r="F293" t="s">
        <v>968</v>
      </c>
      <c r="G293">
        <v>5</v>
      </c>
      <c r="H293">
        <v>10000000</v>
      </c>
      <c r="I293" t="b">
        <v>1</v>
      </c>
      <c r="J293" t="b">
        <v>0</v>
      </c>
      <c r="K293" t="b">
        <v>1</v>
      </c>
      <c r="L293" t="b">
        <v>1</v>
      </c>
    </row>
    <row r="294" spans="1:12" x14ac:dyDescent="0.25">
      <c r="A294" t="s">
        <v>335</v>
      </c>
      <c r="B294" t="s">
        <v>334</v>
      </c>
      <c r="C294" t="s">
        <v>959</v>
      </c>
      <c r="D294" t="s">
        <v>960</v>
      </c>
      <c r="E294" t="s">
        <v>969</v>
      </c>
      <c r="F294" t="s">
        <v>970</v>
      </c>
      <c r="G294">
        <v>5</v>
      </c>
      <c r="H294">
        <v>5000000</v>
      </c>
      <c r="I294" t="b">
        <v>1</v>
      </c>
      <c r="J294" t="b">
        <v>0</v>
      </c>
      <c r="K294" t="b">
        <v>1</v>
      </c>
      <c r="L294" t="b">
        <v>1</v>
      </c>
    </row>
    <row r="295" spans="1:12" x14ac:dyDescent="0.25">
      <c r="A295" t="s">
        <v>335</v>
      </c>
      <c r="B295" t="s">
        <v>334</v>
      </c>
      <c r="C295" t="s">
        <v>959</v>
      </c>
      <c r="D295" t="s">
        <v>960</v>
      </c>
      <c r="E295" t="s">
        <v>971</v>
      </c>
      <c r="F295" t="s">
        <v>972</v>
      </c>
      <c r="G295">
        <v>5</v>
      </c>
      <c r="H295">
        <v>1000000</v>
      </c>
      <c r="I295" t="b">
        <v>0</v>
      </c>
      <c r="J295" t="b">
        <v>0</v>
      </c>
      <c r="K295" t="b">
        <v>0</v>
      </c>
      <c r="L295" t="b">
        <v>1</v>
      </c>
    </row>
    <row r="296" spans="1:12" x14ac:dyDescent="0.25">
      <c r="A296" t="s">
        <v>335</v>
      </c>
      <c r="B296" t="s">
        <v>334</v>
      </c>
      <c r="C296" t="s">
        <v>959</v>
      </c>
      <c r="D296" t="s">
        <v>960</v>
      </c>
      <c r="E296" t="s">
        <v>973</v>
      </c>
      <c r="F296" t="s">
        <v>974</v>
      </c>
      <c r="G296">
        <v>2</v>
      </c>
      <c r="H296">
        <v>10000000</v>
      </c>
      <c r="I296" t="b">
        <v>1</v>
      </c>
      <c r="J296" t="b">
        <v>0</v>
      </c>
      <c r="K296" t="b">
        <v>0</v>
      </c>
      <c r="L296" t="b">
        <v>1</v>
      </c>
    </row>
    <row r="297" spans="1:12" x14ac:dyDescent="0.25">
      <c r="A297" t="s">
        <v>335</v>
      </c>
      <c r="B297" t="s">
        <v>334</v>
      </c>
      <c r="C297" t="s">
        <v>959</v>
      </c>
      <c r="D297" t="s">
        <v>960</v>
      </c>
      <c r="E297" t="s">
        <v>975</v>
      </c>
      <c r="F297" t="s">
        <v>976</v>
      </c>
      <c r="G297">
        <v>2</v>
      </c>
      <c r="H297">
        <v>5000000</v>
      </c>
      <c r="I297" t="b">
        <v>0</v>
      </c>
      <c r="J297" t="b">
        <v>0</v>
      </c>
      <c r="K297" t="b">
        <v>0</v>
      </c>
      <c r="L297" t="b">
        <v>1</v>
      </c>
    </row>
    <row r="298" spans="1:12" x14ac:dyDescent="0.25">
      <c r="A298" t="s">
        <v>335</v>
      </c>
      <c r="B298" t="s">
        <v>334</v>
      </c>
      <c r="C298" t="s">
        <v>959</v>
      </c>
      <c r="D298" t="s">
        <v>960</v>
      </c>
      <c r="E298" t="s">
        <v>977</v>
      </c>
      <c r="F298" t="s">
        <v>978</v>
      </c>
      <c r="G298">
        <v>2</v>
      </c>
      <c r="H298">
        <v>1000000</v>
      </c>
      <c r="I298" t="b">
        <v>0</v>
      </c>
      <c r="J298" t="b">
        <v>0</v>
      </c>
      <c r="K298" t="b">
        <v>0</v>
      </c>
      <c r="L298" t="b">
        <v>1</v>
      </c>
    </row>
    <row r="299" spans="1:12" x14ac:dyDescent="0.25">
      <c r="A299" t="s">
        <v>335</v>
      </c>
      <c r="B299" t="s">
        <v>334</v>
      </c>
      <c r="C299" t="s">
        <v>959</v>
      </c>
      <c r="D299" t="s">
        <v>960</v>
      </c>
      <c r="E299" t="s">
        <v>979</v>
      </c>
      <c r="F299" t="s">
        <v>980</v>
      </c>
      <c r="G299">
        <v>0.5</v>
      </c>
      <c r="H299">
        <v>10000000</v>
      </c>
      <c r="I299" t="b">
        <v>0</v>
      </c>
      <c r="J299" t="b">
        <v>0</v>
      </c>
      <c r="K299" t="b">
        <v>0</v>
      </c>
      <c r="L299" t="b">
        <v>1</v>
      </c>
    </row>
    <row r="300" spans="1:12" x14ac:dyDescent="0.25">
      <c r="A300" t="s">
        <v>335</v>
      </c>
      <c r="B300" t="s">
        <v>334</v>
      </c>
      <c r="C300" t="s">
        <v>959</v>
      </c>
      <c r="D300" t="s">
        <v>960</v>
      </c>
      <c r="E300" t="s">
        <v>981</v>
      </c>
      <c r="F300" t="s">
        <v>982</v>
      </c>
      <c r="G300">
        <v>0.5</v>
      </c>
      <c r="H300">
        <v>5000000</v>
      </c>
      <c r="I300" t="b">
        <v>0</v>
      </c>
      <c r="J300" t="b">
        <v>0</v>
      </c>
      <c r="K300" t="b">
        <v>0</v>
      </c>
      <c r="L300" t="b">
        <v>1</v>
      </c>
    </row>
    <row r="301" spans="1:12" x14ac:dyDescent="0.25">
      <c r="A301" t="s">
        <v>335</v>
      </c>
      <c r="B301" t="s">
        <v>334</v>
      </c>
      <c r="C301" t="s">
        <v>959</v>
      </c>
      <c r="D301" t="s">
        <v>960</v>
      </c>
      <c r="E301" t="s">
        <v>983</v>
      </c>
      <c r="F301" t="s">
        <v>984</v>
      </c>
      <c r="G301">
        <v>0.5</v>
      </c>
      <c r="H301">
        <v>1000000</v>
      </c>
      <c r="I301" t="b">
        <v>0</v>
      </c>
      <c r="J301" t="b">
        <v>0</v>
      </c>
      <c r="K301" t="b">
        <v>0</v>
      </c>
      <c r="L301" t="b">
        <v>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s="8" t="s">
        <v>1070</v>
      </c>
      <c r="B1" s="8" t="s">
        <v>1071</v>
      </c>
      <c r="C1" s="8" t="s">
        <v>1072</v>
      </c>
      <c r="D1" s="9" t="s">
        <v>1097</v>
      </c>
    </row>
    <row r="2" spans="1:4" x14ac:dyDescent="0.25">
      <c r="A2" s="5" t="s">
        <v>1073</v>
      </c>
      <c r="B2" s="5" t="s">
        <v>1074</v>
      </c>
      <c r="C2" s="5">
        <v>9.1000000000000004E-3</v>
      </c>
      <c r="D2" s="5" t="s">
        <v>1098</v>
      </c>
    </row>
    <row r="3" spans="1:4" x14ac:dyDescent="0.25">
      <c r="A3" s="5" t="s">
        <v>1075</v>
      </c>
      <c r="B3" s="5" t="s">
        <v>1076</v>
      </c>
      <c r="C3" s="5">
        <v>0.64790000000000003</v>
      </c>
      <c r="D3" s="5" t="s">
        <v>1098</v>
      </c>
    </row>
    <row r="4" spans="1:4" x14ac:dyDescent="0.25">
      <c r="A4" s="5" t="s">
        <v>1077</v>
      </c>
      <c r="B4" s="5" t="s">
        <v>1078</v>
      </c>
      <c r="C4" s="5">
        <v>0.62549999999999994</v>
      </c>
      <c r="D4" s="5" t="s">
        <v>1098</v>
      </c>
    </row>
    <row r="5" spans="1:4" x14ac:dyDescent="0.25">
      <c r="A5" s="5" t="s">
        <v>1079</v>
      </c>
      <c r="B5" s="5" t="s">
        <v>1080</v>
      </c>
      <c r="C5" s="5">
        <v>1.67E-2</v>
      </c>
      <c r="D5" s="5" t="s">
        <v>1098</v>
      </c>
    </row>
    <row r="6" spans="1:4" x14ac:dyDescent="0.25">
      <c r="A6" s="5" t="s">
        <v>1073</v>
      </c>
      <c r="B6" s="5" t="s">
        <v>1081</v>
      </c>
      <c r="C6" s="5">
        <v>2.1399999999999999E-2</v>
      </c>
      <c r="D6" s="5" t="s">
        <v>1098</v>
      </c>
    </row>
    <row r="7" spans="1:4" x14ac:dyDescent="0.25">
      <c r="A7" s="5" t="s">
        <v>1082</v>
      </c>
      <c r="B7" s="5" t="s">
        <v>1083</v>
      </c>
      <c r="C7" s="5">
        <v>6.9999999999999999E-4</v>
      </c>
      <c r="D7" s="5" t="s">
        <v>1098</v>
      </c>
    </row>
    <row r="8" spans="1:4" x14ac:dyDescent="0.25">
      <c r="A8" s="5" t="s">
        <v>1084</v>
      </c>
      <c r="B8" s="5" t="s">
        <v>1085</v>
      </c>
      <c r="C8" s="5">
        <v>0.70409999999999995</v>
      </c>
      <c r="D8" s="5" t="s">
        <v>1098</v>
      </c>
    </row>
    <row r="9" spans="1:4" x14ac:dyDescent="0.25">
      <c r="A9" s="5" t="s">
        <v>1073</v>
      </c>
      <c r="B9" s="5" t="s">
        <v>1085</v>
      </c>
      <c r="C9" s="5">
        <v>0.24460000000000001</v>
      </c>
      <c r="D9" s="5" t="s">
        <v>1098</v>
      </c>
    </row>
    <row r="10" spans="1:4" x14ac:dyDescent="0.25">
      <c r="A10" s="5" t="s">
        <v>1081</v>
      </c>
      <c r="B10" s="5" t="s">
        <v>1085</v>
      </c>
      <c r="C10" s="5">
        <v>0.23780000000000001</v>
      </c>
      <c r="D10" s="5" t="s">
        <v>1098</v>
      </c>
    </row>
    <row r="11" spans="1:4" x14ac:dyDescent="0.25">
      <c r="A11" s="5" t="s">
        <v>1084</v>
      </c>
      <c r="B11" s="5" t="s">
        <v>1086</v>
      </c>
      <c r="C11" s="5">
        <v>4.7999999999999996E-3</v>
      </c>
      <c r="D11" s="5" t="s">
        <v>1098</v>
      </c>
    </row>
    <row r="12" spans="1:4" x14ac:dyDescent="0.25">
      <c r="A12" s="5" t="s">
        <v>1087</v>
      </c>
      <c r="B12" s="5" t="s">
        <v>1088</v>
      </c>
      <c r="C12" s="5">
        <v>5.7000000000000002E-3</v>
      </c>
      <c r="D12" s="5" t="s">
        <v>1098</v>
      </c>
    </row>
    <row r="13" spans="1:4" x14ac:dyDescent="0.25">
      <c r="A13" s="5" t="s">
        <v>1087</v>
      </c>
      <c r="B13" s="5" t="s">
        <v>1089</v>
      </c>
      <c r="C13" s="5">
        <v>8.3000000000000001E-3</v>
      </c>
      <c r="D13" s="5" t="s">
        <v>1098</v>
      </c>
    </row>
    <row r="14" spans="1:4" x14ac:dyDescent="0.25">
      <c r="A14" s="5" t="s">
        <v>1090</v>
      </c>
      <c r="B14" s="5" t="s">
        <v>1091</v>
      </c>
      <c r="C14" s="5">
        <v>5.9999999999999995E-4</v>
      </c>
      <c r="D14" s="5" t="s">
        <v>1098</v>
      </c>
    </row>
    <row r="15" spans="1:4" x14ac:dyDescent="0.25">
      <c r="A15" s="5" t="s">
        <v>1092</v>
      </c>
      <c r="B15" s="5" t="s">
        <v>1093</v>
      </c>
      <c r="C15" s="5">
        <v>0.41349999999999998</v>
      </c>
      <c r="D15" s="5" t="s">
        <v>1098</v>
      </c>
    </row>
    <row r="16" spans="1:4" x14ac:dyDescent="0.25">
      <c r="A16" s="5" t="s">
        <v>1094</v>
      </c>
      <c r="B16" s="5" t="s">
        <v>1093</v>
      </c>
      <c r="C16" s="5">
        <v>0.1512</v>
      </c>
      <c r="D16" s="5" t="s">
        <v>1098</v>
      </c>
    </row>
    <row r="17" spans="1:4" x14ac:dyDescent="0.25">
      <c r="A17" s="5" t="s">
        <v>1095</v>
      </c>
      <c r="B17" s="5" t="s">
        <v>1093</v>
      </c>
      <c r="C17" s="5">
        <v>0.1169</v>
      </c>
      <c r="D17" s="5" t="s">
        <v>1098</v>
      </c>
    </row>
    <row r="18" spans="1:4" x14ac:dyDescent="0.25">
      <c r="A18" s="5" t="s">
        <v>1102</v>
      </c>
      <c r="B18" t="s">
        <v>1103</v>
      </c>
      <c r="C18">
        <v>2.9499999999999998E-2</v>
      </c>
      <c r="D18" s="5" t="s">
        <v>1115</v>
      </c>
    </row>
    <row r="19" spans="1:4" x14ac:dyDescent="0.25">
      <c r="A19" s="5" t="s">
        <v>1105</v>
      </c>
      <c r="B19" t="s">
        <v>1106</v>
      </c>
      <c r="C19">
        <v>4.3E-3</v>
      </c>
      <c r="D19" s="5" t="s">
        <v>1115</v>
      </c>
    </row>
    <row r="20" spans="1:4" x14ac:dyDescent="0.25">
      <c r="A20" s="5" t="s">
        <v>1107</v>
      </c>
      <c r="B20" t="s">
        <v>1108</v>
      </c>
      <c r="C20">
        <v>2.7000000000000001E-3</v>
      </c>
      <c r="D20" s="5" t="s">
        <v>1115</v>
      </c>
    </row>
    <row r="21" spans="1:4" x14ac:dyDescent="0.25">
      <c r="A21" s="5" t="s">
        <v>1110</v>
      </c>
      <c r="B21" t="s">
        <v>1111</v>
      </c>
      <c r="C21">
        <v>2.46E-2</v>
      </c>
      <c r="D21" s="5" t="s">
        <v>1115</v>
      </c>
    </row>
    <row r="22" spans="1:4" x14ac:dyDescent="0.25">
      <c r="A22" s="5" t="s">
        <v>1099</v>
      </c>
      <c r="B22" t="s">
        <v>1100</v>
      </c>
      <c r="C22">
        <v>0.2271</v>
      </c>
      <c r="D22" s="5" t="s">
        <v>1115</v>
      </c>
    </row>
    <row r="23" spans="1:4" x14ac:dyDescent="0.25">
      <c r="A23" s="5" t="s">
        <v>1113</v>
      </c>
      <c r="B23" t="s">
        <v>1114</v>
      </c>
      <c r="C23">
        <v>7.7000000000000002E-3</v>
      </c>
      <c r="D23" s="5" t="s">
        <v>1115</v>
      </c>
    </row>
    <row r="24" spans="1:4" x14ac:dyDescent="0.25">
      <c r="A24" s="5" t="s">
        <v>1101</v>
      </c>
      <c r="B24" t="s">
        <v>1104</v>
      </c>
      <c r="C24">
        <v>3.3599999999999998E-2</v>
      </c>
      <c r="D24" s="5" t="s">
        <v>1115</v>
      </c>
    </row>
    <row r="25" spans="1:4" x14ac:dyDescent="0.25">
      <c r="A25" s="5" t="s">
        <v>1112</v>
      </c>
      <c r="B25" t="s">
        <v>1109</v>
      </c>
      <c r="C25">
        <v>3.0999999999999999E-3</v>
      </c>
      <c r="D25" s="5" t="s">
        <v>1115</v>
      </c>
    </row>
  </sheetData>
  <conditionalFormatting sqref="B18:B25">
    <cfRule type="duplicateValues" dxfId="7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workbookViewId="0">
      <selection activeCell="J5" sqref="J5"/>
    </sheetView>
  </sheetViews>
  <sheetFormatPr baseColWidth="10" defaultRowHeight="15" x14ac:dyDescent="0.25"/>
  <cols>
    <col min="1" max="2" width="14.7109375" bestFit="1" customWidth="1"/>
    <col min="3" max="3" width="12.85546875" bestFit="1" customWidth="1"/>
    <col min="4" max="4" width="12.28515625" bestFit="1" customWidth="1"/>
    <col min="5" max="5" width="8.28515625" bestFit="1" customWidth="1"/>
  </cols>
  <sheetData>
    <row r="1" spans="1:5" x14ac:dyDescent="0.25">
      <c r="A1" s="6" t="s">
        <v>1070</v>
      </c>
      <c r="B1" s="6" t="s">
        <v>1071</v>
      </c>
      <c r="C1" s="6" t="s">
        <v>1116</v>
      </c>
      <c r="D1" s="6" t="s">
        <v>1117</v>
      </c>
      <c r="E1" s="6" t="s">
        <v>1072</v>
      </c>
    </row>
    <row r="2" spans="1:5" x14ac:dyDescent="0.25">
      <c r="A2" s="6" t="s">
        <v>1118</v>
      </c>
      <c r="B2" s="6" t="s">
        <v>1119</v>
      </c>
      <c r="C2" s="6" t="s">
        <v>1120</v>
      </c>
      <c r="D2" s="6" t="s">
        <v>1121</v>
      </c>
      <c r="E2" s="6">
        <v>0.86329999999999996</v>
      </c>
    </row>
    <row r="3" spans="1:5" x14ac:dyDescent="0.25">
      <c r="A3" s="6" t="s">
        <v>1122</v>
      </c>
      <c r="B3" s="6" t="s">
        <v>1123</v>
      </c>
      <c r="C3" s="6" t="s">
        <v>1124</v>
      </c>
      <c r="D3" s="6" t="s">
        <v>1125</v>
      </c>
      <c r="E3" s="6">
        <v>0.86229999999999996</v>
      </c>
    </row>
    <row r="4" spans="1:5" x14ac:dyDescent="0.25">
      <c r="A4" s="6" t="s">
        <v>1126</v>
      </c>
      <c r="B4" s="6" t="s">
        <v>1127</v>
      </c>
      <c r="C4" s="6" t="s">
        <v>1128</v>
      </c>
      <c r="D4" s="6" t="s">
        <v>1129</v>
      </c>
      <c r="E4" s="6">
        <v>0.7873</v>
      </c>
    </row>
    <row r="5" spans="1:5" x14ac:dyDescent="0.25">
      <c r="A5" s="6" t="s">
        <v>1130</v>
      </c>
      <c r="B5" s="6" t="s">
        <v>1131</v>
      </c>
      <c r="C5" s="6" t="s">
        <v>1132</v>
      </c>
      <c r="D5" s="6" t="s">
        <v>1133</v>
      </c>
      <c r="E5" s="6">
        <v>0.77310000000000001</v>
      </c>
    </row>
    <row r="6" spans="1:5" x14ac:dyDescent="0.25">
      <c r="A6" s="6" t="s">
        <v>1134</v>
      </c>
      <c r="B6" s="6" t="s">
        <v>1135</v>
      </c>
      <c r="C6" s="6" t="s">
        <v>1136</v>
      </c>
      <c r="D6" s="6" t="s">
        <v>1137</v>
      </c>
      <c r="E6" s="6">
        <v>0.74660000000000004</v>
      </c>
    </row>
    <row r="7" spans="1:5" x14ac:dyDescent="0.25">
      <c r="A7" s="6" t="s">
        <v>1138</v>
      </c>
      <c r="B7" s="6" t="s">
        <v>1139</v>
      </c>
      <c r="C7" s="6" t="s">
        <v>1140</v>
      </c>
      <c r="D7" s="6" t="s">
        <v>1141</v>
      </c>
      <c r="E7" s="6">
        <v>0.72460000000000002</v>
      </c>
    </row>
    <row r="8" spans="1:5" x14ac:dyDescent="0.25">
      <c r="A8" s="6" t="s">
        <v>1142</v>
      </c>
      <c r="B8" s="6" t="s">
        <v>1143</v>
      </c>
      <c r="C8" s="6" t="s">
        <v>1144</v>
      </c>
      <c r="D8" s="6" t="s">
        <v>1145</v>
      </c>
      <c r="E8" s="6">
        <v>0.7157</v>
      </c>
    </row>
    <row r="9" spans="1:5" x14ac:dyDescent="0.25">
      <c r="A9" s="6" t="s">
        <v>1146</v>
      </c>
      <c r="B9" s="6" t="s">
        <v>1147</v>
      </c>
      <c r="C9" s="6" t="s">
        <v>1148</v>
      </c>
      <c r="D9" s="6" t="s">
        <v>1149</v>
      </c>
      <c r="E9" s="6">
        <v>0.70320000000000005</v>
      </c>
    </row>
    <row r="10" spans="1:5" x14ac:dyDescent="0.25">
      <c r="A10" s="6" t="s">
        <v>1146</v>
      </c>
      <c r="B10" s="6" t="s">
        <v>1118</v>
      </c>
      <c r="C10" s="6" t="s">
        <v>1148</v>
      </c>
      <c r="D10" s="6" t="s">
        <v>1120</v>
      </c>
      <c r="E10" s="6">
        <v>0.68100000000000005</v>
      </c>
    </row>
    <row r="11" spans="1:5" x14ac:dyDescent="0.25">
      <c r="A11" s="6" t="s">
        <v>1134</v>
      </c>
      <c r="B11" s="6" t="s">
        <v>1150</v>
      </c>
      <c r="C11" s="6" t="s">
        <v>1136</v>
      </c>
      <c r="D11" s="6" t="s">
        <v>1151</v>
      </c>
      <c r="E11" s="6">
        <v>0.6421</v>
      </c>
    </row>
    <row r="12" spans="1:5" x14ac:dyDescent="0.25">
      <c r="A12" s="6" t="s">
        <v>1152</v>
      </c>
      <c r="B12" s="6" t="s">
        <v>1153</v>
      </c>
      <c r="C12" s="6" t="s">
        <v>1154</v>
      </c>
      <c r="D12" s="6" t="s">
        <v>1155</v>
      </c>
      <c r="E12" s="6">
        <v>0.61929999999999996</v>
      </c>
    </row>
    <row r="13" spans="1:5" x14ac:dyDescent="0.25">
      <c r="A13" s="6" t="s">
        <v>1156</v>
      </c>
      <c r="B13" s="6" t="s">
        <v>1157</v>
      </c>
      <c r="C13" s="6" t="s">
        <v>1158</v>
      </c>
      <c r="D13" s="6" t="s">
        <v>1159</v>
      </c>
      <c r="E13" s="6">
        <v>0.57269999999999999</v>
      </c>
    </row>
    <row r="14" spans="1:5" x14ac:dyDescent="0.25">
      <c r="A14" s="6" t="s">
        <v>1160</v>
      </c>
      <c r="B14" s="6" t="s">
        <v>1118</v>
      </c>
      <c r="C14" s="6" t="s">
        <v>1161</v>
      </c>
      <c r="D14" s="6" t="s">
        <v>1120</v>
      </c>
      <c r="E14" s="6">
        <v>0.56440000000000001</v>
      </c>
    </row>
    <row r="15" spans="1:5" x14ac:dyDescent="0.25">
      <c r="A15" s="6" t="s">
        <v>1162</v>
      </c>
      <c r="B15" s="6" t="s">
        <v>1163</v>
      </c>
      <c r="C15" s="6" t="s">
        <v>1164</v>
      </c>
      <c r="D15" s="6" t="s">
        <v>1165</v>
      </c>
      <c r="E15" s="6">
        <v>0.55389999999999995</v>
      </c>
    </row>
    <row r="16" spans="1:5" x14ac:dyDescent="0.25">
      <c r="A16" s="6" t="s">
        <v>1123</v>
      </c>
      <c r="B16" s="6" t="s">
        <v>1122</v>
      </c>
      <c r="C16" s="6" t="s">
        <v>1125</v>
      </c>
      <c r="D16" s="6" t="s">
        <v>1124</v>
      </c>
      <c r="E16" s="6">
        <v>0.49390000000000001</v>
      </c>
    </row>
    <row r="17" spans="1:5" x14ac:dyDescent="0.25">
      <c r="A17" s="6" t="s">
        <v>1166</v>
      </c>
      <c r="B17" s="6" t="s">
        <v>1167</v>
      </c>
      <c r="C17" s="6" t="s">
        <v>1168</v>
      </c>
      <c r="D17" s="6" t="s">
        <v>1169</v>
      </c>
      <c r="E17" s="6">
        <v>0.32050000000000001</v>
      </c>
    </row>
    <row r="18" spans="1:5" x14ac:dyDescent="0.25">
      <c r="A18" s="6" t="s">
        <v>1163</v>
      </c>
      <c r="B18" s="6" t="s">
        <v>1167</v>
      </c>
      <c r="C18" s="6" t="s">
        <v>1165</v>
      </c>
      <c r="D18" s="6" t="s">
        <v>1169</v>
      </c>
      <c r="E18" s="6">
        <v>0.2959</v>
      </c>
    </row>
    <row r="19" spans="1:5" x14ac:dyDescent="0.25">
      <c r="A19" s="6" t="s">
        <v>1170</v>
      </c>
      <c r="B19" s="6" t="s">
        <v>1171</v>
      </c>
      <c r="C19" s="6" t="s">
        <v>1172</v>
      </c>
      <c r="D19" s="6" t="s">
        <v>1173</v>
      </c>
      <c r="E19" s="6">
        <v>0.29070000000000001</v>
      </c>
    </row>
    <row r="20" spans="1:5" x14ac:dyDescent="0.25">
      <c r="A20" s="6" t="s">
        <v>1150</v>
      </c>
      <c r="B20" s="6" t="s">
        <v>1152</v>
      </c>
      <c r="C20" s="6" t="s">
        <v>1151</v>
      </c>
      <c r="D20" s="6" t="s">
        <v>1154</v>
      </c>
      <c r="E20" s="6">
        <v>0.27339999999999998</v>
      </c>
    </row>
    <row r="21" spans="1:5" x14ac:dyDescent="0.25">
      <c r="A21" s="6" t="s">
        <v>1174</v>
      </c>
      <c r="B21" s="6" t="s">
        <v>1175</v>
      </c>
      <c r="C21" s="6" t="s">
        <v>1176</v>
      </c>
      <c r="D21" s="6" t="s">
        <v>1177</v>
      </c>
      <c r="E21" s="6">
        <v>0.26939999999999997</v>
      </c>
    </row>
    <row r="22" spans="1:5" x14ac:dyDescent="0.25">
      <c r="A22" s="6" t="s">
        <v>1162</v>
      </c>
      <c r="B22" s="6" t="s">
        <v>1167</v>
      </c>
      <c r="C22" s="6" t="s">
        <v>1164</v>
      </c>
      <c r="D22" s="6" t="s">
        <v>1169</v>
      </c>
      <c r="E22" s="6">
        <v>0.26669999999999999</v>
      </c>
    </row>
    <row r="23" spans="1:5" x14ac:dyDescent="0.25">
      <c r="A23" s="6" t="s">
        <v>1178</v>
      </c>
      <c r="B23" s="6" t="s">
        <v>1179</v>
      </c>
      <c r="C23" s="6" t="s">
        <v>1180</v>
      </c>
      <c r="D23" s="6" t="s">
        <v>1181</v>
      </c>
      <c r="E23" s="6">
        <v>0.23749999999999999</v>
      </c>
    </row>
    <row r="24" spans="1:5" x14ac:dyDescent="0.25">
      <c r="A24" s="6" t="s">
        <v>1182</v>
      </c>
      <c r="B24" s="6" t="s">
        <v>1123</v>
      </c>
      <c r="C24" s="6" t="s">
        <v>1183</v>
      </c>
      <c r="D24" s="6" t="s">
        <v>1125</v>
      </c>
      <c r="E24" s="6">
        <v>0.2261</v>
      </c>
    </row>
    <row r="25" spans="1:5" x14ac:dyDescent="0.25">
      <c r="A25" s="6" t="s">
        <v>1184</v>
      </c>
      <c r="B25" s="6" t="s">
        <v>1152</v>
      </c>
      <c r="C25" s="6" t="s">
        <v>1185</v>
      </c>
      <c r="D25" s="6" t="s">
        <v>1154</v>
      </c>
      <c r="E25" s="6">
        <v>0.21940000000000001</v>
      </c>
    </row>
    <row r="26" spans="1:5" x14ac:dyDescent="0.25">
      <c r="A26" s="6" t="s">
        <v>1186</v>
      </c>
      <c r="B26" s="6" t="s">
        <v>1150</v>
      </c>
      <c r="C26" s="6" t="s">
        <v>1187</v>
      </c>
      <c r="D26" s="6" t="s">
        <v>1151</v>
      </c>
      <c r="E26" s="6">
        <v>0.21299999999999999</v>
      </c>
    </row>
    <row r="27" spans="1:5" x14ac:dyDescent="0.25">
      <c r="A27" s="6" t="s">
        <v>1152</v>
      </c>
      <c r="B27" s="6" t="s">
        <v>1188</v>
      </c>
      <c r="C27" s="6" t="s">
        <v>1154</v>
      </c>
      <c r="D27" s="6" t="s">
        <v>1189</v>
      </c>
      <c r="E27" s="6">
        <v>0.2087</v>
      </c>
    </row>
    <row r="28" spans="1:5" x14ac:dyDescent="0.25">
      <c r="A28" s="6" t="s">
        <v>1190</v>
      </c>
      <c r="B28" s="6" t="s">
        <v>1191</v>
      </c>
      <c r="C28" s="6" t="s">
        <v>1192</v>
      </c>
      <c r="D28" s="6" t="s">
        <v>1193</v>
      </c>
      <c r="E28" s="6">
        <v>0.2054</v>
      </c>
    </row>
    <row r="29" spans="1:5" x14ac:dyDescent="0.25">
      <c r="A29" s="6" t="s">
        <v>1150</v>
      </c>
      <c r="B29" s="6" t="s">
        <v>1153</v>
      </c>
      <c r="C29" s="6" t="s">
        <v>1151</v>
      </c>
      <c r="D29" s="6" t="s">
        <v>1155</v>
      </c>
      <c r="E29" s="6">
        <v>0.2034</v>
      </c>
    </row>
    <row r="30" spans="1:5" x14ac:dyDescent="0.25">
      <c r="A30" s="6" t="s">
        <v>1134</v>
      </c>
      <c r="B30" s="6" t="s">
        <v>1152</v>
      </c>
      <c r="C30" s="6" t="s">
        <v>1136</v>
      </c>
      <c r="D30" s="6" t="s">
        <v>1154</v>
      </c>
      <c r="E30" s="6">
        <v>0.19209999999999999</v>
      </c>
    </row>
    <row r="31" spans="1:5" x14ac:dyDescent="0.25">
      <c r="A31" s="6" t="s">
        <v>1194</v>
      </c>
      <c r="B31" s="6" t="s">
        <v>1195</v>
      </c>
      <c r="C31" s="6" t="s">
        <v>1196</v>
      </c>
      <c r="D31" s="6" t="s">
        <v>1197</v>
      </c>
      <c r="E31" s="6">
        <v>0.18229999999999999</v>
      </c>
    </row>
    <row r="32" spans="1:5" x14ac:dyDescent="0.25">
      <c r="A32" s="6" t="s">
        <v>1198</v>
      </c>
      <c r="B32" s="6" t="s">
        <v>1127</v>
      </c>
      <c r="C32" s="6" t="s">
        <v>1199</v>
      </c>
      <c r="D32" s="6" t="s">
        <v>1129</v>
      </c>
      <c r="E32" s="6">
        <v>0.1696</v>
      </c>
    </row>
    <row r="33" spans="1:5" x14ac:dyDescent="0.25">
      <c r="A33" s="6" t="s">
        <v>1200</v>
      </c>
      <c r="B33" s="6" t="s">
        <v>1201</v>
      </c>
      <c r="C33" s="6" t="s">
        <v>1202</v>
      </c>
      <c r="D33" s="6" t="s">
        <v>1203</v>
      </c>
      <c r="E33" s="6">
        <v>0.15079999999999999</v>
      </c>
    </row>
    <row r="34" spans="1:5" x14ac:dyDescent="0.25">
      <c r="A34" s="6" t="s">
        <v>1198</v>
      </c>
      <c r="B34" s="6" t="s">
        <v>1204</v>
      </c>
      <c r="C34" s="6" t="s">
        <v>1199</v>
      </c>
      <c r="D34" s="6" t="s">
        <v>1205</v>
      </c>
      <c r="E34" s="6">
        <v>0.14810000000000001</v>
      </c>
    </row>
    <row r="35" spans="1:5" x14ac:dyDescent="0.25">
      <c r="A35" s="6" t="s">
        <v>1206</v>
      </c>
      <c r="B35" s="6" t="s">
        <v>1207</v>
      </c>
      <c r="C35" s="6" t="s">
        <v>1208</v>
      </c>
      <c r="D35" s="6" t="s">
        <v>1209</v>
      </c>
      <c r="E35" s="6">
        <v>0.13420000000000001</v>
      </c>
    </row>
    <row r="36" spans="1:5" x14ac:dyDescent="0.25">
      <c r="A36" s="6" t="s">
        <v>1182</v>
      </c>
      <c r="B36" s="6" t="s">
        <v>1122</v>
      </c>
      <c r="C36" s="6" t="s">
        <v>1183</v>
      </c>
      <c r="D36" s="6" t="s">
        <v>1124</v>
      </c>
      <c r="E36" s="6">
        <v>0.1308</v>
      </c>
    </row>
    <row r="37" spans="1:5" x14ac:dyDescent="0.25">
      <c r="A37" s="6" t="s">
        <v>1119</v>
      </c>
      <c r="B37" s="6" t="s">
        <v>1127</v>
      </c>
      <c r="C37" s="6" t="s">
        <v>1121</v>
      </c>
      <c r="D37" s="6" t="s">
        <v>1129</v>
      </c>
      <c r="E37" s="6">
        <v>0.1226</v>
      </c>
    </row>
    <row r="38" spans="1:5" x14ac:dyDescent="0.25">
      <c r="A38" s="6" t="s">
        <v>1210</v>
      </c>
      <c r="B38" s="6" t="s">
        <v>1126</v>
      </c>
      <c r="C38" s="6" t="s">
        <v>1211</v>
      </c>
      <c r="D38" s="6" t="s">
        <v>1128</v>
      </c>
      <c r="E38" s="6">
        <v>0.1076</v>
      </c>
    </row>
    <row r="39" spans="1:5" x14ac:dyDescent="0.25">
      <c r="A39" s="6" t="s">
        <v>1170</v>
      </c>
      <c r="B39" s="6" t="s">
        <v>1126</v>
      </c>
      <c r="C39" s="6" t="s">
        <v>1172</v>
      </c>
      <c r="D39" s="6" t="s">
        <v>1128</v>
      </c>
      <c r="E39" s="6">
        <v>0.1069</v>
      </c>
    </row>
    <row r="40" spans="1:5" x14ac:dyDescent="0.25">
      <c r="A40" s="6" t="s">
        <v>1212</v>
      </c>
      <c r="B40" s="6" t="s">
        <v>1213</v>
      </c>
      <c r="C40" s="6" t="s">
        <v>1214</v>
      </c>
      <c r="D40" s="6" t="s">
        <v>1215</v>
      </c>
      <c r="E40" s="6">
        <v>0.10059999999999999</v>
      </c>
    </row>
    <row r="41" spans="1:5" x14ac:dyDescent="0.25">
      <c r="A41" s="6" t="s">
        <v>1119</v>
      </c>
      <c r="B41" s="6" t="s">
        <v>1126</v>
      </c>
      <c r="C41" s="6" t="s">
        <v>1121</v>
      </c>
      <c r="D41" s="6" t="s">
        <v>1128</v>
      </c>
      <c r="E41" s="6">
        <v>9.2100000000000001E-2</v>
      </c>
    </row>
    <row r="42" spans="1:5" x14ac:dyDescent="0.25">
      <c r="A42" s="6" t="s">
        <v>1170</v>
      </c>
      <c r="B42" s="6" t="s">
        <v>1123</v>
      </c>
      <c r="C42" s="6" t="s">
        <v>1172</v>
      </c>
      <c r="D42" s="6" t="s">
        <v>1125</v>
      </c>
      <c r="E42" s="6">
        <v>9.0700000000000003E-2</v>
      </c>
    </row>
    <row r="43" spans="1:5" x14ac:dyDescent="0.25">
      <c r="A43" s="6" t="s">
        <v>1170</v>
      </c>
      <c r="B43" s="6" t="s">
        <v>1122</v>
      </c>
      <c r="C43" s="6" t="s">
        <v>1172</v>
      </c>
      <c r="D43" s="6" t="s">
        <v>1124</v>
      </c>
      <c r="E43" s="6">
        <v>8.9499999999999996E-2</v>
      </c>
    </row>
    <row r="44" spans="1:5" x14ac:dyDescent="0.25">
      <c r="A44" s="6" t="s">
        <v>1170</v>
      </c>
      <c r="B44" s="6" t="s">
        <v>1127</v>
      </c>
      <c r="C44" s="6" t="s">
        <v>1172</v>
      </c>
      <c r="D44" s="6" t="s">
        <v>1129</v>
      </c>
      <c r="E44" s="6">
        <v>8.4500000000000006E-2</v>
      </c>
    </row>
    <row r="45" spans="1:5" x14ac:dyDescent="0.25">
      <c r="A45" s="6" t="s">
        <v>1210</v>
      </c>
      <c r="B45" s="6" t="s">
        <v>1179</v>
      </c>
      <c r="C45" s="6" t="s">
        <v>1211</v>
      </c>
      <c r="D45" s="6" t="s">
        <v>1181</v>
      </c>
      <c r="E45" s="6">
        <v>7.7799999999999994E-2</v>
      </c>
    </row>
    <row r="46" spans="1:5" x14ac:dyDescent="0.25">
      <c r="A46" s="6" t="s">
        <v>1186</v>
      </c>
      <c r="B46" s="6" t="s">
        <v>1152</v>
      </c>
      <c r="C46" s="6" t="s">
        <v>1187</v>
      </c>
      <c r="D46" s="6" t="s">
        <v>1154</v>
      </c>
      <c r="E46" s="6">
        <v>7.2099999999999997E-2</v>
      </c>
    </row>
    <row r="47" spans="1:5" x14ac:dyDescent="0.25">
      <c r="A47" s="6" t="s">
        <v>1216</v>
      </c>
      <c r="B47" s="6" t="s">
        <v>1217</v>
      </c>
      <c r="C47" s="6" t="s">
        <v>1218</v>
      </c>
      <c r="D47" s="6" t="s">
        <v>1219</v>
      </c>
      <c r="E47" s="6">
        <v>7.0300000000000001E-2</v>
      </c>
    </row>
    <row r="48" spans="1:5" x14ac:dyDescent="0.25">
      <c r="A48" s="6" t="s">
        <v>1190</v>
      </c>
      <c r="B48" s="6" t="s">
        <v>1220</v>
      </c>
      <c r="C48" s="6" t="s">
        <v>1192</v>
      </c>
      <c r="D48" s="6" t="s">
        <v>1221</v>
      </c>
      <c r="E48" s="6">
        <v>6.7699999999999996E-2</v>
      </c>
    </row>
    <row r="49" spans="1:5" x14ac:dyDescent="0.25">
      <c r="A49" s="6" t="s">
        <v>1150</v>
      </c>
      <c r="B49" s="6" t="s">
        <v>1188</v>
      </c>
      <c r="C49" s="6" t="s">
        <v>1151</v>
      </c>
      <c r="D49" s="6" t="s">
        <v>1189</v>
      </c>
      <c r="E49" s="6">
        <v>6.59E-2</v>
      </c>
    </row>
    <row r="50" spans="1:5" x14ac:dyDescent="0.25">
      <c r="A50" s="6" t="s">
        <v>1150</v>
      </c>
      <c r="B50" s="6" t="s">
        <v>1123</v>
      </c>
      <c r="C50" s="6" t="s">
        <v>1151</v>
      </c>
      <c r="D50" s="6" t="s">
        <v>1125</v>
      </c>
      <c r="E50" s="6">
        <v>5.33E-2</v>
      </c>
    </row>
    <row r="51" spans="1:5" x14ac:dyDescent="0.25">
      <c r="A51" s="6" t="s">
        <v>1222</v>
      </c>
      <c r="B51" s="6" t="s">
        <v>1216</v>
      </c>
      <c r="C51" s="6" t="s">
        <v>1223</v>
      </c>
      <c r="D51" s="6" t="s">
        <v>1218</v>
      </c>
      <c r="E51" s="6">
        <v>5.2999999999999999E-2</v>
      </c>
    </row>
    <row r="52" spans="1:5" x14ac:dyDescent="0.25">
      <c r="A52" s="6" t="s">
        <v>1134</v>
      </c>
      <c r="B52" s="6" t="s">
        <v>1188</v>
      </c>
      <c r="C52" s="6" t="s">
        <v>1136</v>
      </c>
      <c r="D52" s="6" t="s">
        <v>1189</v>
      </c>
      <c r="E52" s="6">
        <v>4.9799999999999997E-2</v>
      </c>
    </row>
    <row r="53" spans="1:5" x14ac:dyDescent="0.25">
      <c r="A53" s="6" t="s">
        <v>1190</v>
      </c>
      <c r="B53" s="6" t="s">
        <v>1224</v>
      </c>
      <c r="C53" s="6" t="s">
        <v>1192</v>
      </c>
      <c r="D53" s="6" t="s">
        <v>1225</v>
      </c>
      <c r="E53" s="6">
        <v>4.9200000000000001E-2</v>
      </c>
    </row>
    <row r="54" spans="1:5" x14ac:dyDescent="0.25">
      <c r="A54" s="6" t="s">
        <v>1226</v>
      </c>
      <c r="B54" s="6" t="s">
        <v>1227</v>
      </c>
      <c r="C54" s="6" t="s">
        <v>1228</v>
      </c>
      <c r="D54" s="6" t="s">
        <v>1229</v>
      </c>
      <c r="E54" s="6">
        <v>4.6100000000000002E-2</v>
      </c>
    </row>
    <row r="55" spans="1:5" x14ac:dyDescent="0.25">
      <c r="A55" s="6" t="s">
        <v>1188</v>
      </c>
      <c r="B55" s="6" t="s">
        <v>1230</v>
      </c>
      <c r="C55" s="6" t="s">
        <v>1189</v>
      </c>
      <c r="D55" s="6" t="s">
        <v>1231</v>
      </c>
      <c r="E55" s="6">
        <v>4.5400000000000003E-2</v>
      </c>
    </row>
    <row r="56" spans="1:5" x14ac:dyDescent="0.25">
      <c r="A56" s="6" t="s">
        <v>1175</v>
      </c>
      <c r="B56" s="6" t="s">
        <v>1227</v>
      </c>
      <c r="C56" s="6" t="s">
        <v>1177</v>
      </c>
      <c r="D56" s="6" t="s">
        <v>1229</v>
      </c>
      <c r="E56" s="6">
        <v>4.0099999999999997E-2</v>
      </c>
    </row>
    <row r="57" spans="1:5" x14ac:dyDescent="0.25">
      <c r="A57" s="6" t="s">
        <v>1210</v>
      </c>
      <c r="B57" s="6" t="s">
        <v>1166</v>
      </c>
      <c r="C57" s="6" t="s">
        <v>1211</v>
      </c>
      <c r="D57" s="6" t="s">
        <v>1168</v>
      </c>
      <c r="E57" s="6">
        <v>3.9E-2</v>
      </c>
    </row>
    <row r="58" spans="1:5" x14ac:dyDescent="0.25">
      <c r="A58" s="6" t="s">
        <v>1232</v>
      </c>
      <c r="B58" s="6" t="s">
        <v>1233</v>
      </c>
      <c r="C58" s="6" t="s">
        <v>1234</v>
      </c>
      <c r="D58" s="6" t="s">
        <v>1235</v>
      </c>
      <c r="E58" s="6">
        <v>3.6799999999999999E-2</v>
      </c>
    </row>
    <row r="59" spans="1:5" x14ac:dyDescent="0.25">
      <c r="A59" s="6" t="s">
        <v>1236</v>
      </c>
      <c r="B59" s="6" t="s">
        <v>1150</v>
      </c>
      <c r="C59" s="6" t="s">
        <v>1237</v>
      </c>
      <c r="D59" s="6" t="s">
        <v>1151</v>
      </c>
      <c r="E59" s="6">
        <v>3.5799999999999998E-2</v>
      </c>
    </row>
    <row r="60" spans="1:5" x14ac:dyDescent="0.25">
      <c r="A60" s="6" t="s">
        <v>1174</v>
      </c>
      <c r="B60" s="6" t="s">
        <v>1227</v>
      </c>
      <c r="C60" s="6" t="s">
        <v>1176</v>
      </c>
      <c r="D60" s="6" t="s">
        <v>1229</v>
      </c>
      <c r="E60" s="6">
        <v>3.4000000000000002E-2</v>
      </c>
    </row>
    <row r="61" spans="1:5" x14ac:dyDescent="0.25">
      <c r="A61" s="6" t="s">
        <v>1150</v>
      </c>
      <c r="B61" s="6" t="s">
        <v>1238</v>
      </c>
      <c r="C61" s="6" t="s">
        <v>1151</v>
      </c>
      <c r="D61" s="6" t="s">
        <v>1239</v>
      </c>
      <c r="E61" s="6">
        <v>2.7400000000000001E-2</v>
      </c>
    </row>
    <row r="62" spans="1:5" x14ac:dyDescent="0.25">
      <c r="A62" s="6" t="s">
        <v>1143</v>
      </c>
      <c r="B62" s="6" t="s">
        <v>1240</v>
      </c>
      <c r="C62" s="6" t="s">
        <v>1145</v>
      </c>
      <c r="D62" s="6" t="s">
        <v>1241</v>
      </c>
      <c r="E62" s="6">
        <v>1.9E-2</v>
      </c>
    </row>
    <row r="63" spans="1:5" x14ac:dyDescent="0.25">
      <c r="A63" s="6" t="s">
        <v>1210</v>
      </c>
      <c r="B63" s="6" t="s">
        <v>1167</v>
      </c>
      <c r="C63" s="6" t="s">
        <v>1211</v>
      </c>
      <c r="D63" s="6" t="s">
        <v>1169</v>
      </c>
      <c r="E63" s="6">
        <v>1.78E-2</v>
      </c>
    </row>
    <row r="64" spans="1:5" x14ac:dyDescent="0.25">
      <c r="A64" s="6" t="s">
        <v>1242</v>
      </c>
      <c r="B64" s="6" t="s">
        <v>1122</v>
      </c>
      <c r="C64" s="6" t="s">
        <v>1243</v>
      </c>
      <c r="D64" s="6" t="s">
        <v>1124</v>
      </c>
      <c r="E64" s="6">
        <v>1.3899999999999999E-2</v>
      </c>
    </row>
    <row r="65" spans="1:5" x14ac:dyDescent="0.25">
      <c r="A65" s="6" t="s">
        <v>1139</v>
      </c>
      <c r="B65" s="6" t="s">
        <v>1244</v>
      </c>
      <c r="C65" s="6" t="s">
        <v>1141</v>
      </c>
      <c r="D65" s="6" t="s">
        <v>1245</v>
      </c>
      <c r="E65" s="6">
        <v>1.34E-2</v>
      </c>
    </row>
    <row r="66" spans="1:5" x14ac:dyDescent="0.25">
      <c r="A66" s="6" t="s">
        <v>1143</v>
      </c>
      <c r="B66" s="6" t="s">
        <v>1246</v>
      </c>
      <c r="C66" s="6" t="s">
        <v>1145</v>
      </c>
      <c r="D66" s="6" t="s">
        <v>1247</v>
      </c>
      <c r="E66" s="6">
        <v>1.34E-2</v>
      </c>
    </row>
    <row r="67" spans="1:5" x14ac:dyDescent="0.25">
      <c r="A67" s="6" t="s">
        <v>1142</v>
      </c>
      <c r="B67" s="6" t="s">
        <v>1240</v>
      </c>
      <c r="C67" s="6" t="s">
        <v>1144</v>
      </c>
      <c r="D67" s="6" t="s">
        <v>1241</v>
      </c>
      <c r="E67" s="6">
        <v>1.3100000000000001E-2</v>
      </c>
    </row>
    <row r="68" spans="1:5" x14ac:dyDescent="0.25">
      <c r="A68" s="6" t="s">
        <v>1175</v>
      </c>
      <c r="B68" s="6" t="s">
        <v>1246</v>
      </c>
      <c r="C68" s="6" t="s">
        <v>1177</v>
      </c>
      <c r="D68" s="6" t="s">
        <v>1247</v>
      </c>
      <c r="E68" s="6">
        <v>1.29E-2</v>
      </c>
    </row>
    <row r="69" spans="1:5" x14ac:dyDescent="0.25">
      <c r="A69" s="6" t="s">
        <v>1248</v>
      </c>
      <c r="B69" s="6" t="s">
        <v>1166</v>
      </c>
      <c r="C69" s="6" t="s">
        <v>1249</v>
      </c>
      <c r="D69" s="6" t="s">
        <v>1168</v>
      </c>
      <c r="E69" s="6">
        <v>1.2200000000000001E-2</v>
      </c>
    </row>
    <row r="70" spans="1:5" x14ac:dyDescent="0.25">
      <c r="A70" s="6" t="s">
        <v>1160</v>
      </c>
      <c r="B70" s="6" t="s">
        <v>1227</v>
      </c>
      <c r="C70" s="6" t="s">
        <v>1161</v>
      </c>
      <c r="D70" s="6" t="s">
        <v>1229</v>
      </c>
      <c r="E70" s="6">
        <v>1.2E-2</v>
      </c>
    </row>
    <row r="71" spans="1:5" x14ac:dyDescent="0.25">
      <c r="A71" s="6" t="s">
        <v>1174</v>
      </c>
      <c r="B71" s="6" t="s">
        <v>1246</v>
      </c>
      <c r="C71" s="6" t="s">
        <v>1176</v>
      </c>
      <c r="D71" s="6" t="s">
        <v>1247</v>
      </c>
      <c r="E71" s="6">
        <v>1.1900000000000001E-2</v>
      </c>
    </row>
    <row r="72" spans="1:5" x14ac:dyDescent="0.25">
      <c r="A72" s="6" t="s">
        <v>1138</v>
      </c>
      <c r="B72" s="6" t="s">
        <v>1244</v>
      </c>
      <c r="C72" s="6" t="s">
        <v>1140</v>
      </c>
      <c r="D72" s="6" t="s">
        <v>1245</v>
      </c>
      <c r="E72" s="6">
        <v>1.15E-2</v>
      </c>
    </row>
    <row r="73" spans="1:5" x14ac:dyDescent="0.25">
      <c r="A73" s="6" t="s">
        <v>1152</v>
      </c>
      <c r="B73" s="6" t="s">
        <v>1230</v>
      </c>
      <c r="C73" s="6" t="s">
        <v>1154</v>
      </c>
      <c r="D73" s="6" t="s">
        <v>1231</v>
      </c>
      <c r="E73" s="6">
        <v>1.0800000000000001E-2</v>
      </c>
    </row>
    <row r="74" spans="1:5" x14ac:dyDescent="0.25">
      <c r="A74" s="6" t="s">
        <v>1142</v>
      </c>
      <c r="B74" s="6" t="s">
        <v>1246</v>
      </c>
      <c r="C74" s="6" t="s">
        <v>1144</v>
      </c>
      <c r="D74" s="6" t="s">
        <v>1247</v>
      </c>
      <c r="E74" s="6">
        <v>1.0200000000000001E-2</v>
      </c>
    </row>
    <row r="75" spans="1:5" x14ac:dyDescent="0.25">
      <c r="A75" s="6" t="s">
        <v>1250</v>
      </c>
      <c r="B75" s="6" t="s">
        <v>1191</v>
      </c>
      <c r="C75" s="6" t="s">
        <v>1251</v>
      </c>
      <c r="D75" s="6" t="s">
        <v>1193</v>
      </c>
      <c r="E75" s="6">
        <v>9.1999999999999998E-3</v>
      </c>
    </row>
    <row r="76" spans="1:5" x14ac:dyDescent="0.25">
      <c r="A76" s="6" t="s">
        <v>1236</v>
      </c>
      <c r="B76" s="6" t="s">
        <v>1152</v>
      </c>
      <c r="C76" s="6" t="s">
        <v>1237</v>
      </c>
      <c r="D76" s="6" t="s">
        <v>1154</v>
      </c>
      <c r="E76" s="6">
        <v>9.1000000000000004E-3</v>
      </c>
    </row>
    <row r="77" spans="1:5" x14ac:dyDescent="0.25">
      <c r="A77" s="6" t="s">
        <v>1252</v>
      </c>
      <c r="B77" s="6" t="s">
        <v>1206</v>
      </c>
      <c r="C77" s="6" t="s">
        <v>1253</v>
      </c>
      <c r="D77" s="6" t="s">
        <v>1208</v>
      </c>
      <c r="E77" s="6">
        <v>8.6999999999999994E-3</v>
      </c>
    </row>
    <row r="78" spans="1:5" x14ac:dyDescent="0.25">
      <c r="A78" s="6" t="s">
        <v>1226</v>
      </c>
      <c r="B78" s="6" t="s">
        <v>1254</v>
      </c>
      <c r="C78" s="6" t="s">
        <v>1228</v>
      </c>
      <c r="D78" s="6" t="s">
        <v>1255</v>
      </c>
      <c r="E78" s="6">
        <v>7.6E-3</v>
      </c>
    </row>
    <row r="79" spans="1:5" x14ac:dyDescent="0.25">
      <c r="A79" s="6" t="s">
        <v>1167</v>
      </c>
      <c r="B79" s="6" t="s">
        <v>1206</v>
      </c>
      <c r="C79" s="6" t="s">
        <v>1169</v>
      </c>
      <c r="D79" s="6" t="s">
        <v>1208</v>
      </c>
      <c r="E79" s="6">
        <v>6.1999999999999998E-3</v>
      </c>
    </row>
    <row r="80" spans="1:5" x14ac:dyDescent="0.25">
      <c r="A80" s="6" t="s">
        <v>1222</v>
      </c>
      <c r="B80" s="6" t="s">
        <v>1217</v>
      </c>
      <c r="C80" s="6" t="s">
        <v>1223</v>
      </c>
      <c r="D80" s="6" t="s">
        <v>1219</v>
      </c>
      <c r="E80" s="6">
        <v>5.4000000000000003E-3</v>
      </c>
    </row>
    <row r="81" spans="1:5" x14ac:dyDescent="0.25">
      <c r="A81" s="6" t="s">
        <v>1174</v>
      </c>
      <c r="B81" s="6" t="s">
        <v>1256</v>
      </c>
      <c r="C81" s="6" t="s">
        <v>1176</v>
      </c>
      <c r="D81" s="6" t="s">
        <v>1257</v>
      </c>
      <c r="E81" s="6">
        <v>4.7999999999999996E-3</v>
      </c>
    </row>
    <row r="82" spans="1:5" x14ac:dyDescent="0.25">
      <c r="A82" s="6" t="s">
        <v>1258</v>
      </c>
      <c r="B82" s="6" t="s">
        <v>1217</v>
      </c>
      <c r="C82" s="6" t="s">
        <v>1259</v>
      </c>
      <c r="D82" s="6" t="s">
        <v>1219</v>
      </c>
      <c r="E82" s="6">
        <v>4.7999999999999996E-3</v>
      </c>
    </row>
    <row r="83" spans="1:5" x14ac:dyDescent="0.25">
      <c r="A83" s="6" t="s">
        <v>1260</v>
      </c>
      <c r="B83" s="6" t="s">
        <v>1261</v>
      </c>
      <c r="C83" s="6" t="s">
        <v>1262</v>
      </c>
      <c r="D83" s="6" t="s">
        <v>1263</v>
      </c>
      <c r="E83" s="6">
        <v>3.7000000000000002E-3</v>
      </c>
    </row>
    <row r="84" spans="1:5" x14ac:dyDescent="0.25">
      <c r="A84" s="6" t="s">
        <v>1264</v>
      </c>
      <c r="B84" s="6" t="s">
        <v>1244</v>
      </c>
      <c r="C84" s="6" t="s">
        <v>1265</v>
      </c>
      <c r="D84" s="6" t="s">
        <v>1245</v>
      </c>
      <c r="E84" s="6">
        <v>3.5999999999999999E-3</v>
      </c>
    </row>
    <row r="85" spans="1:5" x14ac:dyDescent="0.25">
      <c r="A85" s="6" t="s">
        <v>1150</v>
      </c>
      <c r="B85" s="6" t="s">
        <v>1230</v>
      </c>
      <c r="C85" s="6" t="s">
        <v>1151</v>
      </c>
      <c r="D85" s="6" t="s">
        <v>1231</v>
      </c>
      <c r="E85" s="6">
        <v>3.3999999999999998E-3</v>
      </c>
    </row>
    <row r="86" spans="1:5" x14ac:dyDescent="0.25">
      <c r="A86" s="6" t="s">
        <v>1174</v>
      </c>
      <c r="B86" s="6" t="s">
        <v>1220</v>
      </c>
      <c r="C86" s="6" t="s">
        <v>1176</v>
      </c>
      <c r="D86" s="6" t="s">
        <v>1221</v>
      </c>
      <c r="E86" s="6">
        <v>3.0000000000000001E-3</v>
      </c>
    </row>
    <row r="87" spans="1:5" x14ac:dyDescent="0.25">
      <c r="A87" s="6" t="s">
        <v>1179</v>
      </c>
      <c r="B87" s="6" t="s">
        <v>1266</v>
      </c>
      <c r="C87" s="6" t="s">
        <v>1181</v>
      </c>
      <c r="D87" s="6" t="s">
        <v>1267</v>
      </c>
      <c r="E87" s="6">
        <v>2.8E-3</v>
      </c>
    </row>
    <row r="88" spans="1:5" x14ac:dyDescent="0.25">
      <c r="A88" s="6" t="s">
        <v>1163</v>
      </c>
      <c r="B88" s="6" t="s">
        <v>1206</v>
      </c>
      <c r="C88" s="6" t="s">
        <v>1165</v>
      </c>
      <c r="D88" s="6" t="s">
        <v>1208</v>
      </c>
      <c r="E88" s="6">
        <v>2.7000000000000001E-3</v>
      </c>
    </row>
    <row r="89" spans="1:5" x14ac:dyDescent="0.25">
      <c r="A89" s="6" t="s">
        <v>1162</v>
      </c>
      <c r="B89" s="6" t="s">
        <v>1206</v>
      </c>
      <c r="C89" s="6" t="s">
        <v>1164</v>
      </c>
      <c r="D89" s="6" t="s">
        <v>1208</v>
      </c>
      <c r="E89" s="6">
        <v>2.5000000000000001E-3</v>
      </c>
    </row>
    <row r="90" spans="1:5" x14ac:dyDescent="0.25">
      <c r="A90" s="6" t="s">
        <v>1268</v>
      </c>
      <c r="B90" s="6" t="s">
        <v>1256</v>
      </c>
      <c r="C90" s="6" t="s">
        <v>1269</v>
      </c>
      <c r="D90" s="6" t="s">
        <v>1257</v>
      </c>
      <c r="E90" s="6">
        <v>1.6999999999999999E-3</v>
      </c>
    </row>
    <row r="91" spans="1:5" x14ac:dyDescent="0.25">
      <c r="A91" s="6" t="s">
        <v>1167</v>
      </c>
      <c r="B91" s="6" t="s">
        <v>1207</v>
      </c>
      <c r="C91" s="6" t="s">
        <v>1169</v>
      </c>
      <c r="D91" s="6" t="s">
        <v>1209</v>
      </c>
      <c r="E91" s="6">
        <v>1.6000000000000001E-3</v>
      </c>
    </row>
    <row r="92" spans="1:5" x14ac:dyDescent="0.25">
      <c r="A92" s="6" t="s">
        <v>1260</v>
      </c>
      <c r="B92" s="6" t="s">
        <v>1270</v>
      </c>
      <c r="C92" s="6" t="s">
        <v>1262</v>
      </c>
      <c r="D92" s="6" t="s">
        <v>1271</v>
      </c>
      <c r="E92" s="6">
        <v>1.5E-3</v>
      </c>
    </row>
    <row r="93" spans="1:5" x14ac:dyDescent="0.25">
      <c r="A93" s="6" t="s">
        <v>1160</v>
      </c>
      <c r="B93" s="6" t="s">
        <v>1272</v>
      </c>
      <c r="C93" s="6" t="s">
        <v>1161</v>
      </c>
      <c r="D93" s="6" t="s">
        <v>1273</v>
      </c>
      <c r="E93" s="6">
        <v>1.4E-3</v>
      </c>
    </row>
    <row r="94" spans="1:5" x14ac:dyDescent="0.25">
      <c r="A94" s="6" t="s">
        <v>1250</v>
      </c>
      <c r="B94" s="6" t="s">
        <v>1220</v>
      </c>
      <c r="C94" s="6" t="s">
        <v>1251</v>
      </c>
      <c r="D94" s="6" t="s">
        <v>1221</v>
      </c>
      <c r="E94" s="6">
        <v>1.1999999999999999E-3</v>
      </c>
    </row>
    <row r="95" spans="1:5" x14ac:dyDescent="0.25">
      <c r="A95" s="6" t="s">
        <v>1260</v>
      </c>
      <c r="B95" s="6" t="s">
        <v>1274</v>
      </c>
      <c r="C95" s="6" t="s">
        <v>1262</v>
      </c>
      <c r="D95" s="6" t="s">
        <v>1275</v>
      </c>
      <c r="E95" s="6">
        <v>1.1000000000000001E-3</v>
      </c>
    </row>
    <row r="96" spans="1:5" x14ac:dyDescent="0.25">
      <c r="A96" s="6" t="s">
        <v>1252</v>
      </c>
      <c r="B96" s="6" t="s">
        <v>1207</v>
      </c>
      <c r="C96" s="6" t="s">
        <v>1253</v>
      </c>
      <c r="D96" s="6" t="s">
        <v>1209</v>
      </c>
      <c r="E96" s="6">
        <v>1E-3</v>
      </c>
    </row>
    <row r="97" spans="1:5" x14ac:dyDescent="0.25">
      <c r="A97" s="6" t="s">
        <v>1138</v>
      </c>
      <c r="B97" s="6" t="s">
        <v>1276</v>
      </c>
      <c r="C97" s="6" t="s">
        <v>1140</v>
      </c>
      <c r="D97" s="6" t="s">
        <v>1277</v>
      </c>
      <c r="E97" s="7">
        <v>5.9999999999999995E-4</v>
      </c>
    </row>
    <row r="98" spans="1:5" x14ac:dyDescent="0.25">
      <c r="A98" s="6" t="s">
        <v>1163</v>
      </c>
      <c r="B98" s="6" t="s">
        <v>1207</v>
      </c>
      <c r="C98" s="6" t="s">
        <v>1165</v>
      </c>
      <c r="D98" s="6" t="s">
        <v>1209</v>
      </c>
      <c r="E98" s="7">
        <v>5.9999999999999995E-4</v>
      </c>
    </row>
    <row r="99" spans="1:5" x14ac:dyDescent="0.25">
      <c r="A99" s="6" t="s">
        <v>1162</v>
      </c>
      <c r="B99" s="6" t="s">
        <v>1207</v>
      </c>
      <c r="C99" s="6" t="s">
        <v>1164</v>
      </c>
      <c r="D99" s="6" t="s">
        <v>1209</v>
      </c>
      <c r="E99" s="7">
        <v>5.0000000000000001E-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32"/>
  <sheetViews>
    <sheetView tabSelected="1" workbookViewId="0">
      <selection activeCell="F26" sqref="F26"/>
    </sheetView>
  </sheetViews>
  <sheetFormatPr baseColWidth="10" defaultRowHeight="15" x14ac:dyDescent="0.25"/>
  <sheetData>
    <row r="1" spans="1:3" x14ac:dyDescent="0.25">
      <c r="A1" s="6" t="s">
        <v>1070</v>
      </c>
      <c r="B1" s="6" t="s">
        <v>1071</v>
      </c>
      <c r="C1" s="6" t="s">
        <v>1072</v>
      </c>
    </row>
    <row r="2" spans="1:3" x14ac:dyDescent="0.25">
      <c r="A2" s="6" t="s">
        <v>1278</v>
      </c>
      <c r="B2" s="6" t="s">
        <v>1279</v>
      </c>
      <c r="C2" s="6">
        <v>4.5999999999999999E-3</v>
      </c>
    </row>
    <row r="3" spans="1:3" x14ac:dyDescent="0.25">
      <c r="A3" s="6" t="s">
        <v>1280</v>
      </c>
      <c r="B3" s="6" t="s">
        <v>1281</v>
      </c>
      <c r="C3" s="6">
        <v>0.68130000000000002</v>
      </c>
    </row>
    <row r="4" spans="1:3" x14ac:dyDescent="0.25">
      <c r="A4" s="6" t="s">
        <v>1282</v>
      </c>
      <c r="B4" s="6" t="s">
        <v>1283</v>
      </c>
      <c r="C4" s="6">
        <v>5.2499999999999998E-2</v>
      </c>
    </row>
    <row r="5" spans="1:3" x14ac:dyDescent="0.25">
      <c r="A5" s="6" t="s">
        <v>1284</v>
      </c>
      <c r="B5" s="6" t="s">
        <v>1285</v>
      </c>
      <c r="C5" s="6">
        <v>0.85850000000000004</v>
      </c>
    </row>
    <row r="6" spans="1:3" x14ac:dyDescent="0.25">
      <c r="A6" s="6" t="s">
        <v>1286</v>
      </c>
      <c r="B6" s="6" t="s">
        <v>1287</v>
      </c>
      <c r="C6" s="6">
        <v>1.6500000000000001E-2</v>
      </c>
    </row>
    <row r="7" spans="1:3" x14ac:dyDescent="0.25">
      <c r="A7" s="6" t="s">
        <v>1286</v>
      </c>
      <c r="B7" s="6" t="s">
        <v>1288</v>
      </c>
      <c r="C7" s="6">
        <v>1.9599999999999999E-2</v>
      </c>
    </row>
    <row r="8" spans="1:3" x14ac:dyDescent="0.25">
      <c r="A8" s="6" t="s">
        <v>1286</v>
      </c>
      <c r="B8" s="6" t="s">
        <v>1289</v>
      </c>
      <c r="C8" s="6">
        <v>1.89E-2</v>
      </c>
    </row>
    <row r="9" spans="1:3" x14ac:dyDescent="0.25">
      <c r="A9" s="6" t="s">
        <v>1286</v>
      </c>
      <c r="B9" s="6" t="s">
        <v>1290</v>
      </c>
      <c r="C9" s="6">
        <v>1.8700000000000001E-2</v>
      </c>
    </row>
    <row r="10" spans="1:3" x14ac:dyDescent="0.25">
      <c r="A10" s="6" t="s">
        <v>1286</v>
      </c>
      <c r="B10" s="6" t="s">
        <v>1291</v>
      </c>
      <c r="C10" s="6">
        <v>1.5100000000000001E-2</v>
      </c>
    </row>
    <row r="11" spans="1:3" x14ac:dyDescent="0.25">
      <c r="A11" s="6" t="s">
        <v>1286</v>
      </c>
      <c r="B11" s="6" t="s">
        <v>1292</v>
      </c>
      <c r="C11" s="6">
        <v>1.5100000000000001E-2</v>
      </c>
    </row>
    <row r="12" spans="1:3" x14ac:dyDescent="0.25">
      <c r="A12" s="6" t="s">
        <v>1286</v>
      </c>
      <c r="B12" s="6" t="s">
        <v>1293</v>
      </c>
      <c r="C12" s="6">
        <v>1.6899999999999998E-2</v>
      </c>
    </row>
    <row r="13" spans="1:3" x14ac:dyDescent="0.25">
      <c r="A13" s="6" t="s">
        <v>1286</v>
      </c>
      <c r="B13" s="6" t="s">
        <v>1294</v>
      </c>
      <c r="C13" s="6">
        <v>1.8800000000000001E-2</v>
      </c>
    </row>
    <row r="14" spans="1:3" x14ac:dyDescent="0.25">
      <c r="A14" s="6" t="s">
        <v>1286</v>
      </c>
      <c r="B14" s="6" t="s">
        <v>1295</v>
      </c>
      <c r="C14" s="6">
        <v>2.0899999999999998E-2</v>
      </c>
    </row>
    <row r="15" spans="1:3" x14ac:dyDescent="0.25">
      <c r="A15" s="6" t="s">
        <v>1286</v>
      </c>
      <c r="B15" s="6" t="s">
        <v>1296</v>
      </c>
      <c r="C15" s="6">
        <v>1.67E-2</v>
      </c>
    </row>
    <row r="16" spans="1:3" x14ac:dyDescent="0.25">
      <c r="A16" s="6" t="s">
        <v>1286</v>
      </c>
      <c r="B16" s="6" t="s">
        <v>1297</v>
      </c>
      <c r="C16" s="6">
        <v>2.23E-2</v>
      </c>
    </row>
    <row r="17" spans="1:3" x14ac:dyDescent="0.25">
      <c r="A17" s="6" t="s">
        <v>1286</v>
      </c>
      <c r="B17" s="6" t="s">
        <v>1298</v>
      </c>
      <c r="C17" s="6">
        <v>2.2100000000000002E-2</v>
      </c>
    </row>
    <row r="18" spans="1:3" x14ac:dyDescent="0.25">
      <c r="A18" s="6" t="s">
        <v>1286</v>
      </c>
      <c r="B18" s="6" t="s">
        <v>1299</v>
      </c>
      <c r="C18" s="6">
        <v>4.5400000000000003E-2</v>
      </c>
    </row>
    <row r="19" spans="1:3" x14ac:dyDescent="0.25">
      <c r="A19" s="6" t="s">
        <v>1286</v>
      </c>
      <c r="B19" s="6" t="s">
        <v>1300</v>
      </c>
      <c r="C19" s="6">
        <v>2.06E-2</v>
      </c>
    </row>
    <row r="20" spans="1:3" x14ac:dyDescent="0.25">
      <c r="A20" s="6" t="s">
        <v>1286</v>
      </c>
      <c r="B20" s="6" t="s">
        <v>1301</v>
      </c>
      <c r="C20" s="6">
        <v>2.3599999999999999E-2</v>
      </c>
    </row>
    <row r="21" spans="1:3" x14ac:dyDescent="0.25">
      <c r="A21" s="6" t="s">
        <v>1286</v>
      </c>
      <c r="B21" s="6" t="s">
        <v>1302</v>
      </c>
      <c r="C21" s="6">
        <v>3.5099999999999999E-2</v>
      </c>
    </row>
    <row r="22" spans="1:3" x14ac:dyDescent="0.25">
      <c r="A22" s="6" t="s">
        <v>1286</v>
      </c>
      <c r="B22" s="6" t="s">
        <v>1303</v>
      </c>
      <c r="C22" s="6">
        <v>0.14000000000000001</v>
      </c>
    </row>
    <row r="23" spans="1:3" x14ac:dyDescent="0.25">
      <c r="A23" s="6" t="s">
        <v>1286</v>
      </c>
      <c r="B23" s="6" t="s">
        <v>1304</v>
      </c>
      <c r="C23" s="6">
        <v>1.5599999999999999E-2</v>
      </c>
    </row>
    <row r="24" spans="1:3" x14ac:dyDescent="0.25">
      <c r="A24" s="6" t="s">
        <v>1286</v>
      </c>
      <c r="B24" s="6" t="s">
        <v>1305</v>
      </c>
      <c r="C24" s="6">
        <v>1.8800000000000001E-2</v>
      </c>
    </row>
    <row r="25" spans="1:3" x14ac:dyDescent="0.25">
      <c r="A25" s="6" t="s">
        <v>1286</v>
      </c>
      <c r="B25" s="6" t="s">
        <v>1306</v>
      </c>
      <c r="C25" s="6">
        <v>1.15E-2</v>
      </c>
    </row>
    <row r="26" spans="1:3" x14ac:dyDescent="0.25">
      <c r="A26" s="6" t="s">
        <v>1286</v>
      </c>
      <c r="B26" s="6" t="s">
        <v>1307</v>
      </c>
      <c r="C26" s="6">
        <v>2.5999999999999999E-2</v>
      </c>
    </row>
    <row r="27" spans="1:3" x14ac:dyDescent="0.25">
      <c r="A27" s="6" t="s">
        <v>1286</v>
      </c>
      <c r="B27" s="6" t="s">
        <v>1308</v>
      </c>
      <c r="C27" s="6">
        <v>6.9900000000000004E-2</v>
      </c>
    </row>
    <row r="28" spans="1:3" x14ac:dyDescent="0.25">
      <c r="A28" s="6" t="s">
        <v>1286</v>
      </c>
      <c r="B28" s="6" t="s">
        <v>1309</v>
      </c>
      <c r="C28" s="6">
        <v>3.4799999999999998E-2</v>
      </c>
    </row>
    <row r="29" spans="1:3" x14ac:dyDescent="0.25">
      <c r="A29" s="6" t="s">
        <v>1286</v>
      </c>
      <c r="B29" s="6" t="s">
        <v>1310</v>
      </c>
      <c r="C29" s="6">
        <v>5.7099999999999998E-2</v>
      </c>
    </row>
    <row r="30" spans="1:3" x14ac:dyDescent="0.25">
      <c r="A30" s="6" t="s">
        <v>1286</v>
      </c>
      <c r="B30" s="6" t="s">
        <v>1311</v>
      </c>
      <c r="C30" s="6">
        <v>2.1999999999999999E-2</v>
      </c>
    </row>
    <row r="31" spans="1:3" x14ac:dyDescent="0.25">
      <c r="A31" s="6" t="s">
        <v>1286</v>
      </c>
      <c r="B31" s="6" t="s">
        <v>1312</v>
      </c>
      <c r="C31" s="6">
        <v>5.3900000000000003E-2</v>
      </c>
    </row>
    <row r="32" spans="1:3" x14ac:dyDescent="0.25">
      <c r="A32" s="6" t="s">
        <v>1286</v>
      </c>
      <c r="B32" s="6" t="s">
        <v>1313</v>
      </c>
      <c r="C32" s="6">
        <v>2.4199999999999999E-2</v>
      </c>
    </row>
    <row r="33" spans="1:3" x14ac:dyDescent="0.25">
      <c r="A33" s="6" t="s">
        <v>1286</v>
      </c>
      <c r="B33" s="6" t="s">
        <v>1314</v>
      </c>
      <c r="C33" s="6">
        <v>1.44E-2</v>
      </c>
    </row>
    <row r="34" spans="1:3" x14ac:dyDescent="0.25">
      <c r="A34" s="6" t="s">
        <v>1286</v>
      </c>
      <c r="B34" s="6" t="s">
        <v>1315</v>
      </c>
      <c r="C34" s="6">
        <v>2.0199999999999999E-2</v>
      </c>
    </row>
    <row r="35" spans="1:3" x14ac:dyDescent="0.25">
      <c r="A35" s="6" t="s">
        <v>1286</v>
      </c>
      <c r="B35" s="6" t="s">
        <v>1316</v>
      </c>
      <c r="C35" s="6">
        <v>2.9399999999999999E-2</v>
      </c>
    </row>
    <row r="36" spans="1:3" x14ac:dyDescent="0.25">
      <c r="A36" s="6" t="s">
        <v>1286</v>
      </c>
      <c r="B36" s="6" t="s">
        <v>1317</v>
      </c>
      <c r="C36" s="6">
        <v>1.49E-2</v>
      </c>
    </row>
    <row r="37" spans="1:3" x14ac:dyDescent="0.25">
      <c r="A37" s="6" t="s">
        <v>1286</v>
      </c>
      <c r="B37" s="6" t="s">
        <v>1318</v>
      </c>
      <c r="C37" s="6">
        <v>0.02</v>
      </c>
    </row>
    <row r="38" spans="1:3" x14ac:dyDescent="0.25">
      <c r="A38" s="6" t="s">
        <v>1286</v>
      </c>
      <c r="B38" s="6" t="s">
        <v>1319</v>
      </c>
      <c r="C38" s="6">
        <v>1.8499999999999999E-2</v>
      </c>
    </row>
    <row r="39" spans="1:3" x14ac:dyDescent="0.25">
      <c r="A39" s="6" t="s">
        <v>1286</v>
      </c>
      <c r="B39" s="6" t="s">
        <v>1320</v>
      </c>
      <c r="C39" s="6">
        <v>1.7000000000000001E-2</v>
      </c>
    </row>
    <row r="40" spans="1:3" x14ac:dyDescent="0.25">
      <c r="A40" s="6" t="s">
        <v>1286</v>
      </c>
      <c r="B40" s="6" t="s">
        <v>1321</v>
      </c>
      <c r="C40" s="6">
        <v>1.4E-2</v>
      </c>
    </row>
    <row r="41" spans="1:3" x14ac:dyDescent="0.25">
      <c r="A41" s="6" t="s">
        <v>1286</v>
      </c>
      <c r="B41" s="6" t="s">
        <v>1322</v>
      </c>
      <c r="C41" s="6">
        <v>1.7899999999999999E-2</v>
      </c>
    </row>
    <row r="42" spans="1:3" x14ac:dyDescent="0.25">
      <c r="A42" s="6" t="s">
        <v>1286</v>
      </c>
      <c r="B42" s="6" t="s">
        <v>1323</v>
      </c>
      <c r="C42" s="6">
        <v>1.7999999999999999E-2</v>
      </c>
    </row>
    <row r="43" spans="1:3" x14ac:dyDescent="0.25">
      <c r="A43" s="6" t="s">
        <v>1286</v>
      </c>
      <c r="B43" s="6" t="s">
        <v>1324</v>
      </c>
      <c r="C43" s="6">
        <v>1.7100000000000001E-2</v>
      </c>
    </row>
    <row r="44" spans="1:3" x14ac:dyDescent="0.25">
      <c r="A44" s="6" t="s">
        <v>1286</v>
      </c>
      <c r="B44" s="6" t="s">
        <v>1325</v>
      </c>
      <c r="C44" s="6">
        <v>2.5499999999999998E-2</v>
      </c>
    </row>
    <row r="45" spans="1:3" x14ac:dyDescent="0.25">
      <c r="A45" s="6" t="s">
        <v>1286</v>
      </c>
      <c r="B45" s="6" t="s">
        <v>1326</v>
      </c>
      <c r="C45" s="6">
        <v>3.4500000000000003E-2</v>
      </c>
    </row>
    <row r="46" spans="1:3" x14ac:dyDescent="0.25">
      <c r="A46" s="6" t="s">
        <v>1286</v>
      </c>
      <c r="B46" s="6" t="s">
        <v>1327</v>
      </c>
      <c r="C46" s="6">
        <v>1.7100000000000001E-2</v>
      </c>
    </row>
    <row r="47" spans="1:3" x14ac:dyDescent="0.25">
      <c r="A47" s="6" t="s">
        <v>1286</v>
      </c>
      <c r="B47" s="6" t="s">
        <v>1328</v>
      </c>
      <c r="C47" s="6">
        <v>1.24E-2</v>
      </c>
    </row>
    <row r="48" spans="1:3" x14ac:dyDescent="0.25">
      <c r="A48" s="6" t="s">
        <v>1286</v>
      </c>
      <c r="B48" s="6" t="s">
        <v>1329</v>
      </c>
      <c r="C48" s="6">
        <v>1.5900000000000001E-2</v>
      </c>
    </row>
    <row r="49" spans="1:3" x14ac:dyDescent="0.25">
      <c r="A49" s="6" t="s">
        <v>1286</v>
      </c>
      <c r="B49" s="6" t="s">
        <v>1330</v>
      </c>
      <c r="C49" s="6">
        <v>1.7000000000000001E-2</v>
      </c>
    </row>
    <row r="50" spans="1:3" x14ac:dyDescent="0.25">
      <c r="A50" s="6" t="s">
        <v>1286</v>
      </c>
      <c r="B50" s="6" t="s">
        <v>1331</v>
      </c>
      <c r="C50" s="6">
        <v>0.06</v>
      </c>
    </row>
    <row r="51" spans="1:3" x14ac:dyDescent="0.25">
      <c r="A51" s="6" t="s">
        <v>1286</v>
      </c>
      <c r="B51" s="6" t="s">
        <v>1332</v>
      </c>
      <c r="C51" s="6">
        <v>2.07E-2</v>
      </c>
    </row>
    <row r="52" spans="1:3" x14ac:dyDescent="0.25">
      <c r="A52" s="6" t="s">
        <v>1286</v>
      </c>
      <c r="B52" s="6" t="s">
        <v>1333</v>
      </c>
      <c r="C52" s="6">
        <v>1.9E-2</v>
      </c>
    </row>
    <row r="53" spans="1:3" x14ac:dyDescent="0.25">
      <c r="A53" s="6" t="s">
        <v>1286</v>
      </c>
      <c r="B53" s="6" t="s">
        <v>1334</v>
      </c>
      <c r="C53" s="6">
        <v>2.1100000000000001E-2</v>
      </c>
    </row>
    <row r="54" spans="1:3" x14ac:dyDescent="0.25">
      <c r="A54" s="6" t="s">
        <v>1286</v>
      </c>
      <c r="B54" s="6" t="s">
        <v>1335</v>
      </c>
      <c r="C54" s="6">
        <v>7.2700000000000001E-2</v>
      </c>
    </row>
    <row r="55" spans="1:3" x14ac:dyDescent="0.25">
      <c r="A55" s="6" t="s">
        <v>1286</v>
      </c>
      <c r="B55" s="6" t="s">
        <v>1336</v>
      </c>
      <c r="C55" s="6">
        <v>6.0600000000000001E-2</v>
      </c>
    </row>
    <row r="56" spans="1:3" x14ac:dyDescent="0.25">
      <c r="A56" s="6" t="s">
        <v>1286</v>
      </c>
      <c r="B56" s="6" t="s">
        <v>1337</v>
      </c>
      <c r="C56" s="6">
        <v>3.39E-2</v>
      </c>
    </row>
    <row r="57" spans="1:3" x14ac:dyDescent="0.25">
      <c r="A57" s="6" t="s">
        <v>1286</v>
      </c>
      <c r="B57" s="6" t="s">
        <v>1338</v>
      </c>
      <c r="C57" s="6">
        <v>1.77E-2</v>
      </c>
    </row>
    <row r="58" spans="1:3" x14ac:dyDescent="0.25">
      <c r="A58" s="6" t="s">
        <v>1286</v>
      </c>
      <c r="B58" s="6" t="s">
        <v>1339</v>
      </c>
      <c r="C58" s="6">
        <v>1.37E-2</v>
      </c>
    </row>
    <row r="59" spans="1:3" x14ac:dyDescent="0.25">
      <c r="A59" s="6" t="s">
        <v>1286</v>
      </c>
      <c r="B59" s="6" t="s">
        <v>1340</v>
      </c>
      <c r="C59" s="6">
        <v>2.69E-2</v>
      </c>
    </row>
    <row r="60" spans="1:3" x14ac:dyDescent="0.25">
      <c r="A60" s="6" t="s">
        <v>1286</v>
      </c>
      <c r="B60" s="6" t="s">
        <v>1341</v>
      </c>
      <c r="C60" s="6">
        <v>3.9699999999999999E-2</v>
      </c>
    </row>
    <row r="61" spans="1:3" x14ac:dyDescent="0.25">
      <c r="A61" s="6" t="s">
        <v>1286</v>
      </c>
      <c r="B61" s="6" t="s">
        <v>1342</v>
      </c>
      <c r="C61" s="6">
        <v>5.9299999999999999E-2</v>
      </c>
    </row>
    <row r="62" spans="1:3" x14ac:dyDescent="0.25">
      <c r="A62" s="6" t="s">
        <v>1286</v>
      </c>
      <c r="B62" s="6" t="s">
        <v>1343</v>
      </c>
      <c r="C62" s="6">
        <v>3.8300000000000001E-2</v>
      </c>
    </row>
    <row r="63" spans="1:3" x14ac:dyDescent="0.25">
      <c r="A63" s="6" t="s">
        <v>1286</v>
      </c>
      <c r="B63" s="6" t="s">
        <v>1344</v>
      </c>
      <c r="C63" s="6">
        <v>2.5000000000000001E-2</v>
      </c>
    </row>
    <row r="64" spans="1:3" x14ac:dyDescent="0.25">
      <c r="A64" s="6" t="s">
        <v>1286</v>
      </c>
      <c r="B64" s="6" t="s">
        <v>1345</v>
      </c>
      <c r="C64" s="6">
        <v>1.7100000000000001E-2</v>
      </c>
    </row>
    <row r="65" spans="1:3" x14ac:dyDescent="0.25">
      <c r="A65" s="6" t="s">
        <v>1286</v>
      </c>
      <c r="B65" s="6" t="s">
        <v>1346</v>
      </c>
      <c r="C65" s="6">
        <v>2.8299999999999999E-2</v>
      </c>
    </row>
    <row r="66" spans="1:3" x14ac:dyDescent="0.25">
      <c r="A66" s="6" t="s">
        <v>1286</v>
      </c>
      <c r="B66" s="6" t="s">
        <v>1347</v>
      </c>
      <c r="C66" s="6">
        <v>1.0999999999999999E-2</v>
      </c>
    </row>
    <row r="67" spans="1:3" x14ac:dyDescent="0.25">
      <c r="A67" s="6" t="s">
        <v>1286</v>
      </c>
      <c r="B67" s="6" t="s">
        <v>1348</v>
      </c>
      <c r="C67" s="6">
        <v>4.3499999999999997E-2</v>
      </c>
    </row>
    <row r="68" spans="1:3" x14ac:dyDescent="0.25">
      <c r="A68" s="6" t="s">
        <v>1286</v>
      </c>
      <c r="B68" s="6" t="s">
        <v>1349</v>
      </c>
      <c r="C68" s="6">
        <v>1.6199999999999999E-2</v>
      </c>
    </row>
    <row r="69" spans="1:3" x14ac:dyDescent="0.25">
      <c r="A69" s="6" t="s">
        <v>1286</v>
      </c>
      <c r="B69" s="6" t="s">
        <v>1350</v>
      </c>
      <c r="C69" s="6">
        <v>2.41E-2</v>
      </c>
    </row>
    <row r="70" spans="1:3" x14ac:dyDescent="0.25">
      <c r="A70" s="6" t="s">
        <v>1286</v>
      </c>
      <c r="B70" s="6" t="s">
        <v>1351</v>
      </c>
      <c r="C70" s="6">
        <v>2.18E-2</v>
      </c>
    </row>
    <row r="71" spans="1:3" x14ac:dyDescent="0.25">
      <c r="A71" s="6" t="s">
        <v>1286</v>
      </c>
      <c r="B71" s="6" t="s">
        <v>1352</v>
      </c>
      <c r="C71" s="6">
        <v>1.61E-2</v>
      </c>
    </row>
    <row r="72" spans="1:3" x14ac:dyDescent="0.25">
      <c r="A72" s="6" t="s">
        <v>1286</v>
      </c>
      <c r="B72" s="6" t="s">
        <v>1353</v>
      </c>
      <c r="C72" s="6">
        <v>1.2200000000000001E-2</v>
      </c>
    </row>
    <row r="73" spans="1:3" x14ac:dyDescent="0.25">
      <c r="A73" s="6" t="s">
        <v>1286</v>
      </c>
      <c r="B73" s="6" t="s">
        <v>1354</v>
      </c>
      <c r="C73" s="6">
        <v>2.4400000000000002E-2</v>
      </c>
    </row>
    <row r="74" spans="1:3" x14ac:dyDescent="0.25">
      <c r="A74" s="6" t="s">
        <v>1286</v>
      </c>
      <c r="B74" s="6" t="s">
        <v>1355</v>
      </c>
      <c r="C74" s="6">
        <v>2.5700000000000001E-2</v>
      </c>
    </row>
    <row r="75" spans="1:3" x14ac:dyDescent="0.25">
      <c r="A75" s="6" t="s">
        <v>1286</v>
      </c>
      <c r="B75" s="6" t="s">
        <v>1356</v>
      </c>
      <c r="C75" s="6">
        <v>0.83660000000000001</v>
      </c>
    </row>
    <row r="76" spans="1:3" x14ac:dyDescent="0.25">
      <c r="A76" s="6" t="s">
        <v>1286</v>
      </c>
      <c r="B76" s="6" t="s">
        <v>1357</v>
      </c>
      <c r="C76" s="6">
        <v>1.8700000000000001E-2</v>
      </c>
    </row>
    <row r="77" spans="1:3" x14ac:dyDescent="0.25">
      <c r="A77" s="6" t="s">
        <v>1286</v>
      </c>
      <c r="B77" s="6" t="s">
        <v>1358</v>
      </c>
      <c r="C77" s="6">
        <v>2.6499999999999999E-2</v>
      </c>
    </row>
    <row r="78" spans="1:3" x14ac:dyDescent="0.25">
      <c r="A78" s="6" t="s">
        <v>1286</v>
      </c>
      <c r="B78" s="6" t="s">
        <v>1359</v>
      </c>
      <c r="C78" s="6">
        <v>2.2800000000000001E-2</v>
      </c>
    </row>
    <row r="79" spans="1:3" x14ac:dyDescent="0.25">
      <c r="A79" s="6" t="s">
        <v>1286</v>
      </c>
      <c r="B79" s="6" t="s">
        <v>1360</v>
      </c>
      <c r="C79" s="6">
        <v>1.5800000000000002E-2</v>
      </c>
    </row>
    <row r="80" spans="1:3" x14ac:dyDescent="0.25">
      <c r="A80" s="6" t="s">
        <v>1286</v>
      </c>
      <c r="B80" s="6" t="s">
        <v>1361</v>
      </c>
      <c r="C80" s="6">
        <v>2.0299999999999999E-2</v>
      </c>
    </row>
    <row r="81" spans="1:3" x14ac:dyDescent="0.25">
      <c r="A81" s="6" t="s">
        <v>1286</v>
      </c>
      <c r="B81" s="6" t="s">
        <v>1362</v>
      </c>
      <c r="C81" s="6">
        <v>2.06E-2</v>
      </c>
    </row>
    <row r="82" spans="1:3" x14ac:dyDescent="0.25">
      <c r="A82" s="6" t="s">
        <v>1286</v>
      </c>
      <c r="B82" s="6" t="s">
        <v>1363</v>
      </c>
      <c r="C82" s="6">
        <v>3.0200000000000001E-2</v>
      </c>
    </row>
    <row r="83" spans="1:3" x14ac:dyDescent="0.25">
      <c r="A83" s="6" t="s">
        <v>1286</v>
      </c>
      <c r="B83" s="6" t="s">
        <v>1364</v>
      </c>
      <c r="C83" s="6">
        <v>2.1600000000000001E-2</v>
      </c>
    </row>
    <row r="84" spans="1:3" x14ac:dyDescent="0.25">
      <c r="A84" s="6" t="s">
        <v>1286</v>
      </c>
      <c r="B84" s="6" t="s">
        <v>1365</v>
      </c>
      <c r="C84" s="6">
        <v>3.32E-2</v>
      </c>
    </row>
    <row r="85" spans="1:3" x14ac:dyDescent="0.25">
      <c r="A85" s="6" t="s">
        <v>1286</v>
      </c>
      <c r="B85" s="6" t="s">
        <v>1366</v>
      </c>
      <c r="C85" s="6">
        <v>2.06E-2</v>
      </c>
    </row>
    <row r="86" spans="1:3" x14ac:dyDescent="0.25">
      <c r="A86" s="6" t="s">
        <v>1286</v>
      </c>
      <c r="B86" s="6" t="s">
        <v>1367</v>
      </c>
      <c r="C86" s="6">
        <v>0.82799999999999996</v>
      </c>
    </row>
    <row r="87" spans="1:3" x14ac:dyDescent="0.25">
      <c r="A87" s="6" t="s">
        <v>1286</v>
      </c>
      <c r="B87" s="6" t="s">
        <v>1368</v>
      </c>
      <c r="C87" s="6">
        <v>0.1203</v>
      </c>
    </row>
    <row r="88" spans="1:3" x14ac:dyDescent="0.25">
      <c r="A88" s="6" t="s">
        <v>1286</v>
      </c>
      <c r="B88" s="6" t="s">
        <v>1369</v>
      </c>
      <c r="C88" s="6">
        <v>1.9199999999999998E-2</v>
      </c>
    </row>
    <row r="89" spans="1:3" x14ac:dyDescent="0.25">
      <c r="A89" s="6" t="s">
        <v>1286</v>
      </c>
      <c r="B89" s="6" t="s">
        <v>1370</v>
      </c>
      <c r="C89" s="6">
        <v>2.1100000000000001E-2</v>
      </c>
    </row>
    <row r="90" spans="1:3" x14ac:dyDescent="0.25">
      <c r="A90" s="6" t="s">
        <v>1286</v>
      </c>
      <c r="B90" s="6" t="s">
        <v>1371</v>
      </c>
      <c r="C90" s="6">
        <v>0.50009999999999999</v>
      </c>
    </row>
    <row r="91" spans="1:3" x14ac:dyDescent="0.25">
      <c r="A91" s="6" t="s">
        <v>1286</v>
      </c>
      <c r="B91" s="6" t="s">
        <v>1372</v>
      </c>
      <c r="C91" s="6">
        <v>3.32E-2</v>
      </c>
    </row>
    <row r="92" spans="1:3" x14ac:dyDescent="0.25">
      <c r="A92" s="6" t="s">
        <v>1286</v>
      </c>
      <c r="B92" s="6" t="s">
        <v>1373</v>
      </c>
      <c r="C92" s="6">
        <v>1.06E-2</v>
      </c>
    </row>
    <row r="93" spans="1:3" x14ac:dyDescent="0.25">
      <c r="A93" s="6" t="s">
        <v>1286</v>
      </c>
      <c r="B93" s="6" t="s">
        <v>1374</v>
      </c>
      <c r="C93" s="6">
        <v>1.6400000000000001E-2</v>
      </c>
    </row>
    <row r="94" spans="1:3" x14ac:dyDescent="0.25">
      <c r="A94" s="6" t="s">
        <v>1286</v>
      </c>
      <c r="B94" s="6" t="s">
        <v>1375</v>
      </c>
      <c r="C94" s="6">
        <v>1.49E-2</v>
      </c>
    </row>
    <row r="95" spans="1:3" x14ac:dyDescent="0.25">
      <c r="A95" s="6" t="s">
        <v>1286</v>
      </c>
      <c r="B95" s="6" t="s">
        <v>1376</v>
      </c>
      <c r="C95" s="6">
        <v>2.2800000000000001E-2</v>
      </c>
    </row>
    <row r="96" spans="1:3" x14ac:dyDescent="0.25">
      <c r="A96" s="6" t="s">
        <v>1286</v>
      </c>
      <c r="B96" s="6" t="s">
        <v>1377</v>
      </c>
      <c r="C96" s="6">
        <v>2.1700000000000001E-2</v>
      </c>
    </row>
    <row r="97" spans="1:3" x14ac:dyDescent="0.25">
      <c r="A97" s="6" t="s">
        <v>1286</v>
      </c>
      <c r="B97" s="6" t="s">
        <v>1378</v>
      </c>
      <c r="C97" s="6">
        <v>2.3199999999999998E-2</v>
      </c>
    </row>
    <row r="98" spans="1:3" x14ac:dyDescent="0.25">
      <c r="A98" s="6" t="s">
        <v>1286</v>
      </c>
      <c r="B98" s="6" t="s">
        <v>1379</v>
      </c>
      <c r="C98" s="6">
        <v>0.1784</v>
      </c>
    </row>
    <row r="99" spans="1:3" x14ac:dyDescent="0.25">
      <c r="A99" s="6" t="s">
        <v>1286</v>
      </c>
      <c r="B99" s="6" t="s">
        <v>1380</v>
      </c>
      <c r="C99" s="6">
        <v>1.6500000000000001E-2</v>
      </c>
    </row>
    <row r="100" spans="1:3" x14ac:dyDescent="0.25">
      <c r="A100" s="6" t="s">
        <v>1286</v>
      </c>
      <c r="B100" s="6" t="s">
        <v>1381</v>
      </c>
      <c r="C100" s="6">
        <v>1.7000000000000001E-2</v>
      </c>
    </row>
    <row r="101" spans="1:3" x14ac:dyDescent="0.25">
      <c r="A101" s="6" t="s">
        <v>1286</v>
      </c>
      <c r="B101" s="6" t="s">
        <v>1382</v>
      </c>
      <c r="C101" s="6">
        <v>3.32E-2</v>
      </c>
    </row>
    <row r="102" spans="1:3" x14ac:dyDescent="0.25">
      <c r="A102" s="6" t="s">
        <v>1286</v>
      </c>
      <c r="B102" s="6" t="s">
        <v>1383</v>
      </c>
      <c r="C102" s="6">
        <v>2.07E-2</v>
      </c>
    </row>
    <row r="103" spans="1:3" x14ac:dyDescent="0.25">
      <c r="A103" s="6" t="s">
        <v>1286</v>
      </c>
      <c r="B103" s="6" t="s">
        <v>1384</v>
      </c>
      <c r="C103" s="6">
        <v>1.43E-2</v>
      </c>
    </row>
    <row r="104" spans="1:3" x14ac:dyDescent="0.25">
      <c r="A104" s="6" t="s">
        <v>1286</v>
      </c>
      <c r="B104" s="6" t="s">
        <v>1385</v>
      </c>
      <c r="C104" s="6">
        <v>9.1000000000000004E-3</v>
      </c>
    </row>
    <row r="105" spans="1:3" x14ac:dyDescent="0.25">
      <c r="A105" s="6" t="s">
        <v>1286</v>
      </c>
      <c r="B105" s="6" t="s">
        <v>1386</v>
      </c>
      <c r="C105" s="6">
        <v>1.95E-2</v>
      </c>
    </row>
    <row r="106" spans="1:3" x14ac:dyDescent="0.25">
      <c r="A106" s="6" t="s">
        <v>1286</v>
      </c>
      <c r="B106" s="6" t="s">
        <v>1387</v>
      </c>
      <c r="C106" s="6">
        <v>2.47E-2</v>
      </c>
    </row>
    <row r="107" spans="1:3" x14ac:dyDescent="0.25">
      <c r="A107" s="6" t="s">
        <v>1286</v>
      </c>
      <c r="B107" s="6" t="s">
        <v>1388</v>
      </c>
      <c r="C107" s="6">
        <v>2.2599999999999999E-2</v>
      </c>
    </row>
    <row r="108" spans="1:3" x14ac:dyDescent="0.25">
      <c r="A108" s="6" t="s">
        <v>1286</v>
      </c>
      <c r="B108" s="6" t="s">
        <v>1389</v>
      </c>
      <c r="C108" s="6">
        <v>5.5599999999999997E-2</v>
      </c>
    </row>
    <row r="109" spans="1:3" x14ac:dyDescent="0.25">
      <c r="A109" s="6" t="s">
        <v>1286</v>
      </c>
      <c r="B109" s="6" t="s">
        <v>1390</v>
      </c>
      <c r="C109" s="6">
        <v>1.9199999999999998E-2</v>
      </c>
    </row>
    <row r="110" spans="1:3" x14ac:dyDescent="0.25">
      <c r="A110" s="6" t="s">
        <v>1286</v>
      </c>
      <c r="B110" s="6" t="s">
        <v>1391</v>
      </c>
      <c r="C110" s="6">
        <v>0.84260000000000002</v>
      </c>
    </row>
    <row r="111" spans="1:3" x14ac:dyDescent="0.25">
      <c r="A111" s="6" t="s">
        <v>1286</v>
      </c>
      <c r="B111" s="6" t="s">
        <v>1392</v>
      </c>
      <c r="C111" s="6">
        <v>0.82069999999999999</v>
      </c>
    </row>
    <row r="112" spans="1:3" x14ac:dyDescent="0.25">
      <c r="A112" s="6" t="s">
        <v>1286</v>
      </c>
      <c r="B112" s="6" t="s">
        <v>1393</v>
      </c>
      <c r="C112" s="6">
        <v>3.8600000000000002E-2</v>
      </c>
    </row>
    <row r="113" spans="1:3" x14ac:dyDescent="0.25">
      <c r="A113" s="6" t="s">
        <v>1286</v>
      </c>
      <c r="B113" s="6" t="s">
        <v>1394</v>
      </c>
      <c r="C113" s="6">
        <v>5.5E-2</v>
      </c>
    </row>
    <row r="114" spans="1:3" x14ac:dyDescent="0.25">
      <c r="A114" s="6" t="s">
        <v>1286</v>
      </c>
      <c r="B114" s="6" t="s">
        <v>1395</v>
      </c>
      <c r="C114" s="6">
        <v>1.8100000000000002E-2</v>
      </c>
    </row>
    <row r="115" spans="1:3" x14ac:dyDescent="0.25">
      <c r="A115" s="6" t="s">
        <v>1286</v>
      </c>
      <c r="B115" s="6" t="s">
        <v>1396</v>
      </c>
      <c r="C115" s="6">
        <v>5.8599999999999999E-2</v>
      </c>
    </row>
    <row r="116" spans="1:3" x14ac:dyDescent="0.25">
      <c r="A116" s="6" t="s">
        <v>1286</v>
      </c>
      <c r="B116" s="6" t="s">
        <v>1397</v>
      </c>
      <c r="C116" s="6">
        <v>2.0799999999999999E-2</v>
      </c>
    </row>
    <row r="117" spans="1:3" x14ac:dyDescent="0.25">
      <c r="A117" s="6" t="s">
        <v>1286</v>
      </c>
      <c r="B117" s="6" t="s">
        <v>1398</v>
      </c>
      <c r="C117" s="6">
        <v>1.3100000000000001E-2</v>
      </c>
    </row>
    <row r="118" spans="1:3" x14ac:dyDescent="0.25">
      <c r="A118" s="6" t="s">
        <v>1286</v>
      </c>
      <c r="B118" s="6" t="s">
        <v>1399</v>
      </c>
      <c r="C118" s="6">
        <v>1.5699999999999999E-2</v>
      </c>
    </row>
    <row r="119" spans="1:3" x14ac:dyDescent="0.25">
      <c r="A119" s="6" t="s">
        <v>1286</v>
      </c>
      <c r="B119" s="6" t="s">
        <v>1400</v>
      </c>
      <c r="C119" s="6">
        <v>1.1599999999999999E-2</v>
      </c>
    </row>
    <row r="120" spans="1:3" x14ac:dyDescent="0.25">
      <c r="A120" s="6" t="s">
        <v>1286</v>
      </c>
      <c r="B120" s="6" t="s">
        <v>1401</v>
      </c>
      <c r="C120" s="6">
        <v>2.1100000000000001E-2</v>
      </c>
    </row>
    <row r="121" spans="1:3" x14ac:dyDescent="0.25">
      <c r="A121" s="6" t="s">
        <v>1286</v>
      </c>
      <c r="B121" s="6" t="s">
        <v>1402</v>
      </c>
      <c r="C121" s="6">
        <v>1.83E-2</v>
      </c>
    </row>
    <row r="122" spans="1:3" x14ac:dyDescent="0.25">
      <c r="A122" s="6" t="s">
        <v>1286</v>
      </c>
      <c r="B122" s="6" t="s">
        <v>1403</v>
      </c>
      <c r="C122" s="6">
        <v>1.7000000000000001E-2</v>
      </c>
    </row>
    <row r="123" spans="1:3" x14ac:dyDescent="0.25">
      <c r="A123" s="6" t="s">
        <v>1286</v>
      </c>
      <c r="B123" s="6" t="s">
        <v>1404</v>
      </c>
      <c r="C123" s="6">
        <v>9.4999999999999998E-3</v>
      </c>
    </row>
    <row r="124" spans="1:3" x14ac:dyDescent="0.25">
      <c r="A124" s="6" t="s">
        <v>1286</v>
      </c>
      <c r="B124" s="6" t="s">
        <v>1405</v>
      </c>
      <c r="C124" s="6">
        <v>1.61E-2</v>
      </c>
    </row>
    <row r="125" spans="1:3" x14ac:dyDescent="0.25">
      <c r="A125" s="6" t="s">
        <v>1286</v>
      </c>
      <c r="B125" s="6" t="s">
        <v>1406</v>
      </c>
      <c r="C125" s="6">
        <v>3.9800000000000002E-2</v>
      </c>
    </row>
    <row r="126" spans="1:3" x14ac:dyDescent="0.25">
      <c r="A126" s="6" t="s">
        <v>1286</v>
      </c>
      <c r="B126" s="6" t="s">
        <v>1407</v>
      </c>
      <c r="C126" s="6">
        <v>0.84899999999999998</v>
      </c>
    </row>
    <row r="127" spans="1:3" x14ac:dyDescent="0.25">
      <c r="A127" s="6" t="s">
        <v>1286</v>
      </c>
      <c r="B127" s="6" t="s">
        <v>1408</v>
      </c>
      <c r="C127" s="6">
        <v>3.2800000000000003E-2</v>
      </c>
    </row>
    <row r="128" spans="1:3" x14ac:dyDescent="0.25">
      <c r="A128" s="6" t="s">
        <v>1286</v>
      </c>
      <c r="B128" s="6" t="s">
        <v>1409</v>
      </c>
      <c r="C128" s="6">
        <v>2.12E-2</v>
      </c>
    </row>
    <row r="129" spans="1:3" x14ac:dyDescent="0.25">
      <c r="A129" s="6" t="s">
        <v>1286</v>
      </c>
      <c r="B129" s="6" t="s">
        <v>1410</v>
      </c>
      <c r="C129" s="6">
        <v>1.7600000000000001E-2</v>
      </c>
    </row>
    <row r="130" spans="1:3" x14ac:dyDescent="0.25">
      <c r="A130" s="6" t="s">
        <v>1286</v>
      </c>
      <c r="B130" s="6" t="s">
        <v>1411</v>
      </c>
      <c r="C130" s="6">
        <v>1.5100000000000001E-2</v>
      </c>
    </row>
    <row r="131" spans="1:3" x14ac:dyDescent="0.25">
      <c r="A131" s="6" t="s">
        <v>1286</v>
      </c>
      <c r="B131" s="6" t="s">
        <v>1412</v>
      </c>
      <c r="C131" s="6">
        <v>4.8599999999999997E-2</v>
      </c>
    </row>
    <row r="132" spans="1:3" x14ac:dyDescent="0.25">
      <c r="A132" s="6" t="s">
        <v>1286</v>
      </c>
      <c r="B132" s="6" t="s">
        <v>1413</v>
      </c>
      <c r="C132" s="6">
        <v>2.0899999999999998E-2</v>
      </c>
    </row>
    <row r="133" spans="1:3" x14ac:dyDescent="0.25">
      <c r="A133" s="6" t="s">
        <v>1286</v>
      </c>
      <c r="B133" s="6" t="s">
        <v>1414</v>
      </c>
      <c r="C133" s="6">
        <v>1.12E-2</v>
      </c>
    </row>
    <row r="134" spans="1:3" x14ac:dyDescent="0.25">
      <c r="A134" s="6" t="s">
        <v>1286</v>
      </c>
      <c r="B134" s="6" t="s">
        <v>1415</v>
      </c>
      <c r="C134" s="6">
        <v>1.46E-2</v>
      </c>
    </row>
    <row r="135" spans="1:3" x14ac:dyDescent="0.25">
      <c r="A135" s="6" t="s">
        <v>1286</v>
      </c>
      <c r="B135" s="6" t="s">
        <v>1416</v>
      </c>
      <c r="C135" s="6">
        <v>1.06E-2</v>
      </c>
    </row>
    <row r="136" spans="1:3" x14ac:dyDescent="0.25">
      <c r="A136" s="6" t="s">
        <v>1286</v>
      </c>
      <c r="B136" s="6" t="s">
        <v>1417</v>
      </c>
      <c r="C136" s="6">
        <v>2.69E-2</v>
      </c>
    </row>
    <row r="137" spans="1:3" x14ac:dyDescent="0.25">
      <c r="A137" s="6" t="s">
        <v>1286</v>
      </c>
      <c r="B137" s="6" t="s">
        <v>1418</v>
      </c>
      <c r="C137" s="6">
        <v>9.7100000000000006E-2</v>
      </c>
    </row>
    <row r="138" spans="1:3" x14ac:dyDescent="0.25">
      <c r="A138" s="6" t="s">
        <v>1286</v>
      </c>
      <c r="B138" s="6" t="s">
        <v>1419</v>
      </c>
      <c r="C138" s="6">
        <v>1.4800000000000001E-2</v>
      </c>
    </row>
    <row r="139" spans="1:3" x14ac:dyDescent="0.25">
      <c r="A139" s="6" t="s">
        <v>1286</v>
      </c>
      <c r="B139" s="6" t="s">
        <v>1420</v>
      </c>
      <c r="C139" s="6">
        <v>1.5299999999999999E-2</v>
      </c>
    </row>
    <row r="140" spans="1:3" x14ac:dyDescent="0.25">
      <c r="A140" s="6" t="s">
        <v>1286</v>
      </c>
      <c r="B140" s="6" t="s">
        <v>1421</v>
      </c>
      <c r="C140" s="6">
        <v>1.67E-2</v>
      </c>
    </row>
    <row r="141" spans="1:3" x14ac:dyDescent="0.25">
      <c r="A141" s="6" t="s">
        <v>1286</v>
      </c>
      <c r="B141" s="6" t="s">
        <v>1422</v>
      </c>
      <c r="C141" s="6">
        <v>1.6500000000000001E-2</v>
      </c>
    </row>
    <row r="142" spans="1:3" x14ac:dyDescent="0.25">
      <c r="A142" s="6" t="s">
        <v>1286</v>
      </c>
      <c r="B142" s="6" t="s">
        <v>1423</v>
      </c>
      <c r="C142" s="6">
        <v>2.1000000000000001E-2</v>
      </c>
    </row>
    <row r="143" spans="1:3" x14ac:dyDescent="0.25">
      <c r="A143" s="6" t="s">
        <v>1286</v>
      </c>
      <c r="B143" s="6" t="s">
        <v>1424</v>
      </c>
      <c r="C143" s="6">
        <v>0.82410000000000005</v>
      </c>
    </row>
    <row r="144" spans="1:3" x14ac:dyDescent="0.25">
      <c r="A144" s="6" t="s">
        <v>1286</v>
      </c>
      <c r="B144" s="6" t="s">
        <v>1425</v>
      </c>
      <c r="C144" s="6">
        <v>1.7100000000000001E-2</v>
      </c>
    </row>
    <row r="145" spans="1:3" x14ac:dyDescent="0.25">
      <c r="A145" s="6" t="s">
        <v>1286</v>
      </c>
      <c r="B145" s="6" t="s">
        <v>1426</v>
      </c>
      <c r="C145" s="6">
        <v>2.4400000000000002E-2</v>
      </c>
    </row>
    <row r="146" spans="1:3" x14ac:dyDescent="0.25">
      <c r="A146" s="6" t="s">
        <v>1286</v>
      </c>
      <c r="B146" s="6" t="s">
        <v>1427</v>
      </c>
      <c r="C146" s="6">
        <v>2.4E-2</v>
      </c>
    </row>
    <row r="147" spans="1:3" x14ac:dyDescent="0.25">
      <c r="A147" s="6" t="s">
        <v>1286</v>
      </c>
      <c r="B147" s="6" t="s">
        <v>1428</v>
      </c>
      <c r="C147" s="6">
        <v>2.35E-2</v>
      </c>
    </row>
    <row r="148" spans="1:3" x14ac:dyDescent="0.25">
      <c r="A148" s="6" t="s">
        <v>1286</v>
      </c>
      <c r="B148" s="6" t="s">
        <v>1429</v>
      </c>
      <c r="C148" s="6">
        <v>4.2299999999999997E-2</v>
      </c>
    </row>
    <row r="149" spans="1:3" x14ac:dyDescent="0.25">
      <c r="A149" s="6" t="s">
        <v>1286</v>
      </c>
      <c r="B149" s="6" t="s">
        <v>1430</v>
      </c>
      <c r="C149" s="6">
        <v>2.3099999999999999E-2</v>
      </c>
    </row>
    <row r="150" spans="1:3" x14ac:dyDescent="0.25">
      <c r="A150" s="6" t="s">
        <v>1286</v>
      </c>
      <c r="B150" s="6" t="s">
        <v>1431</v>
      </c>
      <c r="C150" s="6">
        <v>1.9099999999999999E-2</v>
      </c>
    </row>
    <row r="151" spans="1:3" x14ac:dyDescent="0.25">
      <c r="A151" s="6" t="s">
        <v>1286</v>
      </c>
      <c r="B151" s="6" t="s">
        <v>1432</v>
      </c>
      <c r="C151" s="6">
        <v>0.80210000000000004</v>
      </c>
    </row>
    <row r="152" spans="1:3" x14ac:dyDescent="0.25">
      <c r="A152" s="6" t="s">
        <v>1286</v>
      </c>
      <c r="B152" s="6" t="s">
        <v>1433</v>
      </c>
      <c r="C152" s="6">
        <v>4.2099999999999999E-2</v>
      </c>
    </row>
    <row r="153" spans="1:3" x14ac:dyDescent="0.25">
      <c r="A153" s="6" t="s">
        <v>1286</v>
      </c>
      <c r="B153" s="6" t="s">
        <v>1434</v>
      </c>
      <c r="C153" s="6">
        <v>1.9300000000000001E-2</v>
      </c>
    </row>
    <row r="154" spans="1:3" x14ac:dyDescent="0.25">
      <c r="A154" s="6" t="s">
        <v>1286</v>
      </c>
      <c r="B154" s="6" t="s">
        <v>1435</v>
      </c>
      <c r="C154" s="6">
        <v>1.7299999999999999E-2</v>
      </c>
    </row>
    <row r="155" spans="1:3" x14ac:dyDescent="0.25">
      <c r="A155" s="6" t="s">
        <v>1286</v>
      </c>
      <c r="B155" s="6" t="s">
        <v>1436</v>
      </c>
      <c r="C155" s="6">
        <v>1.77E-2</v>
      </c>
    </row>
    <row r="156" spans="1:3" x14ac:dyDescent="0.25">
      <c r="A156" s="6" t="s">
        <v>1286</v>
      </c>
      <c r="B156" s="6" t="s">
        <v>1437</v>
      </c>
      <c r="C156" s="6">
        <v>3.0200000000000001E-2</v>
      </c>
    </row>
    <row r="157" spans="1:3" x14ac:dyDescent="0.25">
      <c r="A157" s="6" t="s">
        <v>1286</v>
      </c>
      <c r="B157" s="6" t="s">
        <v>1438</v>
      </c>
      <c r="C157" s="6">
        <v>1.5599999999999999E-2</v>
      </c>
    </row>
    <row r="158" spans="1:3" x14ac:dyDescent="0.25">
      <c r="A158" s="6" t="s">
        <v>1286</v>
      </c>
      <c r="B158" s="6" t="s">
        <v>1439</v>
      </c>
      <c r="C158" s="6">
        <v>2.23E-2</v>
      </c>
    </row>
    <row r="159" spans="1:3" x14ac:dyDescent="0.25">
      <c r="A159" s="6" t="s">
        <v>1286</v>
      </c>
      <c r="B159" s="6" t="s">
        <v>1440</v>
      </c>
      <c r="C159" s="6">
        <v>1.7899999999999999E-2</v>
      </c>
    </row>
    <row r="160" spans="1:3" x14ac:dyDescent="0.25">
      <c r="A160" s="6" t="s">
        <v>1286</v>
      </c>
      <c r="B160" s="6" t="s">
        <v>1441</v>
      </c>
      <c r="C160" s="6">
        <v>1.4500000000000001E-2</v>
      </c>
    </row>
    <row r="161" spans="1:3" x14ac:dyDescent="0.25">
      <c r="A161" s="6" t="s">
        <v>1286</v>
      </c>
      <c r="B161" s="6" t="s">
        <v>1442</v>
      </c>
      <c r="C161" s="6">
        <v>3.04E-2</v>
      </c>
    </row>
    <row r="162" spans="1:3" x14ac:dyDescent="0.25">
      <c r="A162" s="6" t="s">
        <v>1286</v>
      </c>
      <c r="B162" s="6" t="s">
        <v>1443</v>
      </c>
      <c r="C162" s="6">
        <v>2.3900000000000001E-2</v>
      </c>
    </row>
    <row r="163" spans="1:3" x14ac:dyDescent="0.25">
      <c r="A163" s="6" t="s">
        <v>1286</v>
      </c>
      <c r="B163" s="6" t="s">
        <v>1444</v>
      </c>
      <c r="C163" s="6">
        <v>1.18E-2</v>
      </c>
    </row>
    <row r="164" spans="1:3" x14ac:dyDescent="0.25">
      <c r="A164" s="6" t="s">
        <v>1286</v>
      </c>
      <c r="B164" s="6" t="s">
        <v>1445</v>
      </c>
      <c r="C164" s="6">
        <v>1.47E-2</v>
      </c>
    </row>
    <row r="165" spans="1:3" x14ac:dyDescent="0.25">
      <c r="A165" s="6" t="s">
        <v>1286</v>
      </c>
      <c r="B165" s="6" t="s">
        <v>1446</v>
      </c>
      <c r="C165" s="6">
        <v>1.66E-2</v>
      </c>
    </row>
    <row r="166" spans="1:3" x14ac:dyDescent="0.25">
      <c r="A166" s="6" t="s">
        <v>1286</v>
      </c>
      <c r="B166" s="6" t="s">
        <v>1447</v>
      </c>
      <c r="C166" s="6">
        <v>2.23E-2</v>
      </c>
    </row>
    <row r="167" spans="1:3" x14ac:dyDescent="0.25">
      <c r="A167" s="6" t="s">
        <v>1286</v>
      </c>
      <c r="B167" s="6" t="s">
        <v>1448</v>
      </c>
      <c r="C167" s="6">
        <v>1.6400000000000001E-2</v>
      </c>
    </row>
    <row r="168" spans="1:3" x14ac:dyDescent="0.25">
      <c r="A168" s="6" t="s">
        <v>1286</v>
      </c>
      <c r="B168" s="6" t="s">
        <v>1449</v>
      </c>
      <c r="C168" s="6">
        <v>3.8199999999999998E-2</v>
      </c>
    </row>
    <row r="169" spans="1:3" x14ac:dyDescent="0.25">
      <c r="A169" s="6" t="s">
        <v>1286</v>
      </c>
      <c r="B169" s="6" t="s">
        <v>1450</v>
      </c>
      <c r="C169" s="6">
        <v>2.8899999999999999E-2</v>
      </c>
    </row>
    <row r="170" spans="1:3" x14ac:dyDescent="0.25">
      <c r="A170" s="6" t="s">
        <v>1286</v>
      </c>
      <c r="B170" s="6" t="s">
        <v>1451</v>
      </c>
      <c r="C170" s="6">
        <v>1.9099999999999999E-2</v>
      </c>
    </row>
    <row r="171" spans="1:3" x14ac:dyDescent="0.25">
      <c r="A171" s="6" t="s">
        <v>1286</v>
      </c>
      <c r="B171" s="6" t="s">
        <v>1452</v>
      </c>
      <c r="C171" s="6">
        <v>1.24E-2</v>
      </c>
    </row>
    <row r="172" spans="1:3" x14ac:dyDescent="0.25">
      <c r="A172" s="6" t="s">
        <v>1286</v>
      </c>
      <c r="B172" s="6" t="s">
        <v>1453</v>
      </c>
      <c r="C172" s="6">
        <v>1.72E-2</v>
      </c>
    </row>
    <row r="173" spans="1:3" x14ac:dyDescent="0.25">
      <c r="A173" s="6" t="s">
        <v>1286</v>
      </c>
      <c r="B173" s="6" t="s">
        <v>1454</v>
      </c>
      <c r="C173" s="6">
        <v>1.5299999999999999E-2</v>
      </c>
    </row>
    <row r="174" spans="1:3" x14ac:dyDescent="0.25">
      <c r="A174" s="6" t="s">
        <v>1286</v>
      </c>
      <c r="B174" s="6" t="s">
        <v>1455</v>
      </c>
      <c r="C174" s="6">
        <v>1.41E-2</v>
      </c>
    </row>
    <row r="175" spans="1:3" x14ac:dyDescent="0.25">
      <c r="A175" s="6" t="s">
        <v>1286</v>
      </c>
      <c r="B175" s="6" t="s">
        <v>1456</v>
      </c>
      <c r="C175" s="6">
        <v>2.4E-2</v>
      </c>
    </row>
    <row r="176" spans="1:3" x14ac:dyDescent="0.25">
      <c r="A176" s="6" t="s">
        <v>1286</v>
      </c>
      <c r="B176" s="6" t="s">
        <v>1457</v>
      </c>
      <c r="C176" s="6">
        <v>1.34E-2</v>
      </c>
    </row>
    <row r="177" spans="1:3" x14ac:dyDescent="0.25">
      <c r="A177" s="6" t="s">
        <v>1286</v>
      </c>
      <c r="B177" s="6" t="s">
        <v>1458</v>
      </c>
      <c r="C177" s="6">
        <v>1.43E-2</v>
      </c>
    </row>
    <row r="178" spans="1:3" x14ac:dyDescent="0.25">
      <c r="A178" s="6" t="s">
        <v>1286</v>
      </c>
      <c r="B178" s="6" t="s">
        <v>1459</v>
      </c>
      <c r="C178" s="6">
        <v>2.41E-2</v>
      </c>
    </row>
    <row r="179" spans="1:3" x14ac:dyDescent="0.25">
      <c r="A179" s="6" t="s">
        <v>1286</v>
      </c>
      <c r="B179" s="6" t="s">
        <v>1460</v>
      </c>
      <c r="C179" s="6">
        <v>3.0200000000000001E-2</v>
      </c>
    </row>
    <row r="180" spans="1:3" x14ac:dyDescent="0.25">
      <c r="A180" s="6" t="s">
        <v>1286</v>
      </c>
      <c r="B180" s="6" t="s">
        <v>1461</v>
      </c>
      <c r="C180" s="6">
        <v>0.1031</v>
      </c>
    </row>
    <row r="181" spans="1:3" x14ac:dyDescent="0.25">
      <c r="A181" s="6" t="s">
        <v>1286</v>
      </c>
      <c r="B181" s="6" t="s">
        <v>1462</v>
      </c>
      <c r="C181" s="6">
        <v>2.64E-2</v>
      </c>
    </row>
    <row r="182" spans="1:3" x14ac:dyDescent="0.25">
      <c r="A182" s="6" t="s">
        <v>1463</v>
      </c>
      <c r="B182" s="6" t="s">
        <v>1464</v>
      </c>
      <c r="C182" s="6">
        <v>4.4499999999999998E-2</v>
      </c>
    </row>
    <row r="183" spans="1:3" x14ac:dyDescent="0.25">
      <c r="A183" s="6" t="s">
        <v>1463</v>
      </c>
      <c r="B183" s="6" t="s">
        <v>1465</v>
      </c>
      <c r="C183" s="6">
        <v>0.50129999999999997</v>
      </c>
    </row>
    <row r="184" spans="1:3" x14ac:dyDescent="0.25">
      <c r="A184" s="6" t="s">
        <v>1466</v>
      </c>
      <c r="B184" s="6" t="s">
        <v>1467</v>
      </c>
      <c r="C184" s="6">
        <v>6.2300000000000001E-2</v>
      </c>
    </row>
    <row r="185" spans="1:3" x14ac:dyDescent="0.25">
      <c r="A185" s="6" t="s">
        <v>1285</v>
      </c>
      <c r="B185" s="6" t="s">
        <v>1284</v>
      </c>
      <c r="C185" s="6">
        <v>0.82930000000000004</v>
      </c>
    </row>
    <row r="186" spans="1:3" x14ac:dyDescent="0.25">
      <c r="A186" s="6" t="s">
        <v>1356</v>
      </c>
      <c r="B186" s="6" t="s">
        <v>1287</v>
      </c>
      <c r="C186" s="6">
        <v>1.7000000000000001E-2</v>
      </c>
    </row>
    <row r="187" spans="1:3" x14ac:dyDescent="0.25">
      <c r="A187" s="6" t="s">
        <v>1356</v>
      </c>
      <c r="B187" s="6" t="s">
        <v>1288</v>
      </c>
      <c r="C187" s="6">
        <v>1.9699999999999999E-2</v>
      </c>
    </row>
    <row r="188" spans="1:3" x14ac:dyDescent="0.25">
      <c r="A188" s="6" t="s">
        <v>1356</v>
      </c>
      <c r="B188" s="6" t="s">
        <v>1289</v>
      </c>
      <c r="C188" s="6">
        <v>1.8700000000000001E-2</v>
      </c>
    </row>
    <row r="189" spans="1:3" x14ac:dyDescent="0.25">
      <c r="A189" s="6" t="s">
        <v>1356</v>
      </c>
      <c r="B189" s="6" t="s">
        <v>1290</v>
      </c>
      <c r="C189" s="6">
        <v>1.9099999999999999E-2</v>
      </c>
    </row>
    <row r="190" spans="1:3" x14ac:dyDescent="0.25">
      <c r="A190" s="6" t="s">
        <v>1356</v>
      </c>
      <c r="B190" s="6" t="s">
        <v>1291</v>
      </c>
      <c r="C190" s="6">
        <v>1.55E-2</v>
      </c>
    </row>
    <row r="191" spans="1:3" x14ac:dyDescent="0.25">
      <c r="A191" s="6" t="s">
        <v>1356</v>
      </c>
      <c r="B191" s="6" t="s">
        <v>1292</v>
      </c>
      <c r="C191" s="6">
        <v>1.6E-2</v>
      </c>
    </row>
    <row r="192" spans="1:3" x14ac:dyDescent="0.25">
      <c r="A192" s="6" t="s">
        <v>1356</v>
      </c>
      <c r="B192" s="6" t="s">
        <v>1293</v>
      </c>
      <c r="C192" s="6">
        <v>1.6400000000000001E-2</v>
      </c>
    </row>
    <row r="193" spans="1:3" x14ac:dyDescent="0.25">
      <c r="A193" s="6" t="s">
        <v>1356</v>
      </c>
      <c r="B193" s="6" t="s">
        <v>1294</v>
      </c>
      <c r="C193" s="6">
        <v>1.8499999999999999E-2</v>
      </c>
    </row>
    <row r="194" spans="1:3" x14ac:dyDescent="0.25">
      <c r="A194" s="6" t="s">
        <v>1356</v>
      </c>
      <c r="B194" s="6" t="s">
        <v>1295</v>
      </c>
      <c r="C194" s="6">
        <v>2.1399999999999999E-2</v>
      </c>
    </row>
    <row r="195" spans="1:3" x14ac:dyDescent="0.25">
      <c r="A195" s="6" t="s">
        <v>1356</v>
      </c>
      <c r="B195" s="6" t="s">
        <v>1296</v>
      </c>
      <c r="C195" s="6">
        <v>1.6899999999999998E-2</v>
      </c>
    </row>
    <row r="196" spans="1:3" x14ac:dyDescent="0.25">
      <c r="A196" s="6" t="s">
        <v>1356</v>
      </c>
      <c r="B196" s="6" t="s">
        <v>1297</v>
      </c>
      <c r="C196" s="6">
        <v>2.2599999999999999E-2</v>
      </c>
    </row>
    <row r="197" spans="1:3" x14ac:dyDescent="0.25">
      <c r="A197" s="6" t="s">
        <v>1356</v>
      </c>
      <c r="B197" s="6" t="s">
        <v>1298</v>
      </c>
      <c r="C197" s="6">
        <v>2.2599999999999999E-2</v>
      </c>
    </row>
    <row r="198" spans="1:3" x14ac:dyDescent="0.25">
      <c r="A198" s="6" t="s">
        <v>1356</v>
      </c>
      <c r="B198" s="6" t="s">
        <v>1299</v>
      </c>
      <c r="C198" s="6">
        <v>4.5699999999999998E-2</v>
      </c>
    </row>
    <row r="199" spans="1:3" x14ac:dyDescent="0.25">
      <c r="A199" s="6" t="s">
        <v>1356</v>
      </c>
      <c r="B199" s="6" t="s">
        <v>1300</v>
      </c>
      <c r="C199" s="6">
        <v>2.1100000000000001E-2</v>
      </c>
    </row>
    <row r="200" spans="1:3" x14ac:dyDescent="0.25">
      <c r="A200" s="6" t="s">
        <v>1356</v>
      </c>
      <c r="B200" s="6" t="s">
        <v>1301</v>
      </c>
      <c r="C200" s="6">
        <v>2.2800000000000001E-2</v>
      </c>
    </row>
    <row r="201" spans="1:3" x14ac:dyDescent="0.25">
      <c r="A201" s="6" t="s">
        <v>1356</v>
      </c>
      <c r="B201" s="6" t="s">
        <v>1302</v>
      </c>
      <c r="C201" s="6">
        <v>3.56E-2</v>
      </c>
    </row>
    <row r="202" spans="1:3" x14ac:dyDescent="0.25">
      <c r="A202" s="6" t="s">
        <v>1356</v>
      </c>
      <c r="B202" s="6" t="s">
        <v>1303</v>
      </c>
      <c r="C202" s="6">
        <v>0.1406</v>
      </c>
    </row>
    <row r="203" spans="1:3" x14ac:dyDescent="0.25">
      <c r="A203" s="6" t="s">
        <v>1356</v>
      </c>
      <c r="B203" s="6" t="s">
        <v>1304</v>
      </c>
      <c r="C203" s="6">
        <v>1.55E-2</v>
      </c>
    </row>
    <row r="204" spans="1:3" x14ac:dyDescent="0.25">
      <c r="A204" s="6" t="s">
        <v>1356</v>
      </c>
      <c r="B204" s="6" t="s">
        <v>1305</v>
      </c>
      <c r="C204" s="6">
        <v>1.89E-2</v>
      </c>
    </row>
    <row r="205" spans="1:3" x14ac:dyDescent="0.25">
      <c r="A205" s="6" t="s">
        <v>1356</v>
      </c>
      <c r="B205" s="6" t="s">
        <v>1307</v>
      </c>
      <c r="C205" s="6">
        <v>2.64E-2</v>
      </c>
    </row>
    <row r="206" spans="1:3" x14ac:dyDescent="0.25">
      <c r="A206" s="6" t="s">
        <v>1356</v>
      </c>
      <c r="B206" s="6" t="s">
        <v>1308</v>
      </c>
      <c r="C206" s="6">
        <v>6.7299999999999999E-2</v>
      </c>
    </row>
    <row r="207" spans="1:3" x14ac:dyDescent="0.25">
      <c r="A207" s="6" t="s">
        <v>1356</v>
      </c>
      <c r="B207" s="6" t="s">
        <v>1309</v>
      </c>
      <c r="C207" s="6">
        <v>3.2599999999999997E-2</v>
      </c>
    </row>
    <row r="208" spans="1:3" x14ac:dyDescent="0.25">
      <c r="A208" s="6" t="s">
        <v>1356</v>
      </c>
      <c r="B208" s="6" t="s">
        <v>1310</v>
      </c>
      <c r="C208" s="6">
        <v>5.4800000000000001E-2</v>
      </c>
    </row>
    <row r="209" spans="1:3" x14ac:dyDescent="0.25">
      <c r="A209" s="6" t="s">
        <v>1356</v>
      </c>
      <c r="B209" s="6" t="s">
        <v>1311</v>
      </c>
      <c r="C209" s="6">
        <v>2.1399999999999999E-2</v>
      </c>
    </row>
    <row r="210" spans="1:3" x14ac:dyDescent="0.25">
      <c r="A210" s="6" t="s">
        <v>1356</v>
      </c>
      <c r="B210" s="6" t="s">
        <v>1312</v>
      </c>
      <c r="C210" s="6">
        <v>5.5199999999999999E-2</v>
      </c>
    </row>
    <row r="211" spans="1:3" x14ac:dyDescent="0.25">
      <c r="A211" s="6" t="s">
        <v>1356</v>
      </c>
      <c r="B211" s="6" t="s">
        <v>1313</v>
      </c>
      <c r="C211" s="6">
        <v>2.3599999999999999E-2</v>
      </c>
    </row>
    <row r="212" spans="1:3" x14ac:dyDescent="0.25">
      <c r="A212" s="6" t="s">
        <v>1356</v>
      </c>
      <c r="B212" s="6" t="s">
        <v>1314</v>
      </c>
      <c r="C212" s="6">
        <v>1.4500000000000001E-2</v>
      </c>
    </row>
    <row r="213" spans="1:3" x14ac:dyDescent="0.25">
      <c r="A213" s="6" t="s">
        <v>1356</v>
      </c>
      <c r="B213" s="6" t="s">
        <v>1315</v>
      </c>
      <c r="C213" s="6">
        <v>2.0500000000000001E-2</v>
      </c>
    </row>
    <row r="214" spans="1:3" x14ac:dyDescent="0.25">
      <c r="A214" s="6" t="s">
        <v>1356</v>
      </c>
      <c r="B214" s="6" t="s">
        <v>1316</v>
      </c>
      <c r="C214" s="6">
        <v>3.04E-2</v>
      </c>
    </row>
    <row r="215" spans="1:3" x14ac:dyDescent="0.25">
      <c r="A215" s="6" t="s">
        <v>1356</v>
      </c>
      <c r="B215" s="6" t="s">
        <v>1317</v>
      </c>
      <c r="C215" s="6">
        <v>1.4800000000000001E-2</v>
      </c>
    </row>
    <row r="216" spans="1:3" x14ac:dyDescent="0.25">
      <c r="A216" s="6" t="s">
        <v>1356</v>
      </c>
      <c r="B216" s="6" t="s">
        <v>1318</v>
      </c>
      <c r="C216" s="6">
        <v>2.1299999999999999E-2</v>
      </c>
    </row>
    <row r="217" spans="1:3" x14ac:dyDescent="0.25">
      <c r="A217" s="6" t="s">
        <v>1356</v>
      </c>
      <c r="B217" s="6" t="s">
        <v>1319</v>
      </c>
      <c r="C217" s="6">
        <v>1.8800000000000001E-2</v>
      </c>
    </row>
    <row r="218" spans="1:3" x14ac:dyDescent="0.25">
      <c r="A218" s="6" t="s">
        <v>1356</v>
      </c>
      <c r="B218" s="6" t="s">
        <v>1320</v>
      </c>
      <c r="C218" s="6">
        <v>1.7000000000000001E-2</v>
      </c>
    </row>
    <row r="219" spans="1:3" x14ac:dyDescent="0.25">
      <c r="A219" s="6" t="s">
        <v>1356</v>
      </c>
      <c r="B219" s="6" t="s">
        <v>1321</v>
      </c>
      <c r="C219" s="6">
        <v>1.41E-2</v>
      </c>
    </row>
    <row r="220" spans="1:3" x14ac:dyDescent="0.25">
      <c r="A220" s="6" t="s">
        <v>1356</v>
      </c>
      <c r="B220" s="6" t="s">
        <v>1322</v>
      </c>
      <c r="C220" s="6">
        <v>1.8100000000000002E-2</v>
      </c>
    </row>
    <row r="221" spans="1:3" x14ac:dyDescent="0.25">
      <c r="A221" s="6" t="s">
        <v>1356</v>
      </c>
      <c r="B221" s="6" t="s">
        <v>1323</v>
      </c>
      <c r="C221" s="6">
        <v>1.7399999999999999E-2</v>
      </c>
    </row>
    <row r="222" spans="1:3" x14ac:dyDescent="0.25">
      <c r="A222" s="6" t="s">
        <v>1356</v>
      </c>
      <c r="B222" s="6" t="s">
        <v>1324</v>
      </c>
      <c r="C222" s="6">
        <v>1.7000000000000001E-2</v>
      </c>
    </row>
    <row r="223" spans="1:3" x14ac:dyDescent="0.25">
      <c r="A223" s="6" t="s">
        <v>1356</v>
      </c>
      <c r="B223" s="6" t="s">
        <v>1325</v>
      </c>
      <c r="C223" s="6">
        <v>2.5700000000000001E-2</v>
      </c>
    </row>
    <row r="224" spans="1:3" x14ac:dyDescent="0.25">
      <c r="A224" s="6" t="s">
        <v>1356</v>
      </c>
      <c r="B224" s="6" t="s">
        <v>1326</v>
      </c>
      <c r="C224" s="6">
        <v>3.4299999999999997E-2</v>
      </c>
    </row>
    <row r="225" spans="1:3" x14ac:dyDescent="0.25">
      <c r="A225" s="6" t="s">
        <v>1356</v>
      </c>
      <c r="B225" s="6" t="s">
        <v>1327</v>
      </c>
      <c r="C225" s="6">
        <v>1.6899999999999998E-2</v>
      </c>
    </row>
    <row r="226" spans="1:3" x14ac:dyDescent="0.25">
      <c r="A226" s="6" t="s">
        <v>1356</v>
      </c>
      <c r="B226" s="6" t="s">
        <v>1328</v>
      </c>
      <c r="C226" s="6">
        <v>1.26E-2</v>
      </c>
    </row>
    <row r="227" spans="1:3" x14ac:dyDescent="0.25">
      <c r="A227" s="6" t="s">
        <v>1356</v>
      </c>
      <c r="B227" s="6" t="s">
        <v>1329</v>
      </c>
      <c r="C227" s="6">
        <v>1.6199999999999999E-2</v>
      </c>
    </row>
    <row r="228" spans="1:3" x14ac:dyDescent="0.25">
      <c r="A228" s="6" t="s">
        <v>1356</v>
      </c>
      <c r="B228" s="6" t="s">
        <v>1286</v>
      </c>
      <c r="C228" s="6">
        <v>0.82320000000000004</v>
      </c>
    </row>
    <row r="229" spans="1:3" x14ac:dyDescent="0.25">
      <c r="A229" s="6" t="s">
        <v>1356</v>
      </c>
      <c r="B229" s="6" t="s">
        <v>1330</v>
      </c>
      <c r="C229" s="6">
        <v>1.6899999999999998E-2</v>
      </c>
    </row>
    <row r="230" spans="1:3" x14ac:dyDescent="0.25">
      <c r="A230" s="6" t="s">
        <v>1356</v>
      </c>
      <c r="B230" s="6" t="s">
        <v>1331</v>
      </c>
      <c r="C230" s="6">
        <v>6.0199999999999997E-2</v>
      </c>
    </row>
    <row r="231" spans="1:3" x14ac:dyDescent="0.25">
      <c r="A231" s="6" t="s">
        <v>1356</v>
      </c>
      <c r="B231" s="6" t="s">
        <v>1332</v>
      </c>
      <c r="C231" s="6">
        <v>2.0500000000000001E-2</v>
      </c>
    </row>
    <row r="232" spans="1:3" x14ac:dyDescent="0.25">
      <c r="A232" s="6" t="s">
        <v>1356</v>
      </c>
      <c r="B232" s="6" t="s">
        <v>1333</v>
      </c>
      <c r="C232" s="6">
        <v>1.9099999999999999E-2</v>
      </c>
    </row>
    <row r="233" spans="1:3" x14ac:dyDescent="0.25">
      <c r="A233" s="6" t="s">
        <v>1356</v>
      </c>
      <c r="B233" s="6" t="s">
        <v>1334</v>
      </c>
      <c r="C233" s="6">
        <v>2.1000000000000001E-2</v>
      </c>
    </row>
    <row r="234" spans="1:3" x14ac:dyDescent="0.25">
      <c r="A234" s="6" t="s">
        <v>1356</v>
      </c>
      <c r="B234" s="6" t="s">
        <v>1335</v>
      </c>
      <c r="C234" s="6">
        <v>7.4300000000000005E-2</v>
      </c>
    </row>
    <row r="235" spans="1:3" x14ac:dyDescent="0.25">
      <c r="A235" s="6" t="s">
        <v>1356</v>
      </c>
      <c r="B235" s="6" t="s">
        <v>1336</v>
      </c>
      <c r="C235" s="6">
        <v>5.8799999999999998E-2</v>
      </c>
    </row>
    <row r="236" spans="1:3" x14ac:dyDescent="0.25">
      <c r="A236" s="6" t="s">
        <v>1356</v>
      </c>
      <c r="B236" s="6" t="s">
        <v>1337</v>
      </c>
      <c r="C236" s="6">
        <v>3.3300000000000003E-2</v>
      </c>
    </row>
    <row r="237" spans="1:3" x14ac:dyDescent="0.25">
      <c r="A237" s="6" t="s">
        <v>1356</v>
      </c>
      <c r="B237" s="6" t="s">
        <v>1338</v>
      </c>
      <c r="C237" s="6">
        <v>1.8200000000000001E-2</v>
      </c>
    </row>
    <row r="238" spans="1:3" x14ac:dyDescent="0.25">
      <c r="A238" s="6" t="s">
        <v>1356</v>
      </c>
      <c r="B238" s="6" t="s">
        <v>1339</v>
      </c>
      <c r="C238" s="6">
        <v>1.34E-2</v>
      </c>
    </row>
    <row r="239" spans="1:3" x14ac:dyDescent="0.25">
      <c r="A239" s="6" t="s">
        <v>1356</v>
      </c>
      <c r="B239" s="6" t="s">
        <v>1340</v>
      </c>
      <c r="C239" s="6">
        <v>2.81E-2</v>
      </c>
    </row>
    <row r="240" spans="1:3" x14ac:dyDescent="0.25">
      <c r="A240" s="6" t="s">
        <v>1356</v>
      </c>
      <c r="B240" s="6" t="s">
        <v>1341</v>
      </c>
      <c r="C240" s="6">
        <v>4.0800000000000003E-2</v>
      </c>
    </row>
    <row r="241" spans="1:3" x14ac:dyDescent="0.25">
      <c r="A241" s="6" t="s">
        <v>1356</v>
      </c>
      <c r="B241" s="6" t="s">
        <v>1342</v>
      </c>
      <c r="C241" s="6">
        <v>5.7200000000000001E-2</v>
      </c>
    </row>
    <row r="242" spans="1:3" x14ac:dyDescent="0.25">
      <c r="A242" s="6" t="s">
        <v>1356</v>
      </c>
      <c r="B242" s="6" t="s">
        <v>1343</v>
      </c>
      <c r="C242" s="6">
        <v>3.78E-2</v>
      </c>
    </row>
    <row r="243" spans="1:3" x14ac:dyDescent="0.25">
      <c r="A243" s="6" t="s">
        <v>1356</v>
      </c>
      <c r="B243" s="6" t="s">
        <v>1344</v>
      </c>
      <c r="C243" s="6">
        <v>2.53E-2</v>
      </c>
    </row>
    <row r="244" spans="1:3" x14ac:dyDescent="0.25">
      <c r="A244" s="6" t="s">
        <v>1356</v>
      </c>
      <c r="B244" s="6" t="s">
        <v>1345</v>
      </c>
      <c r="C244" s="6">
        <v>1.7000000000000001E-2</v>
      </c>
    </row>
    <row r="245" spans="1:3" x14ac:dyDescent="0.25">
      <c r="A245" s="6" t="s">
        <v>1356</v>
      </c>
      <c r="B245" s="6" t="s">
        <v>1346</v>
      </c>
      <c r="C245" s="6">
        <v>2.7900000000000001E-2</v>
      </c>
    </row>
    <row r="246" spans="1:3" x14ac:dyDescent="0.25">
      <c r="A246" s="6" t="s">
        <v>1356</v>
      </c>
      <c r="B246" s="6" t="s">
        <v>1347</v>
      </c>
      <c r="C246" s="6">
        <v>1.1299999999999999E-2</v>
      </c>
    </row>
    <row r="247" spans="1:3" x14ac:dyDescent="0.25">
      <c r="A247" s="6" t="s">
        <v>1356</v>
      </c>
      <c r="B247" s="6" t="s">
        <v>1348</v>
      </c>
      <c r="C247" s="6">
        <v>4.19E-2</v>
      </c>
    </row>
    <row r="248" spans="1:3" x14ac:dyDescent="0.25">
      <c r="A248" s="6" t="s">
        <v>1356</v>
      </c>
      <c r="B248" s="6" t="s">
        <v>1349</v>
      </c>
      <c r="C248" s="6">
        <v>1.5599999999999999E-2</v>
      </c>
    </row>
    <row r="249" spans="1:3" x14ac:dyDescent="0.25">
      <c r="A249" s="6" t="s">
        <v>1356</v>
      </c>
      <c r="B249" s="6" t="s">
        <v>1350</v>
      </c>
      <c r="C249" s="6">
        <v>2.4400000000000002E-2</v>
      </c>
    </row>
    <row r="250" spans="1:3" x14ac:dyDescent="0.25">
      <c r="A250" s="6" t="s">
        <v>1356</v>
      </c>
      <c r="B250" s="6" t="s">
        <v>1351</v>
      </c>
      <c r="C250" s="6">
        <v>2.0899999999999998E-2</v>
      </c>
    </row>
    <row r="251" spans="1:3" x14ac:dyDescent="0.25">
      <c r="A251" s="6" t="s">
        <v>1356</v>
      </c>
      <c r="B251" s="6" t="s">
        <v>1352</v>
      </c>
      <c r="C251" s="6">
        <v>1.61E-2</v>
      </c>
    </row>
    <row r="252" spans="1:3" x14ac:dyDescent="0.25">
      <c r="A252" s="6" t="s">
        <v>1356</v>
      </c>
      <c r="B252" s="6" t="s">
        <v>1353</v>
      </c>
      <c r="C252" s="6">
        <v>1.23E-2</v>
      </c>
    </row>
    <row r="253" spans="1:3" x14ac:dyDescent="0.25">
      <c r="A253" s="6" t="s">
        <v>1356</v>
      </c>
      <c r="B253" s="6" t="s">
        <v>1354</v>
      </c>
      <c r="C253" s="6">
        <v>2.4199999999999999E-2</v>
      </c>
    </row>
    <row r="254" spans="1:3" x14ac:dyDescent="0.25">
      <c r="A254" s="6" t="s">
        <v>1356</v>
      </c>
      <c r="B254" s="6" t="s">
        <v>1355</v>
      </c>
      <c r="C254" s="6">
        <v>2.5999999999999999E-2</v>
      </c>
    </row>
    <row r="255" spans="1:3" x14ac:dyDescent="0.25">
      <c r="A255" s="6" t="s">
        <v>1356</v>
      </c>
      <c r="B255" s="6" t="s">
        <v>1357</v>
      </c>
      <c r="C255" s="6">
        <v>1.95E-2</v>
      </c>
    </row>
    <row r="256" spans="1:3" x14ac:dyDescent="0.25">
      <c r="A256" s="6" t="s">
        <v>1356</v>
      </c>
      <c r="B256" s="6" t="s">
        <v>1358</v>
      </c>
      <c r="C256" s="6">
        <v>2.4199999999999999E-2</v>
      </c>
    </row>
    <row r="257" spans="1:3" x14ac:dyDescent="0.25">
      <c r="A257" s="6" t="s">
        <v>1356</v>
      </c>
      <c r="B257" s="6" t="s">
        <v>1359</v>
      </c>
      <c r="C257" s="6">
        <v>2.3400000000000001E-2</v>
      </c>
    </row>
    <row r="258" spans="1:3" x14ac:dyDescent="0.25">
      <c r="A258" s="6" t="s">
        <v>1356</v>
      </c>
      <c r="B258" s="6" t="s">
        <v>1360</v>
      </c>
      <c r="C258" s="6">
        <v>1.5699999999999999E-2</v>
      </c>
    </row>
    <row r="259" spans="1:3" x14ac:dyDescent="0.25">
      <c r="A259" s="6" t="s">
        <v>1356</v>
      </c>
      <c r="B259" s="6" t="s">
        <v>1361</v>
      </c>
      <c r="C259" s="6">
        <v>1.9699999999999999E-2</v>
      </c>
    </row>
    <row r="260" spans="1:3" x14ac:dyDescent="0.25">
      <c r="A260" s="6" t="s">
        <v>1356</v>
      </c>
      <c r="B260" s="6" t="s">
        <v>1362</v>
      </c>
      <c r="C260" s="6">
        <v>2.01E-2</v>
      </c>
    </row>
    <row r="261" spans="1:3" x14ac:dyDescent="0.25">
      <c r="A261" s="6" t="s">
        <v>1356</v>
      </c>
      <c r="B261" s="6" t="s">
        <v>1363</v>
      </c>
      <c r="C261" s="6">
        <v>2.9600000000000001E-2</v>
      </c>
    </row>
    <row r="262" spans="1:3" x14ac:dyDescent="0.25">
      <c r="A262" s="6" t="s">
        <v>1356</v>
      </c>
      <c r="B262" s="6" t="s">
        <v>1364</v>
      </c>
      <c r="C262" s="6">
        <v>2.0899999999999998E-2</v>
      </c>
    </row>
    <row r="263" spans="1:3" x14ac:dyDescent="0.25">
      <c r="A263" s="6" t="s">
        <v>1356</v>
      </c>
      <c r="B263" s="6" t="s">
        <v>1365</v>
      </c>
      <c r="C263" s="6">
        <v>3.1600000000000003E-2</v>
      </c>
    </row>
    <row r="264" spans="1:3" x14ac:dyDescent="0.25">
      <c r="A264" s="6" t="s">
        <v>1356</v>
      </c>
      <c r="B264" s="6" t="s">
        <v>1366</v>
      </c>
      <c r="C264" s="6">
        <v>2.0299999999999999E-2</v>
      </c>
    </row>
    <row r="265" spans="1:3" x14ac:dyDescent="0.25">
      <c r="A265" s="6" t="s">
        <v>1356</v>
      </c>
      <c r="B265" s="6" t="s">
        <v>1367</v>
      </c>
      <c r="C265" s="6">
        <v>0.8599</v>
      </c>
    </row>
    <row r="266" spans="1:3" x14ac:dyDescent="0.25">
      <c r="A266" s="6" t="s">
        <v>1356</v>
      </c>
      <c r="B266" s="6" t="s">
        <v>1368</v>
      </c>
      <c r="C266" s="6">
        <v>0.11990000000000001</v>
      </c>
    </row>
    <row r="267" spans="1:3" x14ac:dyDescent="0.25">
      <c r="A267" s="6" t="s">
        <v>1356</v>
      </c>
      <c r="B267" s="6" t="s">
        <v>1369</v>
      </c>
      <c r="C267" s="6">
        <v>1.8800000000000001E-2</v>
      </c>
    </row>
    <row r="268" spans="1:3" x14ac:dyDescent="0.25">
      <c r="A268" s="6" t="s">
        <v>1356</v>
      </c>
      <c r="B268" s="6" t="s">
        <v>1370</v>
      </c>
      <c r="C268" s="6">
        <v>2.12E-2</v>
      </c>
    </row>
    <row r="269" spans="1:3" x14ac:dyDescent="0.25">
      <c r="A269" s="6" t="s">
        <v>1356</v>
      </c>
      <c r="B269" s="6" t="s">
        <v>1371</v>
      </c>
      <c r="C269" s="6">
        <v>0.47249999999999998</v>
      </c>
    </row>
    <row r="270" spans="1:3" x14ac:dyDescent="0.25">
      <c r="A270" s="6" t="s">
        <v>1356</v>
      </c>
      <c r="B270" s="6" t="s">
        <v>1372</v>
      </c>
      <c r="C270" s="6">
        <v>3.32E-2</v>
      </c>
    </row>
    <row r="271" spans="1:3" x14ac:dyDescent="0.25">
      <c r="A271" s="6" t="s">
        <v>1356</v>
      </c>
      <c r="B271" s="6" t="s">
        <v>1373</v>
      </c>
      <c r="C271" s="6">
        <v>1.0800000000000001E-2</v>
      </c>
    </row>
    <row r="272" spans="1:3" x14ac:dyDescent="0.25">
      <c r="A272" s="6" t="s">
        <v>1356</v>
      </c>
      <c r="B272" s="6" t="s">
        <v>1374</v>
      </c>
      <c r="C272" s="6">
        <v>1.6400000000000001E-2</v>
      </c>
    </row>
    <row r="273" spans="1:3" x14ac:dyDescent="0.25">
      <c r="A273" s="6" t="s">
        <v>1356</v>
      </c>
      <c r="B273" s="6" t="s">
        <v>1375</v>
      </c>
      <c r="C273" s="6">
        <v>1.54E-2</v>
      </c>
    </row>
    <row r="274" spans="1:3" x14ac:dyDescent="0.25">
      <c r="A274" s="6" t="s">
        <v>1356</v>
      </c>
      <c r="B274" s="6" t="s">
        <v>1376</v>
      </c>
      <c r="C274" s="6">
        <v>2.4E-2</v>
      </c>
    </row>
    <row r="275" spans="1:3" x14ac:dyDescent="0.25">
      <c r="A275" s="6" t="s">
        <v>1356</v>
      </c>
      <c r="B275" s="6" t="s">
        <v>1377</v>
      </c>
      <c r="C275" s="6">
        <v>2.1999999999999999E-2</v>
      </c>
    </row>
    <row r="276" spans="1:3" x14ac:dyDescent="0.25">
      <c r="A276" s="6" t="s">
        <v>1356</v>
      </c>
      <c r="B276" s="6" t="s">
        <v>1378</v>
      </c>
      <c r="C276" s="6">
        <v>2.4E-2</v>
      </c>
    </row>
    <row r="277" spans="1:3" x14ac:dyDescent="0.25">
      <c r="A277" s="6" t="s">
        <v>1356</v>
      </c>
      <c r="B277" s="6" t="s">
        <v>1379</v>
      </c>
      <c r="C277" s="6">
        <v>0.1784</v>
      </c>
    </row>
    <row r="278" spans="1:3" x14ac:dyDescent="0.25">
      <c r="A278" s="6" t="s">
        <v>1356</v>
      </c>
      <c r="B278" s="6" t="s">
        <v>1380</v>
      </c>
      <c r="C278" s="6">
        <v>1.7000000000000001E-2</v>
      </c>
    </row>
    <row r="279" spans="1:3" x14ac:dyDescent="0.25">
      <c r="A279" s="6" t="s">
        <v>1356</v>
      </c>
      <c r="B279" s="6" t="s">
        <v>1381</v>
      </c>
      <c r="C279" s="6">
        <v>1.84E-2</v>
      </c>
    </row>
    <row r="280" spans="1:3" x14ac:dyDescent="0.25">
      <c r="A280" s="6" t="s">
        <v>1356</v>
      </c>
      <c r="B280" s="6" t="s">
        <v>1382</v>
      </c>
      <c r="C280" s="6">
        <v>3.2000000000000001E-2</v>
      </c>
    </row>
    <row r="281" spans="1:3" x14ac:dyDescent="0.25">
      <c r="A281" s="6" t="s">
        <v>1356</v>
      </c>
      <c r="B281" s="6" t="s">
        <v>1383</v>
      </c>
      <c r="C281" s="6">
        <v>2.12E-2</v>
      </c>
    </row>
    <row r="282" spans="1:3" x14ac:dyDescent="0.25">
      <c r="A282" s="6" t="s">
        <v>1356</v>
      </c>
      <c r="B282" s="6" t="s">
        <v>1384</v>
      </c>
      <c r="C282" s="6">
        <v>1.4200000000000001E-2</v>
      </c>
    </row>
    <row r="283" spans="1:3" x14ac:dyDescent="0.25">
      <c r="A283" s="6" t="s">
        <v>1356</v>
      </c>
      <c r="B283" s="6" t="s">
        <v>1385</v>
      </c>
      <c r="C283" s="6">
        <v>8.8000000000000005E-3</v>
      </c>
    </row>
    <row r="284" spans="1:3" x14ac:dyDescent="0.25">
      <c r="A284" s="6" t="s">
        <v>1356</v>
      </c>
      <c r="B284" s="6" t="s">
        <v>1386</v>
      </c>
      <c r="C284" s="6">
        <v>2.0199999999999999E-2</v>
      </c>
    </row>
    <row r="285" spans="1:3" x14ac:dyDescent="0.25">
      <c r="A285" s="6" t="s">
        <v>1356</v>
      </c>
      <c r="B285" s="6" t="s">
        <v>1387</v>
      </c>
      <c r="C285" s="6">
        <v>2.2800000000000001E-2</v>
      </c>
    </row>
    <row r="286" spans="1:3" x14ac:dyDescent="0.25">
      <c r="A286" s="6" t="s">
        <v>1356</v>
      </c>
      <c r="B286" s="6" t="s">
        <v>1388</v>
      </c>
      <c r="C286" s="6">
        <v>2.2700000000000001E-2</v>
      </c>
    </row>
    <row r="287" spans="1:3" x14ac:dyDescent="0.25">
      <c r="A287" s="6" t="s">
        <v>1356</v>
      </c>
      <c r="B287" s="6" t="s">
        <v>1389</v>
      </c>
      <c r="C287" s="6">
        <v>5.9400000000000001E-2</v>
      </c>
    </row>
    <row r="288" spans="1:3" x14ac:dyDescent="0.25">
      <c r="A288" s="6" t="s">
        <v>1356</v>
      </c>
      <c r="B288" s="6" t="s">
        <v>1390</v>
      </c>
      <c r="C288" s="6">
        <v>1.9699999999999999E-2</v>
      </c>
    </row>
    <row r="289" spans="1:3" x14ac:dyDescent="0.25">
      <c r="A289" s="6" t="s">
        <v>1356</v>
      </c>
      <c r="B289" s="6" t="s">
        <v>1391</v>
      </c>
      <c r="C289" s="6">
        <v>0.8266</v>
      </c>
    </row>
    <row r="290" spans="1:3" x14ac:dyDescent="0.25">
      <c r="A290" s="6" t="s">
        <v>1356</v>
      </c>
      <c r="B290" s="6" t="s">
        <v>1392</v>
      </c>
      <c r="C290" s="6">
        <v>0.82240000000000002</v>
      </c>
    </row>
    <row r="291" spans="1:3" x14ac:dyDescent="0.25">
      <c r="A291" s="6" t="s">
        <v>1356</v>
      </c>
      <c r="B291" s="6" t="s">
        <v>1393</v>
      </c>
      <c r="C291" s="6">
        <v>4.1300000000000003E-2</v>
      </c>
    </row>
    <row r="292" spans="1:3" x14ac:dyDescent="0.25">
      <c r="A292" s="6" t="s">
        <v>1356</v>
      </c>
      <c r="B292" s="6" t="s">
        <v>1394</v>
      </c>
      <c r="C292" s="6">
        <v>5.5199999999999999E-2</v>
      </c>
    </row>
    <row r="293" spans="1:3" x14ac:dyDescent="0.25">
      <c r="A293" s="6" t="s">
        <v>1356</v>
      </c>
      <c r="B293" s="6" t="s">
        <v>1395</v>
      </c>
      <c r="C293" s="6">
        <v>1.7999999999999999E-2</v>
      </c>
    </row>
    <row r="294" spans="1:3" x14ac:dyDescent="0.25">
      <c r="A294" s="6" t="s">
        <v>1356</v>
      </c>
      <c r="B294" s="6" t="s">
        <v>1396</v>
      </c>
      <c r="C294" s="6">
        <v>5.9299999999999999E-2</v>
      </c>
    </row>
    <row r="295" spans="1:3" x14ac:dyDescent="0.25">
      <c r="A295" s="6" t="s">
        <v>1356</v>
      </c>
      <c r="B295" s="6" t="s">
        <v>1397</v>
      </c>
      <c r="C295" s="6">
        <v>2.1700000000000001E-2</v>
      </c>
    </row>
    <row r="296" spans="1:3" x14ac:dyDescent="0.25">
      <c r="A296" s="6" t="s">
        <v>1356</v>
      </c>
      <c r="B296" s="6" t="s">
        <v>1398</v>
      </c>
      <c r="C296" s="6">
        <v>1.26E-2</v>
      </c>
    </row>
    <row r="297" spans="1:3" x14ac:dyDescent="0.25">
      <c r="A297" s="6" t="s">
        <v>1356</v>
      </c>
      <c r="B297" s="6" t="s">
        <v>1399</v>
      </c>
      <c r="C297" s="6">
        <v>1.55E-2</v>
      </c>
    </row>
    <row r="298" spans="1:3" x14ac:dyDescent="0.25">
      <c r="A298" s="6" t="s">
        <v>1356</v>
      </c>
      <c r="B298" s="6" t="s">
        <v>1400</v>
      </c>
      <c r="C298" s="6">
        <v>1.1900000000000001E-2</v>
      </c>
    </row>
    <row r="299" spans="1:3" x14ac:dyDescent="0.25">
      <c r="A299" s="6" t="s">
        <v>1356</v>
      </c>
      <c r="B299" s="6" t="s">
        <v>1401</v>
      </c>
      <c r="C299" s="6">
        <v>2.0899999999999998E-2</v>
      </c>
    </row>
    <row r="300" spans="1:3" x14ac:dyDescent="0.25">
      <c r="A300" s="6" t="s">
        <v>1356</v>
      </c>
      <c r="B300" s="6" t="s">
        <v>1402</v>
      </c>
      <c r="C300" s="6">
        <v>1.8100000000000002E-2</v>
      </c>
    </row>
    <row r="301" spans="1:3" x14ac:dyDescent="0.25">
      <c r="A301" s="6" t="s">
        <v>1356</v>
      </c>
      <c r="B301" s="6" t="s">
        <v>1403</v>
      </c>
      <c r="C301" s="6">
        <v>1.7399999999999999E-2</v>
      </c>
    </row>
    <row r="302" spans="1:3" x14ac:dyDescent="0.25">
      <c r="A302" s="6" t="s">
        <v>1356</v>
      </c>
      <c r="B302" s="6" t="s">
        <v>1404</v>
      </c>
      <c r="C302" s="6">
        <v>9.4000000000000004E-3</v>
      </c>
    </row>
    <row r="303" spans="1:3" x14ac:dyDescent="0.25">
      <c r="A303" s="6" t="s">
        <v>1356</v>
      </c>
      <c r="B303" s="6" t="s">
        <v>1405</v>
      </c>
      <c r="C303" s="6">
        <v>1.6899999999999998E-2</v>
      </c>
    </row>
    <row r="304" spans="1:3" x14ac:dyDescent="0.25">
      <c r="A304" s="6" t="s">
        <v>1356</v>
      </c>
      <c r="B304" s="6" t="s">
        <v>1406</v>
      </c>
      <c r="C304" s="6">
        <v>4.2099999999999999E-2</v>
      </c>
    </row>
    <row r="305" spans="1:3" x14ac:dyDescent="0.25">
      <c r="A305" s="6" t="s">
        <v>1356</v>
      </c>
      <c r="B305" s="6" t="s">
        <v>1407</v>
      </c>
      <c r="C305" s="6">
        <v>0.83320000000000005</v>
      </c>
    </row>
    <row r="306" spans="1:3" x14ac:dyDescent="0.25">
      <c r="A306" s="6" t="s">
        <v>1356</v>
      </c>
      <c r="B306" s="6" t="s">
        <v>1408</v>
      </c>
      <c r="C306" s="6">
        <v>3.2899999999999999E-2</v>
      </c>
    </row>
    <row r="307" spans="1:3" x14ac:dyDescent="0.25">
      <c r="A307" s="6" t="s">
        <v>1356</v>
      </c>
      <c r="B307" s="6" t="s">
        <v>1409</v>
      </c>
      <c r="C307" s="6">
        <v>2.0899999999999998E-2</v>
      </c>
    </row>
    <row r="308" spans="1:3" x14ac:dyDescent="0.25">
      <c r="A308" s="6" t="s">
        <v>1356</v>
      </c>
      <c r="B308" s="6" t="s">
        <v>1410</v>
      </c>
      <c r="C308" s="6">
        <v>1.78E-2</v>
      </c>
    </row>
    <row r="309" spans="1:3" x14ac:dyDescent="0.25">
      <c r="A309" s="6" t="s">
        <v>1356</v>
      </c>
      <c r="B309" s="6" t="s">
        <v>1411</v>
      </c>
      <c r="C309" s="6">
        <v>1.5100000000000001E-2</v>
      </c>
    </row>
    <row r="310" spans="1:3" x14ac:dyDescent="0.25">
      <c r="A310" s="6" t="s">
        <v>1356</v>
      </c>
      <c r="B310" s="6" t="s">
        <v>1412</v>
      </c>
      <c r="C310" s="6">
        <v>4.9799999999999997E-2</v>
      </c>
    </row>
    <row r="311" spans="1:3" x14ac:dyDescent="0.25">
      <c r="A311" s="6" t="s">
        <v>1356</v>
      </c>
      <c r="B311" s="6" t="s">
        <v>1413</v>
      </c>
      <c r="C311" s="6">
        <v>2.0899999999999998E-2</v>
      </c>
    </row>
    <row r="312" spans="1:3" x14ac:dyDescent="0.25">
      <c r="A312" s="6" t="s">
        <v>1356</v>
      </c>
      <c r="B312" s="6" t="s">
        <v>1414</v>
      </c>
      <c r="C312" s="6">
        <v>1.15E-2</v>
      </c>
    </row>
    <row r="313" spans="1:3" x14ac:dyDescent="0.25">
      <c r="A313" s="6" t="s">
        <v>1356</v>
      </c>
      <c r="B313" s="6" t="s">
        <v>1415</v>
      </c>
      <c r="C313" s="6">
        <v>1.4500000000000001E-2</v>
      </c>
    </row>
    <row r="314" spans="1:3" x14ac:dyDescent="0.25">
      <c r="A314" s="6" t="s">
        <v>1356</v>
      </c>
      <c r="B314" s="6" t="s">
        <v>1416</v>
      </c>
      <c r="C314" s="6">
        <v>1.01E-2</v>
      </c>
    </row>
    <row r="315" spans="1:3" x14ac:dyDescent="0.25">
      <c r="A315" s="6" t="s">
        <v>1356</v>
      </c>
      <c r="B315" s="6" t="s">
        <v>1417</v>
      </c>
      <c r="C315" s="6">
        <v>2.7E-2</v>
      </c>
    </row>
    <row r="316" spans="1:3" x14ac:dyDescent="0.25">
      <c r="A316" s="6" t="s">
        <v>1356</v>
      </c>
      <c r="B316" s="6" t="s">
        <v>1418</v>
      </c>
      <c r="C316" s="6">
        <v>9.7299999999999998E-2</v>
      </c>
    </row>
    <row r="317" spans="1:3" x14ac:dyDescent="0.25">
      <c r="A317" s="6" t="s">
        <v>1356</v>
      </c>
      <c r="B317" s="6" t="s">
        <v>1419</v>
      </c>
      <c r="C317" s="6">
        <v>1.5100000000000001E-2</v>
      </c>
    </row>
    <row r="318" spans="1:3" x14ac:dyDescent="0.25">
      <c r="A318" s="6" t="s">
        <v>1356</v>
      </c>
      <c r="B318" s="6" t="s">
        <v>1420</v>
      </c>
      <c r="C318" s="6">
        <v>1.5800000000000002E-2</v>
      </c>
    </row>
    <row r="319" spans="1:3" x14ac:dyDescent="0.25">
      <c r="A319" s="6" t="s">
        <v>1356</v>
      </c>
      <c r="B319" s="6" t="s">
        <v>1421</v>
      </c>
      <c r="C319" s="6">
        <v>1.7299999999999999E-2</v>
      </c>
    </row>
    <row r="320" spans="1:3" x14ac:dyDescent="0.25">
      <c r="A320" s="6" t="s">
        <v>1356</v>
      </c>
      <c r="B320" s="6" t="s">
        <v>1422</v>
      </c>
      <c r="C320" s="6">
        <v>1.6199999999999999E-2</v>
      </c>
    </row>
    <row r="321" spans="1:3" x14ac:dyDescent="0.25">
      <c r="A321" s="6" t="s">
        <v>1356</v>
      </c>
      <c r="B321" s="6" t="s">
        <v>1423</v>
      </c>
      <c r="C321" s="6">
        <v>2.0899999999999998E-2</v>
      </c>
    </row>
    <row r="322" spans="1:3" x14ac:dyDescent="0.25">
      <c r="A322" s="6" t="s">
        <v>1356</v>
      </c>
      <c r="B322" s="6" t="s">
        <v>1424</v>
      </c>
      <c r="C322" s="6">
        <v>0.85550000000000004</v>
      </c>
    </row>
    <row r="323" spans="1:3" x14ac:dyDescent="0.25">
      <c r="A323" s="6" t="s">
        <v>1356</v>
      </c>
      <c r="B323" s="6" t="s">
        <v>1425</v>
      </c>
      <c r="C323" s="6">
        <v>1.78E-2</v>
      </c>
    </row>
    <row r="324" spans="1:3" x14ac:dyDescent="0.25">
      <c r="A324" s="6" t="s">
        <v>1356</v>
      </c>
      <c r="B324" s="6" t="s">
        <v>1426</v>
      </c>
      <c r="C324" s="6">
        <v>2.52E-2</v>
      </c>
    </row>
    <row r="325" spans="1:3" x14ac:dyDescent="0.25">
      <c r="A325" s="6" t="s">
        <v>1356</v>
      </c>
      <c r="B325" s="6" t="s">
        <v>1427</v>
      </c>
      <c r="C325" s="6">
        <v>2.4899999999999999E-2</v>
      </c>
    </row>
    <row r="326" spans="1:3" x14ac:dyDescent="0.25">
      <c r="A326" s="6" t="s">
        <v>1356</v>
      </c>
      <c r="B326" s="6" t="s">
        <v>1428</v>
      </c>
      <c r="C326" s="6">
        <v>2.3300000000000001E-2</v>
      </c>
    </row>
    <row r="327" spans="1:3" x14ac:dyDescent="0.25">
      <c r="A327" s="6" t="s">
        <v>1356</v>
      </c>
      <c r="B327" s="6" t="s">
        <v>1429</v>
      </c>
      <c r="C327" s="6">
        <v>4.0099999999999997E-2</v>
      </c>
    </row>
    <row r="328" spans="1:3" x14ac:dyDescent="0.25">
      <c r="A328" s="6" t="s">
        <v>1356</v>
      </c>
      <c r="B328" s="6" t="s">
        <v>1430</v>
      </c>
      <c r="C328" s="6">
        <v>2.2800000000000001E-2</v>
      </c>
    </row>
    <row r="329" spans="1:3" x14ac:dyDescent="0.25">
      <c r="A329" s="6" t="s">
        <v>1356</v>
      </c>
      <c r="B329" s="6" t="s">
        <v>1431</v>
      </c>
      <c r="C329" s="6">
        <v>1.9199999999999998E-2</v>
      </c>
    </row>
    <row r="330" spans="1:3" x14ac:dyDescent="0.25">
      <c r="A330" s="6" t="s">
        <v>1356</v>
      </c>
      <c r="B330" s="6" t="s">
        <v>1432</v>
      </c>
      <c r="C330" s="6">
        <v>0.82389999999999997</v>
      </c>
    </row>
    <row r="331" spans="1:3" x14ac:dyDescent="0.25">
      <c r="A331" s="6" t="s">
        <v>1356</v>
      </c>
      <c r="B331" s="6" t="s">
        <v>1433</v>
      </c>
      <c r="C331" s="6">
        <v>3.9800000000000002E-2</v>
      </c>
    </row>
    <row r="332" spans="1:3" x14ac:dyDescent="0.25">
      <c r="A332" s="6" t="s">
        <v>1356</v>
      </c>
      <c r="B332" s="6" t="s">
        <v>1434</v>
      </c>
      <c r="C332" s="6">
        <v>1.8499999999999999E-2</v>
      </c>
    </row>
    <row r="333" spans="1:3" x14ac:dyDescent="0.25">
      <c r="A333" s="6" t="s">
        <v>1356</v>
      </c>
      <c r="B333" s="6" t="s">
        <v>1435</v>
      </c>
      <c r="C333" s="6">
        <v>1.7600000000000001E-2</v>
      </c>
    </row>
    <row r="334" spans="1:3" x14ac:dyDescent="0.25">
      <c r="A334" s="6" t="s">
        <v>1356</v>
      </c>
      <c r="B334" s="6" t="s">
        <v>1436</v>
      </c>
      <c r="C334" s="6">
        <v>1.78E-2</v>
      </c>
    </row>
    <row r="335" spans="1:3" x14ac:dyDescent="0.25">
      <c r="A335" s="6" t="s">
        <v>1356</v>
      </c>
      <c r="B335" s="6" t="s">
        <v>1437</v>
      </c>
      <c r="C335" s="6">
        <v>0.03</v>
      </c>
    </row>
    <row r="336" spans="1:3" x14ac:dyDescent="0.25">
      <c r="A336" s="6" t="s">
        <v>1356</v>
      </c>
      <c r="B336" s="6" t="s">
        <v>1438</v>
      </c>
      <c r="C336" s="6">
        <v>1.46E-2</v>
      </c>
    </row>
    <row r="337" spans="1:3" x14ac:dyDescent="0.25">
      <c r="A337" s="6" t="s">
        <v>1356</v>
      </c>
      <c r="B337" s="6" t="s">
        <v>1439</v>
      </c>
      <c r="C337" s="6">
        <v>2.1600000000000001E-2</v>
      </c>
    </row>
    <row r="338" spans="1:3" x14ac:dyDescent="0.25">
      <c r="A338" s="6" t="s">
        <v>1356</v>
      </c>
      <c r="B338" s="6" t="s">
        <v>1440</v>
      </c>
      <c r="C338" s="6">
        <v>1.5800000000000002E-2</v>
      </c>
    </row>
    <row r="339" spans="1:3" x14ac:dyDescent="0.25">
      <c r="A339" s="6" t="s">
        <v>1356</v>
      </c>
      <c r="B339" s="6" t="s">
        <v>1441</v>
      </c>
      <c r="C339" s="6">
        <v>1.44E-2</v>
      </c>
    </row>
    <row r="340" spans="1:3" x14ac:dyDescent="0.25">
      <c r="A340" s="6" t="s">
        <v>1356</v>
      </c>
      <c r="B340" s="6" t="s">
        <v>1442</v>
      </c>
      <c r="C340" s="6">
        <v>3.2300000000000002E-2</v>
      </c>
    </row>
    <row r="341" spans="1:3" x14ac:dyDescent="0.25">
      <c r="A341" s="6" t="s">
        <v>1356</v>
      </c>
      <c r="B341" s="6" t="s">
        <v>1443</v>
      </c>
      <c r="C341" s="6">
        <v>2.4199999999999999E-2</v>
      </c>
    </row>
    <row r="342" spans="1:3" x14ac:dyDescent="0.25">
      <c r="A342" s="6" t="s">
        <v>1356</v>
      </c>
      <c r="B342" s="6" t="s">
        <v>1444</v>
      </c>
      <c r="C342" s="6">
        <v>1.18E-2</v>
      </c>
    </row>
    <row r="343" spans="1:3" x14ac:dyDescent="0.25">
      <c r="A343" s="6" t="s">
        <v>1356</v>
      </c>
      <c r="B343" s="6" t="s">
        <v>1445</v>
      </c>
      <c r="C343" s="6">
        <v>1.43E-2</v>
      </c>
    </row>
    <row r="344" spans="1:3" x14ac:dyDescent="0.25">
      <c r="A344" s="6" t="s">
        <v>1356</v>
      </c>
      <c r="B344" s="6" t="s">
        <v>1446</v>
      </c>
      <c r="C344" s="6">
        <v>1.7500000000000002E-2</v>
      </c>
    </row>
    <row r="345" spans="1:3" x14ac:dyDescent="0.25">
      <c r="A345" s="6" t="s">
        <v>1356</v>
      </c>
      <c r="B345" s="6" t="s">
        <v>1447</v>
      </c>
      <c r="C345" s="6">
        <v>2.1499999999999998E-2</v>
      </c>
    </row>
    <row r="346" spans="1:3" x14ac:dyDescent="0.25">
      <c r="A346" s="6" t="s">
        <v>1356</v>
      </c>
      <c r="B346" s="6" t="s">
        <v>1448</v>
      </c>
      <c r="C346" s="6">
        <v>1.6E-2</v>
      </c>
    </row>
    <row r="347" spans="1:3" x14ac:dyDescent="0.25">
      <c r="A347" s="6" t="s">
        <v>1356</v>
      </c>
      <c r="B347" s="6" t="s">
        <v>1449</v>
      </c>
      <c r="C347" s="6">
        <v>3.8699999999999998E-2</v>
      </c>
    </row>
    <row r="348" spans="1:3" x14ac:dyDescent="0.25">
      <c r="A348" s="6" t="s">
        <v>1356</v>
      </c>
      <c r="B348" s="6" t="s">
        <v>1450</v>
      </c>
      <c r="C348" s="6">
        <v>3.1399999999999997E-2</v>
      </c>
    </row>
    <row r="349" spans="1:3" x14ac:dyDescent="0.25">
      <c r="A349" s="6" t="s">
        <v>1356</v>
      </c>
      <c r="B349" s="6" t="s">
        <v>1451</v>
      </c>
      <c r="C349" s="6">
        <v>0.02</v>
      </c>
    </row>
    <row r="350" spans="1:3" x14ac:dyDescent="0.25">
      <c r="A350" s="6" t="s">
        <v>1356</v>
      </c>
      <c r="B350" s="6" t="s">
        <v>1452</v>
      </c>
      <c r="C350" s="6">
        <v>1.18E-2</v>
      </c>
    </row>
    <row r="351" spans="1:3" x14ac:dyDescent="0.25">
      <c r="A351" s="6" t="s">
        <v>1356</v>
      </c>
      <c r="B351" s="6" t="s">
        <v>1453</v>
      </c>
      <c r="C351" s="6">
        <v>1.8700000000000001E-2</v>
      </c>
    </row>
    <row r="352" spans="1:3" x14ac:dyDescent="0.25">
      <c r="A352" s="6" t="s">
        <v>1356</v>
      </c>
      <c r="B352" s="6" t="s">
        <v>1454</v>
      </c>
      <c r="C352" s="6">
        <v>1.54E-2</v>
      </c>
    </row>
    <row r="353" spans="1:3" x14ac:dyDescent="0.25">
      <c r="A353" s="6" t="s">
        <v>1356</v>
      </c>
      <c r="B353" s="6" t="s">
        <v>1455</v>
      </c>
      <c r="C353" s="6">
        <v>1.37E-2</v>
      </c>
    </row>
    <row r="354" spans="1:3" x14ac:dyDescent="0.25">
      <c r="A354" s="6" t="s">
        <v>1356</v>
      </c>
      <c r="B354" s="6" t="s">
        <v>1456</v>
      </c>
      <c r="C354" s="6">
        <v>2.4799999999999999E-2</v>
      </c>
    </row>
    <row r="355" spans="1:3" x14ac:dyDescent="0.25">
      <c r="A355" s="6" t="s">
        <v>1356</v>
      </c>
      <c r="B355" s="6" t="s">
        <v>1457</v>
      </c>
      <c r="C355" s="6">
        <v>1.3299999999999999E-2</v>
      </c>
    </row>
    <row r="356" spans="1:3" x14ac:dyDescent="0.25">
      <c r="A356" s="6" t="s">
        <v>1356</v>
      </c>
      <c r="B356" s="6" t="s">
        <v>1458</v>
      </c>
      <c r="C356" s="6">
        <v>1.44E-2</v>
      </c>
    </row>
    <row r="357" spans="1:3" x14ac:dyDescent="0.25">
      <c r="A357" s="6" t="s">
        <v>1356</v>
      </c>
      <c r="B357" s="6" t="s">
        <v>1459</v>
      </c>
      <c r="C357" s="6">
        <v>2.4400000000000002E-2</v>
      </c>
    </row>
    <row r="358" spans="1:3" x14ac:dyDescent="0.25">
      <c r="A358" s="6" t="s">
        <v>1356</v>
      </c>
      <c r="B358" s="6" t="s">
        <v>1460</v>
      </c>
      <c r="C358" s="6">
        <v>2.93E-2</v>
      </c>
    </row>
    <row r="359" spans="1:3" x14ac:dyDescent="0.25">
      <c r="A359" s="6" t="s">
        <v>1356</v>
      </c>
      <c r="B359" s="6" t="s">
        <v>1461</v>
      </c>
      <c r="C359" s="6">
        <v>0.1057</v>
      </c>
    </row>
    <row r="360" spans="1:3" x14ac:dyDescent="0.25">
      <c r="A360" s="6" t="s">
        <v>1356</v>
      </c>
      <c r="B360" s="6" t="s">
        <v>1462</v>
      </c>
      <c r="C360" s="6">
        <v>2.75E-2</v>
      </c>
    </row>
    <row r="361" spans="1:3" x14ac:dyDescent="0.25">
      <c r="A361" s="6" t="s">
        <v>1468</v>
      </c>
      <c r="B361" s="6" t="s">
        <v>1337</v>
      </c>
      <c r="C361" s="6">
        <v>9.4999999999999998E-3</v>
      </c>
    </row>
    <row r="362" spans="1:3" x14ac:dyDescent="0.25">
      <c r="A362" s="6" t="s">
        <v>1359</v>
      </c>
      <c r="B362" s="6" t="s">
        <v>1459</v>
      </c>
      <c r="C362" s="6">
        <v>1.14E-2</v>
      </c>
    </row>
    <row r="363" spans="1:3" x14ac:dyDescent="0.25">
      <c r="A363" s="6" t="s">
        <v>1469</v>
      </c>
      <c r="B363" s="6" t="s">
        <v>1470</v>
      </c>
      <c r="C363" s="6">
        <v>1.4E-2</v>
      </c>
    </row>
    <row r="364" spans="1:3" x14ac:dyDescent="0.25">
      <c r="A364" s="6" t="s">
        <v>1367</v>
      </c>
      <c r="B364" s="6" t="s">
        <v>1287</v>
      </c>
      <c r="C364" s="6">
        <v>1.66E-2</v>
      </c>
    </row>
    <row r="365" spans="1:3" x14ac:dyDescent="0.25">
      <c r="A365" s="6" t="s">
        <v>1367</v>
      </c>
      <c r="B365" s="6" t="s">
        <v>1288</v>
      </c>
      <c r="C365" s="6">
        <v>1.9699999999999999E-2</v>
      </c>
    </row>
    <row r="366" spans="1:3" x14ac:dyDescent="0.25">
      <c r="A366" s="6" t="s">
        <v>1367</v>
      </c>
      <c r="B366" s="6" t="s">
        <v>1289</v>
      </c>
      <c r="C366" s="6">
        <v>1.8700000000000001E-2</v>
      </c>
    </row>
    <row r="367" spans="1:3" x14ac:dyDescent="0.25">
      <c r="A367" s="6" t="s">
        <v>1367</v>
      </c>
      <c r="B367" s="6" t="s">
        <v>1290</v>
      </c>
      <c r="C367" s="6">
        <v>1.9199999999999998E-2</v>
      </c>
    </row>
    <row r="368" spans="1:3" x14ac:dyDescent="0.25">
      <c r="A368" s="6" t="s">
        <v>1367</v>
      </c>
      <c r="B368" s="6" t="s">
        <v>1291</v>
      </c>
      <c r="C368" s="6">
        <v>1.52E-2</v>
      </c>
    </row>
    <row r="369" spans="1:3" x14ac:dyDescent="0.25">
      <c r="A369" s="6" t="s">
        <v>1367</v>
      </c>
      <c r="B369" s="6" t="s">
        <v>1292</v>
      </c>
      <c r="C369" s="6">
        <v>1.6E-2</v>
      </c>
    </row>
    <row r="370" spans="1:3" x14ac:dyDescent="0.25">
      <c r="A370" s="6" t="s">
        <v>1367</v>
      </c>
      <c r="B370" s="6" t="s">
        <v>1293</v>
      </c>
      <c r="C370" s="6">
        <v>1.6400000000000001E-2</v>
      </c>
    </row>
    <row r="371" spans="1:3" x14ac:dyDescent="0.25">
      <c r="A371" s="6" t="s">
        <v>1367</v>
      </c>
      <c r="B371" s="6" t="s">
        <v>1294</v>
      </c>
      <c r="C371" s="6">
        <v>1.8100000000000002E-2</v>
      </c>
    </row>
    <row r="372" spans="1:3" x14ac:dyDescent="0.25">
      <c r="A372" s="6" t="s">
        <v>1367</v>
      </c>
      <c r="B372" s="6" t="s">
        <v>1295</v>
      </c>
      <c r="C372" s="6">
        <v>2.07E-2</v>
      </c>
    </row>
    <row r="373" spans="1:3" x14ac:dyDescent="0.25">
      <c r="A373" s="6" t="s">
        <v>1367</v>
      </c>
      <c r="B373" s="6" t="s">
        <v>1296</v>
      </c>
      <c r="C373" s="6">
        <v>1.6299999999999999E-2</v>
      </c>
    </row>
    <row r="374" spans="1:3" x14ac:dyDescent="0.25">
      <c r="A374" s="6" t="s">
        <v>1367</v>
      </c>
      <c r="B374" s="6" t="s">
        <v>1297</v>
      </c>
      <c r="C374" s="6">
        <v>2.1399999999999999E-2</v>
      </c>
    </row>
    <row r="375" spans="1:3" x14ac:dyDescent="0.25">
      <c r="A375" s="6" t="s">
        <v>1367</v>
      </c>
      <c r="B375" s="6" t="s">
        <v>1298</v>
      </c>
      <c r="C375" s="6">
        <v>2.2100000000000002E-2</v>
      </c>
    </row>
    <row r="376" spans="1:3" x14ac:dyDescent="0.25">
      <c r="A376" s="6" t="s">
        <v>1367</v>
      </c>
      <c r="B376" s="6" t="s">
        <v>1299</v>
      </c>
      <c r="C376" s="6">
        <v>4.4699999999999997E-2</v>
      </c>
    </row>
    <row r="377" spans="1:3" x14ac:dyDescent="0.25">
      <c r="A377" s="6" t="s">
        <v>1367</v>
      </c>
      <c r="B377" s="6" t="s">
        <v>1300</v>
      </c>
      <c r="C377" s="6">
        <v>2.12E-2</v>
      </c>
    </row>
    <row r="378" spans="1:3" x14ac:dyDescent="0.25">
      <c r="A378" s="6" t="s">
        <v>1367</v>
      </c>
      <c r="B378" s="6" t="s">
        <v>1301</v>
      </c>
      <c r="C378" s="6">
        <v>2.35E-2</v>
      </c>
    </row>
    <row r="379" spans="1:3" x14ac:dyDescent="0.25">
      <c r="A379" s="6" t="s">
        <v>1367</v>
      </c>
      <c r="B379" s="6" t="s">
        <v>1302</v>
      </c>
      <c r="C379" s="6">
        <v>3.5999999999999997E-2</v>
      </c>
    </row>
    <row r="380" spans="1:3" x14ac:dyDescent="0.25">
      <c r="A380" s="6" t="s">
        <v>1367</v>
      </c>
      <c r="B380" s="6" t="s">
        <v>1303</v>
      </c>
      <c r="C380" s="6">
        <v>0.1356</v>
      </c>
    </row>
    <row r="381" spans="1:3" x14ac:dyDescent="0.25">
      <c r="A381" s="6" t="s">
        <v>1367</v>
      </c>
      <c r="B381" s="6" t="s">
        <v>1304</v>
      </c>
      <c r="C381" s="6">
        <v>1.55E-2</v>
      </c>
    </row>
    <row r="382" spans="1:3" x14ac:dyDescent="0.25">
      <c r="A382" s="6" t="s">
        <v>1367</v>
      </c>
      <c r="B382" s="6" t="s">
        <v>1305</v>
      </c>
      <c r="C382" s="6">
        <v>1.8499999999999999E-2</v>
      </c>
    </row>
    <row r="383" spans="1:3" x14ac:dyDescent="0.25">
      <c r="A383" s="6" t="s">
        <v>1367</v>
      </c>
      <c r="B383" s="6" t="s">
        <v>1307</v>
      </c>
      <c r="C383" s="6">
        <v>2.6499999999999999E-2</v>
      </c>
    </row>
    <row r="384" spans="1:3" x14ac:dyDescent="0.25">
      <c r="A384" s="6" t="s">
        <v>1367</v>
      </c>
      <c r="B384" s="6" t="s">
        <v>1308</v>
      </c>
      <c r="C384" s="6">
        <v>6.8199999999999997E-2</v>
      </c>
    </row>
    <row r="385" spans="1:3" x14ac:dyDescent="0.25">
      <c r="A385" s="6" t="s">
        <v>1367</v>
      </c>
      <c r="B385" s="6" t="s">
        <v>1309</v>
      </c>
      <c r="C385" s="6">
        <v>3.2199999999999999E-2</v>
      </c>
    </row>
    <row r="386" spans="1:3" x14ac:dyDescent="0.25">
      <c r="A386" s="6" t="s">
        <v>1367</v>
      </c>
      <c r="B386" s="6" t="s">
        <v>1310</v>
      </c>
      <c r="C386" s="6">
        <v>5.3900000000000003E-2</v>
      </c>
    </row>
    <row r="387" spans="1:3" x14ac:dyDescent="0.25">
      <c r="A387" s="6" t="s">
        <v>1367</v>
      </c>
      <c r="B387" s="6" t="s">
        <v>1311</v>
      </c>
      <c r="C387" s="6">
        <v>2.1700000000000001E-2</v>
      </c>
    </row>
    <row r="388" spans="1:3" x14ac:dyDescent="0.25">
      <c r="A388" s="6" t="s">
        <v>1367</v>
      </c>
      <c r="B388" s="6" t="s">
        <v>1312</v>
      </c>
      <c r="C388" s="6">
        <v>5.2999999999999999E-2</v>
      </c>
    </row>
    <row r="389" spans="1:3" x14ac:dyDescent="0.25">
      <c r="A389" s="6" t="s">
        <v>1367</v>
      </c>
      <c r="B389" s="6" t="s">
        <v>1313</v>
      </c>
      <c r="C389" s="6">
        <v>2.3400000000000001E-2</v>
      </c>
    </row>
    <row r="390" spans="1:3" x14ac:dyDescent="0.25">
      <c r="A390" s="6" t="s">
        <v>1367</v>
      </c>
      <c r="B390" s="6" t="s">
        <v>1314</v>
      </c>
      <c r="C390" s="6">
        <v>1.49E-2</v>
      </c>
    </row>
    <row r="391" spans="1:3" x14ac:dyDescent="0.25">
      <c r="A391" s="6" t="s">
        <v>1367</v>
      </c>
      <c r="B391" s="6" t="s">
        <v>1315</v>
      </c>
      <c r="C391" s="6">
        <v>2.0299999999999999E-2</v>
      </c>
    </row>
    <row r="392" spans="1:3" x14ac:dyDescent="0.25">
      <c r="A392" s="6" t="s">
        <v>1367</v>
      </c>
      <c r="B392" s="6" t="s">
        <v>1316</v>
      </c>
      <c r="C392" s="6">
        <v>2.81E-2</v>
      </c>
    </row>
    <row r="393" spans="1:3" x14ac:dyDescent="0.25">
      <c r="A393" s="6" t="s">
        <v>1367</v>
      </c>
      <c r="B393" s="6" t="s">
        <v>1317</v>
      </c>
      <c r="C393" s="6">
        <v>1.6199999999999999E-2</v>
      </c>
    </row>
    <row r="394" spans="1:3" x14ac:dyDescent="0.25">
      <c r="A394" s="6" t="s">
        <v>1367</v>
      </c>
      <c r="B394" s="6" t="s">
        <v>1318</v>
      </c>
      <c r="C394" s="6">
        <v>2.0899999999999998E-2</v>
      </c>
    </row>
    <row r="395" spans="1:3" x14ac:dyDescent="0.25">
      <c r="A395" s="6" t="s">
        <v>1367</v>
      </c>
      <c r="B395" s="6" t="s">
        <v>1319</v>
      </c>
      <c r="C395" s="6">
        <v>1.8700000000000001E-2</v>
      </c>
    </row>
    <row r="396" spans="1:3" x14ac:dyDescent="0.25">
      <c r="A396" s="6" t="s">
        <v>1367</v>
      </c>
      <c r="B396" s="6" t="s">
        <v>1320</v>
      </c>
      <c r="C396" s="6">
        <v>1.66E-2</v>
      </c>
    </row>
    <row r="397" spans="1:3" x14ac:dyDescent="0.25">
      <c r="A397" s="6" t="s">
        <v>1367</v>
      </c>
      <c r="B397" s="6" t="s">
        <v>1321</v>
      </c>
      <c r="C397" s="6">
        <v>1.3599999999999999E-2</v>
      </c>
    </row>
    <row r="398" spans="1:3" x14ac:dyDescent="0.25">
      <c r="A398" s="6" t="s">
        <v>1367</v>
      </c>
      <c r="B398" s="6" t="s">
        <v>1322</v>
      </c>
      <c r="C398" s="6">
        <v>1.78E-2</v>
      </c>
    </row>
    <row r="399" spans="1:3" x14ac:dyDescent="0.25">
      <c r="A399" s="6" t="s">
        <v>1367</v>
      </c>
      <c r="B399" s="6" t="s">
        <v>1323</v>
      </c>
      <c r="C399" s="6">
        <v>1.7899999999999999E-2</v>
      </c>
    </row>
    <row r="400" spans="1:3" x14ac:dyDescent="0.25">
      <c r="A400" s="6" t="s">
        <v>1367</v>
      </c>
      <c r="B400" s="6" t="s">
        <v>1324</v>
      </c>
      <c r="C400" s="6">
        <v>1.6400000000000001E-2</v>
      </c>
    </row>
    <row r="401" spans="1:3" x14ac:dyDescent="0.25">
      <c r="A401" s="6" t="s">
        <v>1367</v>
      </c>
      <c r="B401" s="6" t="s">
        <v>1325</v>
      </c>
      <c r="C401" s="6">
        <v>2.5000000000000001E-2</v>
      </c>
    </row>
    <row r="402" spans="1:3" x14ac:dyDescent="0.25">
      <c r="A402" s="6" t="s">
        <v>1367</v>
      </c>
      <c r="B402" s="6" t="s">
        <v>1326</v>
      </c>
      <c r="C402" s="6">
        <v>3.3799999999999997E-2</v>
      </c>
    </row>
    <row r="403" spans="1:3" x14ac:dyDescent="0.25">
      <c r="A403" s="6" t="s">
        <v>1367</v>
      </c>
      <c r="B403" s="6" t="s">
        <v>1327</v>
      </c>
      <c r="C403" s="6">
        <v>1.67E-2</v>
      </c>
    </row>
    <row r="404" spans="1:3" x14ac:dyDescent="0.25">
      <c r="A404" s="6" t="s">
        <v>1367</v>
      </c>
      <c r="B404" s="6" t="s">
        <v>1328</v>
      </c>
      <c r="C404" s="6">
        <v>1.26E-2</v>
      </c>
    </row>
    <row r="405" spans="1:3" x14ac:dyDescent="0.25">
      <c r="A405" s="6" t="s">
        <v>1367</v>
      </c>
      <c r="B405" s="6" t="s">
        <v>1329</v>
      </c>
      <c r="C405" s="6">
        <v>1.6500000000000001E-2</v>
      </c>
    </row>
    <row r="406" spans="1:3" x14ac:dyDescent="0.25">
      <c r="A406" s="6" t="s">
        <v>1367</v>
      </c>
      <c r="B406" s="6" t="s">
        <v>1286</v>
      </c>
      <c r="C406" s="6">
        <v>0.83009999999999995</v>
      </c>
    </row>
    <row r="407" spans="1:3" x14ac:dyDescent="0.25">
      <c r="A407" s="6" t="s">
        <v>1367</v>
      </c>
      <c r="B407" s="6" t="s">
        <v>1330</v>
      </c>
      <c r="C407" s="6">
        <v>1.6899999999999998E-2</v>
      </c>
    </row>
    <row r="408" spans="1:3" x14ac:dyDescent="0.25">
      <c r="A408" s="6" t="s">
        <v>1367</v>
      </c>
      <c r="B408" s="6" t="s">
        <v>1331</v>
      </c>
      <c r="C408" s="6">
        <v>5.8999999999999997E-2</v>
      </c>
    </row>
    <row r="409" spans="1:3" x14ac:dyDescent="0.25">
      <c r="A409" s="6" t="s">
        <v>1367</v>
      </c>
      <c r="B409" s="6" t="s">
        <v>1332</v>
      </c>
      <c r="C409" s="6">
        <v>2.0500000000000001E-2</v>
      </c>
    </row>
    <row r="410" spans="1:3" x14ac:dyDescent="0.25">
      <c r="A410" s="6" t="s">
        <v>1367</v>
      </c>
      <c r="B410" s="6" t="s">
        <v>1333</v>
      </c>
      <c r="C410" s="6">
        <v>1.9099999999999999E-2</v>
      </c>
    </row>
    <row r="411" spans="1:3" x14ac:dyDescent="0.25">
      <c r="A411" s="6" t="s">
        <v>1367</v>
      </c>
      <c r="B411" s="6" t="s">
        <v>1334</v>
      </c>
      <c r="C411" s="6">
        <v>2.0500000000000001E-2</v>
      </c>
    </row>
    <row r="412" spans="1:3" x14ac:dyDescent="0.25">
      <c r="A412" s="6" t="s">
        <v>1367</v>
      </c>
      <c r="B412" s="6" t="s">
        <v>1335</v>
      </c>
      <c r="C412" s="6">
        <v>7.3400000000000007E-2</v>
      </c>
    </row>
    <row r="413" spans="1:3" x14ac:dyDescent="0.25">
      <c r="A413" s="6" t="s">
        <v>1367</v>
      </c>
      <c r="B413" s="6" t="s">
        <v>1336</v>
      </c>
      <c r="C413" s="6">
        <v>5.7200000000000001E-2</v>
      </c>
    </row>
    <row r="414" spans="1:3" x14ac:dyDescent="0.25">
      <c r="A414" s="6" t="s">
        <v>1367</v>
      </c>
      <c r="B414" s="6" t="s">
        <v>1337</v>
      </c>
      <c r="C414" s="6">
        <v>3.2500000000000001E-2</v>
      </c>
    </row>
    <row r="415" spans="1:3" x14ac:dyDescent="0.25">
      <c r="A415" s="6" t="s">
        <v>1367</v>
      </c>
      <c r="B415" s="6" t="s">
        <v>1338</v>
      </c>
      <c r="C415" s="6">
        <v>1.8100000000000002E-2</v>
      </c>
    </row>
    <row r="416" spans="1:3" x14ac:dyDescent="0.25">
      <c r="A416" s="6" t="s">
        <v>1367</v>
      </c>
      <c r="B416" s="6" t="s">
        <v>1339</v>
      </c>
      <c r="C416" s="6">
        <v>1.37E-2</v>
      </c>
    </row>
    <row r="417" spans="1:3" x14ac:dyDescent="0.25">
      <c r="A417" s="6" t="s">
        <v>1367</v>
      </c>
      <c r="B417" s="6" t="s">
        <v>1340</v>
      </c>
      <c r="C417" s="6">
        <v>2.7300000000000001E-2</v>
      </c>
    </row>
    <row r="418" spans="1:3" x14ac:dyDescent="0.25">
      <c r="A418" s="6" t="s">
        <v>1367</v>
      </c>
      <c r="B418" s="6" t="s">
        <v>1341</v>
      </c>
      <c r="C418" s="6">
        <v>3.7600000000000001E-2</v>
      </c>
    </row>
    <row r="419" spans="1:3" x14ac:dyDescent="0.25">
      <c r="A419" s="6" t="s">
        <v>1367</v>
      </c>
      <c r="B419" s="6" t="s">
        <v>1342</v>
      </c>
      <c r="C419" s="6">
        <v>5.9200000000000003E-2</v>
      </c>
    </row>
    <row r="420" spans="1:3" x14ac:dyDescent="0.25">
      <c r="A420" s="6" t="s">
        <v>1367</v>
      </c>
      <c r="B420" s="6" t="s">
        <v>1343</v>
      </c>
      <c r="C420" s="6">
        <v>3.7600000000000001E-2</v>
      </c>
    </row>
    <row r="421" spans="1:3" x14ac:dyDescent="0.25">
      <c r="A421" s="6" t="s">
        <v>1367</v>
      </c>
      <c r="B421" s="6" t="s">
        <v>1344</v>
      </c>
      <c r="C421" s="6">
        <v>2.5000000000000001E-2</v>
      </c>
    </row>
    <row r="422" spans="1:3" x14ac:dyDescent="0.25">
      <c r="A422" s="6" t="s">
        <v>1367</v>
      </c>
      <c r="B422" s="6" t="s">
        <v>1345</v>
      </c>
      <c r="C422" s="6">
        <v>1.6299999999999999E-2</v>
      </c>
    </row>
    <row r="423" spans="1:3" x14ac:dyDescent="0.25">
      <c r="A423" s="6" t="s">
        <v>1367</v>
      </c>
      <c r="B423" s="6" t="s">
        <v>1346</v>
      </c>
      <c r="C423" s="6">
        <v>2.76E-2</v>
      </c>
    </row>
    <row r="424" spans="1:3" x14ac:dyDescent="0.25">
      <c r="A424" s="6" t="s">
        <v>1367</v>
      </c>
      <c r="B424" s="6" t="s">
        <v>1347</v>
      </c>
      <c r="C424" s="6">
        <v>1.1299999999999999E-2</v>
      </c>
    </row>
    <row r="425" spans="1:3" x14ac:dyDescent="0.25">
      <c r="A425" s="6" t="s">
        <v>1367</v>
      </c>
      <c r="B425" s="6" t="s">
        <v>1348</v>
      </c>
      <c r="C425" s="6">
        <v>4.3099999999999999E-2</v>
      </c>
    </row>
    <row r="426" spans="1:3" x14ac:dyDescent="0.25">
      <c r="A426" s="6" t="s">
        <v>1367</v>
      </c>
      <c r="B426" s="6" t="s">
        <v>1349</v>
      </c>
      <c r="C426" s="6">
        <v>1.5299999999999999E-2</v>
      </c>
    </row>
    <row r="427" spans="1:3" x14ac:dyDescent="0.25">
      <c r="A427" s="6" t="s">
        <v>1367</v>
      </c>
      <c r="B427" s="6" t="s">
        <v>1350</v>
      </c>
      <c r="C427" s="6">
        <v>2.4500000000000001E-2</v>
      </c>
    </row>
    <row r="428" spans="1:3" x14ac:dyDescent="0.25">
      <c r="A428" s="6" t="s">
        <v>1367</v>
      </c>
      <c r="B428" s="6" t="s">
        <v>1351</v>
      </c>
      <c r="C428" s="6">
        <v>2.1600000000000001E-2</v>
      </c>
    </row>
    <row r="429" spans="1:3" x14ac:dyDescent="0.25">
      <c r="A429" s="6" t="s">
        <v>1367</v>
      </c>
      <c r="B429" s="6" t="s">
        <v>1352</v>
      </c>
      <c r="C429" s="6">
        <v>1.6400000000000001E-2</v>
      </c>
    </row>
    <row r="430" spans="1:3" x14ac:dyDescent="0.25">
      <c r="A430" s="6" t="s">
        <v>1367</v>
      </c>
      <c r="B430" s="6" t="s">
        <v>1353</v>
      </c>
      <c r="C430" s="6">
        <v>1.1900000000000001E-2</v>
      </c>
    </row>
    <row r="431" spans="1:3" x14ac:dyDescent="0.25">
      <c r="A431" s="6" t="s">
        <v>1367</v>
      </c>
      <c r="B431" s="6" t="s">
        <v>1354</v>
      </c>
      <c r="C431" s="6">
        <v>2.41E-2</v>
      </c>
    </row>
    <row r="432" spans="1:3" x14ac:dyDescent="0.25">
      <c r="A432" s="6" t="s">
        <v>1367</v>
      </c>
      <c r="B432" s="6" t="s">
        <v>1355</v>
      </c>
      <c r="C432" s="6">
        <v>2.69E-2</v>
      </c>
    </row>
    <row r="433" spans="1:3" x14ac:dyDescent="0.25">
      <c r="A433" s="6" t="s">
        <v>1367</v>
      </c>
      <c r="B433" s="6" t="s">
        <v>1356</v>
      </c>
      <c r="C433" s="6">
        <v>0.83009999999999995</v>
      </c>
    </row>
    <row r="434" spans="1:3" x14ac:dyDescent="0.25">
      <c r="A434" s="6" t="s">
        <v>1367</v>
      </c>
      <c r="B434" s="6" t="s">
        <v>1357</v>
      </c>
      <c r="C434" s="6">
        <v>1.8599999999999998E-2</v>
      </c>
    </row>
    <row r="435" spans="1:3" x14ac:dyDescent="0.25">
      <c r="A435" s="6" t="s">
        <v>1367</v>
      </c>
      <c r="B435" s="6" t="s">
        <v>1358</v>
      </c>
      <c r="C435" s="6">
        <v>2.5700000000000001E-2</v>
      </c>
    </row>
    <row r="436" spans="1:3" x14ac:dyDescent="0.25">
      <c r="A436" s="6" t="s">
        <v>1367</v>
      </c>
      <c r="B436" s="6" t="s">
        <v>1359</v>
      </c>
      <c r="C436" s="6">
        <v>2.2700000000000001E-2</v>
      </c>
    </row>
    <row r="437" spans="1:3" x14ac:dyDescent="0.25">
      <c r="A437" s="6" t="s">
        <v>1367</v>
      </c>
      <c r="B437" s="6" t="s">
        <v>1360</v>
      </c>
      <c r="C437" s="6">
        <v>1.5900000000000001E-2</v>
      </c>
    </row>
    <row r="438" spans="1:3" x14ac:dyDescent="0.25">
      <c r="A438" s="6" t="s">
        <v>1367</v>
      </c>
      <c r="B438" s="6" t="s">
        <v>1361</v>
      </c>
      <c r="C438" s="6">
        <v>1.9900000000000001E-2</v>
      </c>
    </row>
    <row r="439" spans="1:3" x14ac:dyDescent="0.25">
      <c r="A439" s="6" t="s">
        <v>1367</v>
      </c>
      <c r="B439" s="6" t="s">
        <v>1362</v>
      </c>
      <c r="C439" s="6">
        <v>1.9199999999999998E-2</v>
      </c>
    </row>
    <row r="440" spans="1:3" x14ac:dyDescent="0.25">
      <c r="A440" s="6" t="s">
        <v>1367</v>
      </c>
      <c r="B440" s="6" t="s">
        <v>1363</v>
      </c>
      <c r="C440" s="6">
        <v>3.1399999999999997E-2</v>
      </c>
    </row>
    <row r="441" spans="1:3" x14ac:dyDescent="0.25">
      <c r="A441" s="6" t="s">
        <v>1367</v>
      </c>
      <c r="B441" s="6" t="s">
        <v>1364</v>
      </c>
      <c r="C441" s="6">
        <v>2.3099999999999999E-2</v>
      </c>
    </row>
    <row r="442" spans="1:3" x14ac:dyDescent="0.25">
      <c r="A442" s="6" t="s">
        <v>1367</v>
      </c>
      <c r="B442" s="6" t="s">
        <v>1365</v>
      </c>
      <c r="C442" s="6">
        <v>3.32E-2</v>
      </c>
    </row>
    <row r="443" spans="1:3" x14ac:dyDescent="0.25">
      <c r="A443" s="6" t="s">
        <v>1367</v>
      </c>
      <c r="B443" s="6" t="s">
        <v>1366</v>
      </c>
      <c r="C443" s="6">
        <v>2.0500000000000001E-2</v>
      </c>
    </row>
    <row r="444" spans="1:3" x14ac:dyDescent="0.25">
      <c r="A444" s="6" t="s">
        <v>1367</v>
      </c>
      <c r="B444" s="6" t="s">
        <v>1368</v>
      </c>
      <c r="C444" s="6">
        <v>0.11749999999999999</v>
      </c>
    </row>
    <row r="445" spans="1:3" x14ac:dyDescent="0.25">
      <c r="A445" s="6" t="s">
        <v>1367</v>
      </c>
      <c r="B445" s="6" t="s">
        <v>1369</v>
      </c>
      <c r="C445" s="6">
        <v>1.9699999999999999E-2</v>
      </c>
    </row>
    <row r="446" spans="1:3" x14ac:dyDescent="0.25">
      <c r="A446" s="6" t="s">
        <v>1367</v>
      </c>
      <c r="B446" s="6" t="s">
        <v>1370</v>
      </c>
      <c r="C446" s="6">
        <v>2.1399999999999999E-2</v>
      </c>
    </row>
    <row r="447" spans="1:3" x14ac:dyDescent="0.25">
      <c r="A447" s="6" t="s">
        <v>1367</v>
      </c>
      <c r="B447" s="6" t="s">
        <v>1371</v>
      </c>
      <c r="C447" s="6">
        <v>0.46400000000000002</v>
      </c>
    </row>
    <row r="448" spans="1:3" x14ac:dyDescent="0.25">
      <c r="A448" s="6" t="s">
        <v>1367</v>
      </c>
      <c r="B448" s="6" t="s">
        <v>1372</v>
      </c>
      <c r="C448" s="6">
        <v>3.32E-2</v>
      </c>
    </row>
    <row r="449" spans="1:3" x14ac:dyDescent="0.25">
      <c r="A449" s="6" t="s">
        <v>1367</v>
      </c>
      <c r="B449" s="6" t="s">
        <v>1373</v>
      </c>
      <c r="C449" s="6">
        <v>1.0699999999999999E-2</v>
      </c>
    </row>
    <row r="450" spans="1:3" x14ac:dyDescent="0.25">
      <c r="A450" s="6" t="s">
        <v>1367</v>
      </c>
      <c r="B450" s="6" t="s">
        <v>1374</v>
      </c>
      <c r="C450" s="6">
        <v>1.66E-2</v>
      </c>
    </row>
    <row r="451" spans="1:3" x14ac:dyDescent="0.25">
      <c r="A451" s="6" t="s">
        <v>1367</v>
      </c>
      <c r="B451" s="6" t="s">
        <v>1375</v>
      </c>
      <c r="C451" s="6">
        <v>1.47E-2</v>
      </c>
    </row>
    <row r="452" spans="1:3" x14ac:dyDescent="0.25">
      <c r="A452" s="6" t="s">
        <v>1367</v>
      </c>
      <c r="B452" s="6" t="s">
        <v>1376</v>
      </c>
      <c r="C452" s="6">
        <v>2.24E-2</v>
      </c>
    </row>
    <row r="453" spans="1:3" x14ac:dyDescent="0.25">
      <c r="A453" s="6" t="s">
        <v>1367</v>
      </c>
      <c r="B453" s="6" t="s">
        <v>1377</v>
      </c>
      <c r="C453" s="6">
        <v>2.2200000000000001E-2</v>
      </c>
    </row>
    <row r="454" spans="1:3" x14ac:dyDescent="0.25">
      <c r="A454" s="6" t="s">
        <v>1367</v>
      </c>
      <c r="B454" s="6" t="s">
        <v>1378</v>
      </c>
      <c r="C454" s="6">
        <v>2.35E-2</v>
      </c>
    </row>
    <row r="455" spans="1:3" x14ac:dyDescent="0.25">
      <c r="A455" s="6" t="s">
        <v>1367</v>
      </c>
      <c r="B455" s="6" t="s">
        <v>1379</v>
      </c>
      <c r="C455" s="6">
        <v>0.1784</v>
      </c>
    </row>
    <row r="456" spans="1:3" x14ac:dyDescent="0.25">
      <c r="A456" s="6" t="s">
        <v>1367</v>
      </c>
      <c r="B456" s="6" t="s">
        <v>1380</v>
      </c>
      <c r="C456" s="6">
        <v>1.8100000000000002E-2</v>
      </c>
    </row>
    <row r="457" spans="1:3" x14ac:dyDescent="0.25">
      <c r="A457" s="6" t="s">
        <v>1367</v>
      </c>
      <c r="B457" s="6" t="s">
        <v>1381</v>
      </c>
      <c r="C457" s="6">
        <v>1.8200000000000001E-2</v>
      </c>
    </row>
    <row r="458" spans="1:3" x14ac:dyDescent="0.25">
      <c r="A458" s="6" t="s">
        <v>1367</v>
      </c>
      <c r="B458" s="6" t="s">
        <v>1382</v>
      </c>
      <c r="C458" s="6">
        <v>3.2000000000000001E-2</v>
      </c>
    </row>
    <row r="459" spans="1:3" x14ac:dyDescent="0.25">
      <c r="A459" s="6" t="s">
        <v>1367</v>
      </c>
      <c r="B459" s="6" t="s">
        <v>1383</v>
      </c>
      <c r="C459" s="6">
        <v>2.06E-2</v>
      </c>
    </row>
    <row r="460" spans="1:3" x14ac:dyDescent="0.25">
      <c r="A460" s="6" t="s">
        <v>1367</v>
      </c>
      <c r="B460" s="6" t="s">
        <v>1384</v>
      </c>
      <c r="C460" s="6">
        <v>1.43E-2</v>
      </c>
    </row>
    <row r="461" spans="1:3" x14ac:dyDescent="0.25">
      <c r="A461" s="6" t="s">
        <v>1367</v>
      </c>
      <c r="B461" s="6" t="s">
        <v>1385</v>
      </c>
      <c r="C461" s="6">
        <v>8.8999999999999999E-3</v>
      </c>
    </row>
    <row r="462" spans="1:3" x14ac:dyDescent="0.25">
      <c r="A462" s="6" t="s">
        <v>1367</v>
      </c>
      <c r="B462" s="6" t="s">
        <v>1386</v>
      </c>
      <c r="C462" s="6">
        <v>2.01E-2</v>
      </c>
    </row>
    <row r="463" spans="1:3" x14ac:dyDescent="0.25">
      <c r="A463" s="6" t="s">
        <v>1367</v>
      </c>
      <c r="B463" s="6" t="s">
        <v>1387</v>
      </c>
      <c r="C463" s="6">
        <v>2.29E-2</v>
      </c>
    </row>
    <row r="464" spans="1:3" x14ac:dyDescent="0.25">
      <c r="A464" s="6" t="s">
        <v>1367</v>
      </c>
      <c r="B464" s="6" t="s">
        <v>1388</v>
      </c>
      <c r="C464" s="6">
        <v>2.1999999999999999E-2</v>
      </c>
    </row>
    <row r="465" spans="1:3" x14ac:dyDescent="0.25">
      <c r="A465" s="6" t="s">
        <v>1367</v>
      </c>
      <c r="B465" s="6" t="s">
        <v>1389</v>
      </c>
      <c r="C465" s="6">
        <v>5.3999999999999999E-2</v>
      </c>
    </row>
    <row r="466" spans="1:3" x14ac:dyDescent="0.25">
      <c r="A466" s="6" t="s">
        <v>1367</v>
      </c>
      <c r="B466" s="6" t="s">
        <v>1390</v>
      </c>
      <c r="C466" s="6">
        <v>1.9800000000000002E-2</v>
      </c>
    </row>
    <row r="467" spans="1:3" x14ac:dyDescent="0.25">
      <c r="A467" s="6" t="s">
        <v>1367</v>
      </c>
      <c r="B467" s="6" t="s">
        <v>1391</v>
      </c>
      <c r="C467" s="6">
        <v>0.85519999999999996</v>
      </c>
    </row>
    <row r="468" spans="1:3" x14ac:dyDescent="0.25">
      <c r="A468" s="6" t="s">
        <v>1367</v>
      </c>
      <c r="B468" s="6" t="s">
        <v>1392</v>
      </c>
      <c r="C468" s="6">
        <v>0.82630000000000003</v>
      </c>
    </row>
    <row r="469" spans="1:3" x14ac:dyDescent="0.25">
      <c r="A469" s="6" t="s">
        <v>1367</v>
      </c>
      <c r="B469" s="6" t="s">
        <v>1393</v>
      </c>
      <c r="C469" s="6">
        <v>3.9399999999999998E-2</v>
      </c>
    </row>
    <row r="470" spans="1:3" x14ac:dyDescent="0.25">
      <c r="A470" s="6" t="s">
        <v>1367</v>
      </c>
      <c r="B470" s="6" t="s">
        <v>1394</v>
      </c>
      <c r="C470" s="6">
        <v>5.4300000000000001E-2</v>
      </c>
    </row>
    <row r="471" spans="1:3" x14ac:dyDescent="0.25">
      <c r="A471" s="6" t="s">
        <v>1367</v>
      </c>
      <c r="B471" s="6" t="s">
        <v>1395</v>
      </c>
      <c r="C471" s="6">
        <v>1.89E-2</v>
      </c>
    </row>
    <row r="472" spans="1:3" x14ac:dyDescent="0.25">
      <c r="A472" s="6" t="s">
        <v>1367</v>
      </c>
      <c r="B472" s="6" t="s">
        <v>1396</v>
      </c>
      <c r="C472" s="6">
        <v>5.45E-2</v>
      </c>
    </row>
    <row r="473" spans="1:3" x14ac:dyDescent="0.25">
      <c r="A473" s="6" t="s">
        <v>1367</v>
      </c>
      <c r="B473" s="6" t="s">
        <v>1397</v>
      </c>
      <c r="C473" s="6">
        <v>2.0299999999999999E-2</v>
      </c>
    </row>
    <row r="474" spans="1:3" x14ac:dyDescent="0.25">
      <c r="A474" s="6" t="s">
        <v>1367</v>
      </c>
      <c r="B474" s="6" t="s">
        <v>1398</v>
      </c>
      <c r="C474" s="6">
        <v>1.29E-2</v>
      </c>
    </row>
    <row r="475" spans="1:3" x14ac:dyDescent="0.25">
      <c r="A475" s="6" t="s">
        <v>1367</v>
      </c>
      <c r="B475" s="6" t="s">
        <v>1399</v>
      </c>
      <c r="C475" s="6">
        <v>1.5299999999999999E-2</v>
      </c>
    </row>
    <row r="476" spans="1:3" x14ac:dyDescent="0.25">
      <c r="A476" s="6" t="s">
        <v>1367</v>
      </c>
      <c r="B476" s="6" t="s">
        <v>1400</v>
      </c>
      <c r="C476" s="6">
        <v>1.17E-2</v>
      </c>
    </row>
    <row r="477" spans="1:3" x14ac:dyDescent="0.25">
      <c r="A477" s="6" t="s">
        <v>1367</v>
      </c>
      <c r="B477" s="6" t="s">
        <v>1401</v>
      </c>
      <c r="C477" s="6">
        <v>2.07E-2</v>
      </c>
    </row>
    <row r="478" spans="1:3" x14ac:dyDescent="0.25">
      <c r="A478" s="6" t="s">
        <v>1367</v>
      </c>
      <c r="B478" s="6" t="s">
        <v>1402</v>
      </c>
      <c r="C478" s="6">
        <v>1.7299999999999999E-2</v>
      </c>
    </row>
    <row r="479" spans="1:3" x14ac:dyDescent="0.25">
      <c r="A479" s="6" t="s">
        <v>1367</v>
      </c>
      <c r="B479" s="6" t="s">
        <v>1403</v>
      </c>
      <c r="C479" s="6">
        <v>1.6799999999999999E-2</v>
      </c>
    </row>
    <row r="480" spans="1:3" x14ac:dyDescent="0.25">
      <c r="A480" s="6" t="s">
        <v>1367</v>
      </c>
      <c r="B480" s="6" t="s">
        <v>1404</v>
      </c>
      <c r="C480" s="6">
        <v>8.6999999999999994E-3</v>
      </c>
    </row>
    <row r="481" spans="1:3" x14ac:dyDescent="0.25">
      <c r="A481" s="6" t="s">
        <v>1367</v>
      </c>
      <c r="B481" s="6" t="s">
        <v>1405</v>
      </c>
      <c r="C481" s="6">
        <v>1.5699999999999999E-2</v>
      </c>
    </row>
    <row r="482" spans="1:3" x14ac:dyDescent="0.25">
      <c r="A482" s="6" t="s">
        <v>1367</v>
      </c>
      <c r="B482" s="6" t="s">
        <v>1406</v>
      </c>
      <c r="C482" s="6">
        <v>4.0899999999999999E-2</v>
      </c>
    </row>
    <row r="483" spans="1:3" x14ac:dyDescent="0.25">
      <c r="A483" s="6" t="s">
        <v>1367</v>
      </c>
      <c r="B483" s="6" t="s">
        <v>1407</v>
      </c>
      <c r="C483" s="6">
        <v>0.81499999999999995</v>
      </c>
    </row>
    <row r="484" spans="1:3" x14ac:dyDescent="0.25">
      <c r="A484" s="6" t="s">
        <v>1367</v>
      </c>
      <c r="B484" s="6" t="s">
        <v>1408</v>
      </c>
      <c r="C484" s="6">
        <v>3.3300000000000003E-2</v>
      </c>
    </row>
    <row r="485" spans="1:3" x14ac:dyDescent="0.25">
      <c r="A485" s="6" t="s">
        <v>1367</v>
      </c>
      <c r="B485" s="6" t="s">
        <v>1409</v>
      </c>
      <c r="C485" s="6">
        <v>1.9800000000000002E-2</v>
      </c>
    </row>
    <row r="486" spans="1:3" x14ac:dyDescent="0.25">
      <c r="A486" s="6" t="s">
        <v>1367</v>
      </c>
      <c r="B486" s="6" t="s">
        <v>1410</v>
      </c>
      <c r="C486" s="6">
        <v>1.78E-2</v>
      </c>
    </row>
    <row r="487" spans="1:3" x14ac:dyDescent="0.25">
      <c r="A487" s="6" t="s">
        <v>1367</v>
      </c>
      <c r="B487" s="6" t="s">
        <v>1411</v>
      </c>
      <c r="C487" s="6">
        <v>1.4999999999999999E-2</v>
      </c>
    </row>
    <row r="488" spans="1:3" x14ac:dyDescent="0.25">
      <c r="A488" s="6" t="s">
        <v>1367</v>
      </c>
      <c r="B488" s="6" t="s">
        <v>1412</v>
      </c>
      <c r="C488" s="6">
        <v>4.8899999999999999E-2</v>
      </c>
    </row>
    <row r="489" spans="1:3" x14ac:dyDescent="0.25">
      <c r="A489" s="6" t="s">
        <v>1367</v>
      </c>
      <c r="B489" s="6" t="s">
        <v>1413</v>
      </c>
      <c r="C489" s="6">
        <v>2.0799999999999999E-2</v>
      </c>
    </row>
    <row r="490" spans="1:3" x14ac:dyDescent="0.25">
      <c r="A490" s="6" t="s">
        <v>1367</v>
      </c>
      <c r="B490" s="6" t="s">
        <v>1414</v>
      </c>
      <c r="C490" s="6">
        <v>1.14E-2</v>
      </c>
    </row>
    <row r="491" spans="1:3" x14ac:dyDescent="0.25">
      <c r="A491" s="6" t="s">
        <v>1367</v>
      </c>
      <c r="B491" s="6" t="s">
        <v>1415</v>
      </c>
      <c r="C491" s="6">
        <v>1.38E-2</v>
      </c>
    </row>
    <row r="492" spans="1:3" x14ac:dyDescent="0.25">
      <c r="A492" s="6" t="s">
        <v>1367</v>
      </c>
      <c r="B492" s="6" t="s">
        <v>1416</v>
      </c>
      <c r="C492" s="6">
        <v>1.04E-2</v>
      </c>
    </row>
    <row r="493" spans="1:3" x14ac:dyDescent="0.25">
      <c r="A493" s="6" t="s">
        <v>1367</v>
      </c>
      <c r="B493" s="6" t="s">
        <v>1417</v>
      </c>
      <c r="C493" s="6">
        <v>2.7099999999999999E-2</v>
      </c>
    </row>
    <row r="494" spans="1:3" x14ac:dyDescent="0.25">
      <c r="A494" s="6" t="s">
        <v>1367</v>
      </c>
      <c r="B494" s="6" t="s">
        <v>1418</v>
      </c>
      <c r="C494" s="6">
        <v>9.3799999999999994E-2</v>
      </c>
    </row>
    <row r="495" spans="1:3" x14ac:dyDescent="0.25">
      <c r="A495" s="6" t="s">
        <v>1367</v>
      </c>
      <c r="B495" s="6" t="s">
        <v>1419</v>
      </c>
      <c r="C495" s="6">
        <v>1.49E-2</v>
      </c>
    </row>
    <row r="496" spans="1:3" x14ac:dyDescent="0.25">
      <c r="A496" s="6" t="s">
        <v>1367</v>
      </c>
      <c r="B496" s="6" t="s">
        <v>1420</v>
      </c>
      <c r="C496" s="6">
        <v>1.52E-2</v>
      </c>
    </row>
    <row r="497" spans="1:3" x14ac:dyDescent="0.25">
      <c r="A497" s="6" t="s">
        <v>1367</v>
      </c>
      <c r="B497" s="6" t="s">
        <v>1421</v>
      </c>
      <c r="C497" s="6">
        <v>1.6E-2</v>
      </c>
    </row>
    <row r="498" spans="1:3" x14ac:dyDescent="0.25">
      <c r="A498" s="6" t="s">
        <v>1367</v>
      </c>
      <c r="B498" s="6" t="s">
        <v>1422</v>
      </c>
      <c r="C498" s="6">
        <v>1.72E-2</v>
      </c>
    </row>
    <row r="499" spans="1:3" x14ac:dyDescent="0.25">
      <c r="A499" s="6" t="s">
        <v>1367</v>
      </c>
      <c r="B499" s="6" t="s">
        <v>1424</v>
      </c>
      <c r="C499" s="6">
        <v>0.82389999999999997</v>
      </c>
    </row>
    <row r="500" spans="1:3" x14ac:dyDescent="0.25">
      <c r="A500" s="6" t="s">
        <v>1367</v>
      </c>
      <c r="B500" s="6" t="s">
        <v>1425</v>
      </c>
      <c r="C500" s="6">
        <v>1.7899999999999999E-2</v>
      </c>
    </row>
    <row r="501" spans="1:3" x14ac:dyDescent="0.25">
      <c r="A501" s="6" t="s">
        <v>1367</v>
      </c>
      <c r="B501" s="6" t="s">
        <v>1426</v>
      </c>
      <c r="C501" s="6">
        <v>2.46E-2</v>
      </c>
    </row>
    <row r="502" spans="1:3" x14ac:dyDescent="0.25">
      <c r="A502" s="6" t="s">
        <v>1367</v>
      </c>
      <c r="B502" s="6" t="s">
        <v>1427</v>
      </c>
      <c r="C502" s="6">
        <v>2.53E-2</v>
      </c>
    </row>
    <row r="503" spans="1:3" x14ac:dyDescent="0.25">
      <c r="A503" s="6" t="s">
        <v>1367</v>
      </c>
      <c r="B503" s="6" t="s">
        <v>1428</v>
      </c>
      <c r="C503" s="6">
        <v>2.3199999999999998E-2</v>
      </c>
    </row>
    <row r="504" spans="1:3" x14ac:dyDescent="0.25">
      <c r="A504" s="6" t="s">
        <v>1367</v>
      </c>
      <c r="B504" s="6" t="s">
        <v>1429</v>
      </c>
      <c r="C504" s="6">
        <v>4.2000000000000003E-2</v>
      </c>
    </row>
    <row r="505" spans="1:3" x14ac:dyDescent="0.25">
      <c r="A505" s="6" t="s">
        <v>1367</v>
      </c>
      <c r="B505" s="6" t="s">
        <v>1430</v>
      </c>
      <c r="C505" s="6">
        <v>2.2700000000000001E-2</v>
      </c>
    </row>
    <row r="506" spans="1:3" x14ac:dyDescent="0.25">
      <c r="A506" s="6" t="s">
        <v>1367</v>
      </c>
      <c r="B506" s="6" t="s">
        <v>1431</v>
      </c>
      <c r="C506" s="6">
        <v>1.89E-2</v>
      </c>
    </row>
    <row r="507" spans="1:3" x14ac:dyDescent="0.25">
      <c r="A507" s="6" t="s">
        <v>1367</v>
      </c>
      <c r="B507" s="6" t="s">
        <v>1432</v>
      </c>
      <c r="C507" s="6">
        <v>0.81759999999999999</v>
      </c>
    </row>
    <row r="508" spans="1:3" x14ac:dyDescent="0.25">
      <c r="A508" s="6" t="s">
        <v>1367</v>
      </c>
      <c r="B508" s="6" t="s">
        <v>1433</v>
      </c>
      <c r="C508" s="6">
        <v>4.2000000000000003E-2</v>
      </c>
    </row>
    <row r="509" spans="1:3" x14ac:dyDescent="0.25">
      <c r="A509" s="6" t="s">
        <v>1367</v>
      </c>
      <c r="B509" s="6" t="s">
        <v>1434</v>
      </c>
      <c r="C509" s="6">
        <v>1.9E-2</v>
      </c>
    </row>
    <row r="510" spans="1:3" x14ac:dyDescent="0.25">
      <c r="A510" s="6" t="s">
        <v>1367</v>
      </c>
      <c r="B510" s="6" t="s">
        <v>1435</v>
      </c>
      <c r="C510" s="6">
        <v>1.72E-2</v>
      </c>
    </row>
    <row r="511" spans="1:3" x14ac:dyDescent="0.25">
      <c r="A511" s="6" t="s">
        <v>1367</v>
      </c>
      <c r="B511" s="6" t="s">
        <v>1436</v>
      </c>
      <c r="C511" s="6">
        <v>1.8200000000000001E-2</v>
      </c>
    </row>
    <row r="512" spans="1:3" x14ac:dyDescent="0.25">
      <c r="A512" s="6" t="s">
        <v>1367</v>
      </c>
      <c r="B512" s="6" t="s">
        <v>1437</v>
      </c>
      <c r="C512" s="6">
        <v>3.04E-2</v>
      </c>
    </row>
    <row r="513" spans="1:3" x14ac:dyDescent="0.25">
      <c r="A513" s="6" t="s">
        <v>1367</v>
      </c>
      <c r="B513" s="6" t="s">
        <v>1438</v>
      </c>
      <c r="C513" s="6">
        <v>1.5100000000000001E-2</v>
      </c>
    </row>
    <row r="514" spans="1:3" x14ac:dyDescent="0.25">
      <c r="A514" s="6" t="s">
        <v>1367</v>
      </c>
      <c r="B514" s="6" t="s">
        <v>1439</v>
      </c>
      <c r="C514" s="6">
        <v>2.1499999999999998E-2</v>
      </c>
    </row>
    <row r="515" spans="1:3" x14ac:dyDescent="0.25">
      <c r="A515" s="6" t="s">
        <v>1367</v>
      </c>
      <c r="B515" s="6" t="s">
        <v>1440</v>
      </c>
      <c r="C515" s="6">
        <v>1.5900000000000001E-2</v>
      </c>
    </row>
    <row r="516" spans="1:3" x14ac:dyDescent="0.25">
      <c r="A516" s="6" t="s">
        <v>1367</v>
      </c>
      <c r="B516" s="6" t="s">
        <v>1441</v>
      </c>
      <c r="C516" s="6">
        <v>1.4500000000000001E-2</v>
      </c>
    </row>
    <row r="517" spans="1:3" x14ac:dyDescent="0.25">
      <c r="A517" s="6" t="s">
        <v>1367</v>
      </c>
      <c r="B517" s="6" t="s">
        <v>1442</v>
      </c>
      <c r="C517" s="6">
        <v>3.15E-2</v>
      </c>
    </row>
    <row r="518" spans="1:3" x14ac:dyDescent="0.25">
      <c r="A518" s="6" t="s">
        <v>1367</v>
      </c>
      <c r="B518" s="6" t="s">
        <v>1443</v>
      </c>
      <c r="C518" s="6">
        <v>2.3099999999999999E-2</v>
      </c>
    </row>
    <row r="519" spans="1:3" x14ac:dyDescent="0.25">
      <c r="A519" s="6" t="s">
        <v>1367</v>
      </c>
      <c r="B519" s="6" t="s">
        <v>1445</v>
      </c>
      <c r="C519" s="6">
        <v>1.38E-2</v>
      </c>
    </row>
    <row r="520" spans="1:3" x14ac:dyDescent="0.25">
      <c r="A520" s="6" t="s">
        <v>1367</v>
      </c>
      <c r="B520" s="6" t="s">
        <v>1446</v>
      </c>
      <c r="C520" s="6">
        <v>1.7299999999999999E-2</v>
      </c>
    </row>
    <row r="521" spans="1:3" x14ac:dyDescent="0.25">
      <c r="A521" s="6" t="s">
        <v>1367</v>
      </c>
      <c r="B521" s="6" t="s">
        <v>1447</v>
      </c>
      <c r="C521" s="6">
        <v>2.1000000000000001E-2</v>
      </c>
    </row>
    <row r="522" spans="1:3" x14ac:dyDescent="0.25">
      <c r="A522" s="6" t="s">
        <v>1367</v>
      </c>
      <c r="B522" s="6" t="s">
        <v>1448</v>
      </c>
      <c r="C522" s="6">
        <v>1.6199999999999999E-2</v>
      </c>
    </row>
    <row r="523" spans="1:3" x14ac:dyDescent="0.25">
      <c r="A523" s="6" t="s">
        <v>1367</v>
      </c>
      <c r="B523" s="6" t="s">
        <v>1449</v>
      </c>
      <c r="C523" s="6">
        <v>3.78E-2</v>
      </c>
    </row>
    <row r="524" spans="1:3" x14ac:dyDescent="0.25">
      <c r="A524" s="6" t="s">
        <v>1367</v>
      </c>
      <c r="B524" s="6" t="s">
        <v>1450</v>
      </c>
      <c r="C524" s="6">
        <v>2.9100000000000001E-2</v>
      </c>
    </row>
    <row r="525" spans="1:3" x14ac:dyDescent="0.25">
      <c r="A525" s="6" t="s">
        <v>1367</v>
      </c>
      <c r="B525" s="6" t="s">
        <v>1451</v>
      </c>
      <c r="C525" s="6">
        <v>1.9E-2</v>
      </c>
    </row>
    <row r="526" spans="1:3" x14ac:dyDescent="0.25">
      <c r="A526" s="6" t="s">
        <v>1367</v>
      </c>
      <c r="B526" s="6" t="s">
        <v>1452</v>
      </c>
      <c r="C526" s="6">
        <v>1.2E-2</v>
      </c>
    </row>
    <row r="527" spans="1:3" x14ac:dyDescent="0.25">
      <c r="A527" s="6" t="s">
        <v>1367</v>
      </c>
      <c r="B527" s="6" t="s">
        <v>1453</v>
      </c>
      <c r="C527" s="6">
        <v>1.8700000000000001E-2</v>
      </c>
    </row>
    <row r="528" spans="1:3" x14ac:dyDescent="0.25">
      <c r="A528" s="6" t="s">
        <v>1367</v>
      </c>
      <c r="B528" s="6" t="s">
        <v>1454</v>
      </c>
      <c r="C528" s="6">
        <v>1.5100000000000001E-2</v>
      </c>
    </row>
    <row r="529" spans="1:3" x14ac:dyDescent="0.25">
      <c r="A529" s="6" t="s">
        <v>1367</v>
      </c>
      <c r="B529" s="6" t="s">
        <v>1455</v>
      </c>
      <c r="C529" s="6">
        <v>1.3100000000000001E-2</v>
      </c>
    </row>
    <row r="530" spans="1:3" x14ac:dyDescent="0.25">
      <c r="A530" s="6" t="s">
        <v>1367</v>
      </c>
      <c r="B530" s="6" t="s">
        <v>1456</v>
      </c>
      <c r="C530" s="6">
        <v>2.4E-2</v>
      </c>
    </row>
    <row r="531" spans="1:3" x14ac:dyDescent="0.25">
      <c r="A531" s="6" t="s">
        <v>1367</v>
      </c>
      <c r="B531" s="6" t="s">
        <v>1457</v>
      </c>
      <c r="C531" s="6">
        <v>1.35E-2</v>
      </c>
    </row>
    <row r="532" spans="1:3" x14ac:dyDescent="0.25">
      <c r="A532" s="6" t="s">
        <v>1367</v>
      </c>
      <c r="B532" s="6" t="s">
        <v>1458</v>
      </c>
      <c r="C532" s="6">
        <v>1.41E-2</v>
      </c>
    </row>
    <row r="533" spans="1:3" x14ac:dyDescent="0.25">
      <c r="A533" s="6" t="s">
        <v>1367</v>
      </c>
      <c r="B533" s="6" t="s">
        <v>1459</v>
      </c>
      <c r="C533" s="6">
        <v>2.5499999999999998E-2</v>
      </c>
    </row>
    <row r="534" spans="1:3" x14ac:dyDescent="0.25">
      <c r="A534" s="6" t="s">
        <v>1367</v>
      </c>
      <c r="B534" s="6" t="s">
        <v>1460</v>
      </c>
      <c r="C534" s="6">
        <v>2.7900000000000001E-2</v>
      </c>
    </row>
    <row r="535" spans="1:3" x14ac:dyDescent="0.25">
      <c r="A535" s="6" t="s">
        <v>1367</v>
      </c>
      <c r="B535" s="6" t="s">
        <v>1461</v>
      </c>
      <c r="C535" s="6">
        <v>0.1042</v>
      </c>
    </row>
    <row r="536" spans="1:3" x14ac:dyDescent="0.25">
      <c r="A536" s="6" t="s">
        <v>1367</v>
      </c>
      <c r="B536" s="6" t="s">
        <v>1462</v>
      </c>
      <c r="C536" s="6">
        <v>2.64E-2</v>
      </c>
    </row>
    <row r="537" spans="1:3" x14ac:dyDescent="0.25">
      <c r="A537" s="6" t="s">
        <v>1471</v>
      </c>
      <c r="B537" s="6" t="s">
        <v>1472</v>
      </c>
      <c r="C537" s="6">
        <v>3.73E-2</v>
      </c>
    </row>
    <row r="538" spans="1:3" x14ac:dyDescent="0.25">
      <c r="A538" s="6" t="s">
        <v>1473</v>
      </c>
      <c r="B538" s="6" t="s">
        <v>1474</v>
      </c>
      <c r="C538" s="6">
        <v>1.0500000000000001E-2</v>
      </c>
    </row>
    <row r="539" spans="1:3" x14ac:dyDescent="0.25">
      <c r="A539" s="6" t="s">
        <v>1475</v>
      </c>
      <c r="B539" s="6" t="s">
        <v>1464</v>
      </c>
      <c r="C539" s="6">
        <v>6.6000000000000003E-2</v>
      </c>
    </row>
    <row r="540" spans="1:3" x14ac:dyDescent="0.25">
      <c r="A540" s="6" t="s">
        <v>1475</v>
      </c>
      <c r="B540" s="6" t="s">
        <v>1476</v>
      </c>
      <c r="C540" s="6">
        <v>0.1668</v>
      </c>
    </row>
    <row r="541" spans="1:3" x14ac:dyDescent="0.25">
      <c r="A541" s="6" t="s">
        <v>1475</v>
      </c>
      <c r="B541" s="6" t="s">
        <v>1477</v>
      </c>
      <c r="C541" s="6">
        <v>0.51529999999999998</v>
      </c>
    </row>
    <row r="542" spans="1:3" x14ac:dyDescent="0.25">
      <c r="A542" s="6" t="s">
        <v>1391</v>
      </c>
      <c r="B542" s="6" t="s">
        <v>1287</v>
      </c>
      <c r="C542" s="6">
        <v>1.66E-2</v>
      </c>
    </row>
    <row r="543" spans="1:3" x14ac:dyDescent="0.25">
      <c r="A543" s="6" t="s">
        <v>1391</v>
      </c>
      <c r="B543" s="6" t="s">
        <v>1288</v>
      </c>
      <c r="C543" s="6">
        <v>1.9699999999999999E-2</v>
      </c>
    </row>
    <row r="544" spans="1:3" x14ac:dyDescent="0.25">
      <c r="A544" s="6" t="s">
        <v>1391</v>
      </c>
      <c r="B544" s="6" t="s">
        <v>1289</v>
      </c>
      <c r="C544" s="6">
        <v>1.8800000000000001E-2</v>
      </c>
    </row>
    <row r="545" spans="1:3" x14ac:dyDescent="0.25">
      <c r="A545" s="6" t="s">
        <v>1391</v>
      </c>
      <c r="B545" s="6" t="s">
        <v>1290</v>
      </c>
      <c r="C545" s="6">
        <v>1.9099999999999999E-2</v>
      </c>
    </row>
    <row r="546" spans="1:3" x14ac:dyDescent="0.25">
      <c r="A546" s="6" t="s">
        <v>1391</v>
      </c>
      <c r="B546" s="6" t="s">
        <v>1291</v>
      </c>
      <c r="C546" s="6">
        <v>1.52E-2</v>
      </c>
    </row>
    <row r="547" spans="1:3" x14ac:dyDescent="0.25">
      <c r="A547" s="6" t="s">
        <v>1391</v>
      </c>
      <c r="B547" s="6" t="s">
        <v>1292</v>
      </c>
      <c r="C547" s="6">
        <v>1.61E-2</v>
      </c>
    </row>
    <row r="548" spans="1:3" x14ac:dyDescent="0.25">
      <c r="A548" s="6" t="s">
        <v>1391</v>
      </c>
      <c r="B548" s="6" t="s">
        <v>1293</v>
      </c>
      <c r="C548" s="6">
        <v>1.67E-2</v>
      </c>
    </row>
    <row r="549" spans="1:3" x14ac:dyDescent="0.25">
      <c r="A549" s="6" t="s">
        <v>1391</v>
      </c>
      <c r="B549" s="6" t="s">
        <v>1294</v>
      </c>
      <c r="C549" s="6">
        <v>1.8200000000000001E-2</v>
      </c>
    </row>
    <row r="550" spans="1:3" x14ac:dyDescent="0.25">
      <c r="A550" s="6" t="s">
        <v>1391</v>
      </c>
      <c r="B550" s="6" t="s">
        <v>1295</v>
      </c>
      <c r="C550" s="6">
        <v>2.0500000000000001E-2</v>
      </c>
    </row>
    <row r="551" spans="1:3" x14ac:dyDescent="0.25">
      <c r="A551" s="6" t="s">
        <v>1391</v>
      </c>
      <c r="B551" s="6" t="s">
        <v>1296</v>
      </c>
      <c r="C551" s="6">
        <v>1.6899999999999998E-2</v>
      </c>
    </row>
    <row r="552" spans="1:3" x14ac:dyDescent="0.25">
      <c r="A552" s="6" t="s">
        <v>1391</v>
      </c>
      <c r="B552" s="6" t="s">
        <v>1297</v>
      </c>
      <c r="C552" s="6">
        <v>2.3599999999999999E-2</v>
      </c>
    </row>
    <row r="553" spans="1:3" x14ac:dyDescent="0.25">
      <c r="A553" s="6" t="s">
        <v>1391</v>
      </c>
      <c r="B553" s="6" t="s">
        <v>1298</v>
      </c>
      <c r="C553" s="6">
        <v>2.1700000000000001E-2</v>
      </c>
    </row>
    <row r="554" spans="1:3" x14ac:dyDescent="0.25">
      <c r="A554" s="6" t="s">
        <v>1391</v>
      </c>
      <c r="B554" s="6" t="s">
        <v>1299</v>
      </c>
      <c r="C554" s="6">
        <v>4.4699999999999997E-2</v>
      </c>
    </row>
    <row r="555" spans="1:3" x14ac:dyDescent="0.25">
      <c r="A555" s="6" t="s">
        <v>1391</v>
      </c>
      <c r="B555" s="6" t="s">
        <v>1300</v>
      </c>
      <c r="C555" s="6">
        <v>2.1399999999999999E-2</v>
      </c>
    </row>
    <row r="556" spans="1:3" x14ac:dyDescent="0.25">
      <c r="A556" s="6" t="s">
        <v>1391</v>
      </c>
      <c r="B556" s="6" t="s">
        <v>1301</v>
      </c>
      <c r="C556" s="6">
        <v>2.3099999999999999E-2</v>
      </c>
    </row>
    <row r="557" spans="1:3" x14ac:dyDescent="0.25">
      <c r="A557" s="6" t="s">
        <v>1391</v>
      </c>
      <c r="B557" s="6" t="s">
        <v>1302</v>
      </c>
      <c r="C557" s="6">
        <v>3.4599999999999999E-2</v>
      </c>
    </row>
    <row r="558" spans="1:3" x14ac:dyDescent="0.25">
      <c r="A558" s="6" t="s">
        <v>1391</v>
      </c>
      <c r="B558" s="6" t="s">
        <v>1303</v>
      </c>
      <c r="C558" s="6">
        <v>0.1358</v>
      </c>
    </row>
    <row r="559" spans="1:3" x14ac:dyDescent="0.25">
      <c r="A559" s="6" t="s">
        <v>1391</v>
      </c>
      <c r="B559" s="6" t="s">
        <v>1304</v>
      </c>
      <c r="C559" s="6">
        <v>1.6199999999999999E-2</v>
      </c>
    </row>
    <row r="560" spans="1:3" x14ac:dyDescent="0.25">
      <c r="A560" s="6" t="s">
        <v>1391</v>
      </c>
      <c r="B560" s="6" t="s">
        <v>1305</v>
      </c>
      <c r="C560" s="6">
        <v>1.9099999999999999E-2</v>
      </c>
    </row>
    <row r="561" spans="1:3" x14ac:dyDescent="0.25">
      <c r="A561" s="6" t="s">
        <v>1391</v>
      </c>
      <c r="B561" s="6" t="s">
        <v>1306</v>
      </c>
      <c r="C561" s="6">
        <v>1.15E-2</v>
      </c>
    </row>
    <row r="562" spans="1:3" x14ac:dyDescent="0.25">
      <c r="A562" s="6" t="s">
        <v>1391</v>
      </c>
      <c r="B562" s="6" t="s">
        <v>1307</v>
      </c>
      <c r="C562" s="6">
        <v>2.5100000000000001E-2</v>
      </c>
    </row>
    <row r="563" spans="1:3" x14ac:dyDescent="0.25">
      <c r="A563" s="6" t="s">
        <v>1391</v>
      </c>
      <c r="B563" s="6" t="s">
        <v>1308</v>
      </c>
      <c r="C563" s="6">
        <v>6.9400000000000003E-2</v>
      </c>
    </row>
    <row r="564" spans="1:3" x14ac:dyDescent="0.25">
      <c r="A564" s="6" t="s">
        <v>1391</v>
      </c>
      <c r="B564" s="6" t="s">
        <v>1309</v>
      </c>
      <c r="C564" s="6">
        <v>3.04E-2</v>
      </c>
    </row>
    <row r="565" spans="1:3" x14ac:dyDescent="0.25">
      <c r="A565" s="6" t="s">
        <v>1391</v>
      </c>
      <c r="B565" s="6" t="s">
        <v>1310</v>
      </c>
      <c r="C565" s="6">
        <v>5.4699999999999999E-2</v>
      </c>
    </row>
    <row r="566" spans="1:3" x14ac:dyDescent="0.25">
      <c r="A566" s="6" t="s">
        <v>1391</v>
      </c>
      <c r="B566" s="6" t="s">
        <v>1311</v>
      </c>
      <c r="C566" s="6">
        <v>2.1499999999999998E-2</v>
      </c>
    </row>
    <row r="567" spans="1:3" x14ac:dyDescent="0.25">
      <c r="A567" s="6" t="s">
        <v>1391</v>
      </c>
      <c r="B567" s="6" t="s">
        <v>1312</v>
      </c>
      <c r="C567" s="6">
        <v>5.2499999999999998E-2</v>
      </c>
    </row>
    <row r="568" spans="1:3" x14ac:dyDescent="0.25">
      <c r="A568" s="6" t="s">
        <v>1391</v>
      </c>
      <c r="B568" s="6" t="s">
        <v>1313</v>
      </c>
      <c r="C568" s="6">
        <v>2.4299999999999999E-2</v>
      </c>
    </row>
    <row r="569" spans="1:3" x14ac:dyDescent="0.25">
      <c r="A569" s="6" t="s">
        <v>1391</v>
      </c>
      <c r="B569" s="6" t="s">
        <v>1314</v>
      </c>
      <c r="C569" s="6">
        <v>1.46E-2</v>
      </c>
    </row>
    <row r="570" spans="1:3" x14ac:dyDescent="0.25">
      <c r="A570" s="6" t="s">
        <v>1391</v>
      </c>
      <c r="B570" s="6" t="s">
        <v>1315</v>
      </c>
      <c r="C570" s="6">
        <v>2.0899999999999998E-2</v>
      </c>
    </row>
    <row r="571" spans="1:3" x14ac:dyDescent="0.25">
      <c r="A571" s="6" t="s">
        <v>1391</v>
      </c>
      <c r="B571" s="6" t="s">
        <v>1316</v>
      </c>
      <c r="C571" s="6">
        <v>2.7199999999999998E-2</v>
      </c>
    </row>
    <row r="572" spans="1:3" x14ac:dyDescent="0.25">
      <c r="A572" s="6" t="s">
        <v>1391</v>
      </c>
      <c r="B572" s="6" t="s">
        <v>1317</v>
      </c>
      <c r="C572" s="6">
        <v>1.5100000000000001E-2</v>
      </c>
    </row>
    <row r="573" spans="1:3" x14ac:dyDescent="0.25">
      <c r="A573" s="6" t="s">
        <v>1391</v>
      </c>
      <c r="B573" s="6" t="s">
        <v>1318</v>
      </c>
      <c r="C573" s="6">
        <v>2.12E-2</v>
      </c>
    </row>
    <row r="574" spans="1:3" x14ac:dyDescent="0.25">
      <c r="A574" s="6" t="s">
        <v>1391</v>
      </c>
      <c r="B574" s="6" t="s">
        <v>1319</v>
      </c>
      <c r="C574" s="6">
        <v>1.9300000000000001E-2</v>
      </c>
    </row>
    <row r="575" spans="1:3" x14ac:dyDescent="0.25">
      <c r="A575" s="6" t="s">
        <v>1391</v>
      </c>
      <c r="B575" s="6" t="s">
        <v>1320</v>
      </c>
      <c r="C575" s="6">
        <v>1.7299999999999999E-2</v>
      </c>
    </row>
    <row r="576" spans="1:3" x14ac:dyDescent="0.25">
      <c r="A576" s="6" t="s">
        <v>1391</v>
      </c>
      <c r="B576" s="6" t="s">
        <v>1321</v>
      </c>
      <c r="C576" s="6">
        <v>1.41E-2</v>
      </c>
    </row>
    <row r="577" spans="1:3" x14ac:dyDescent="0.25">
      <c r="A577" s="6" t="s">
        <v>1391</v>
      </c>
      <c r="B577" s="6" t="s">
        <v>1322</v>
      </c>
      <c r="C577" s="6">
        <v>1.83E-2</v>
      </c>
    </row>
    <row r="578" spans="1:3" x14ac:dyDescent="0.25">
      <c r="A578" s="6" t="s">
        <v>1391</v>
      </c>
      <c r="B578" s="6" t="s">
        <v>1323</v>
      </c>
      <c r="C578" s="6">
        <v>1.7899999999999999E-2</v>
      </c>
    </row>
    <row r="579" spans="1:3" x14ac:dyDescent="0.25">
      <c r="A579" s="6" t="s">
        <v>1391</v>
      </c>
      <c r="B579" s="6" t="s">
        <v>1324</v>
      </c>
      <c r="C579" s="6">
        <v>1.6799999999999999E-2</v>
      </c>
    </row>
    <row r="580" spans="1:3" x14ac:dyDescent="0.25">
      <c r="A580" s="6" t="s">
        <v>1391</v>
      </c>
      <c r="B580" s="6" t="s">
        <v>1325</v>
      </c>
      <c r="C580" s="6">
        <v>2.6599999999999999E-2</v>
      </c>
    </row>
    <row r="581" spans="1:3" x14ac:dyDescent="0.25">
      <c r="A581" s="6" t="s">
        <v>1391</v>
      </c>
      <c r="B581" s="6" t="s">
        <v>1326</v>
      </c>
      <c r="C581" s="6">
        <v>3.4500000000000003E-2</v>
      </c>
    </row>
    <row r="582" spans="1:3" x14ac:dyDescent="0.25">
      <c r="A582" s="6" t="s">
        <v>1391</v>
      </c>
      <c r="B582" s="6" t="s">
        <v>1327</v>
      </c>
      <c r="C582" s="6">
        <v>1.7100000000000001E-2</v>
      </c>
    </row>
    <row r="583" spans="1:3" x14ac:dyDescent="0.25">
      <c r="A583" s="6" t="s">
        <v>1391</v>
      </c>
      <c r="B583" s="6" t="s">
        <v>1328</v>
      </c>
      <c r="C583" s="6">
        <v>1.2500000000000001E-2</v>
      </c>
    </row>
    <row r="584" spans="1:3" x14ac:dyDescent="0.25">
      <c r="A584" s="6" t="s">
        <v>1391</v>
      </c>
      <c r="B584" s="6" t="s">
        <v>1329</v>
      </c>
      <c r="C584" s="6">
        <v>1.61E-2</v>
      </c>
    </row>
    <row r="585" spans="1:3" x14ac:dyDescent="0.25">
      <c r="A585" s="6" t="s">
        <v>1391</v>
      </c>
      <c r="B585" s="6" t="s">
        <v>1286</v>
      </c>
      <c r="C585" s="6">
        <v>0.84909999999999997</v>
      </c>
    </row>
    <row r="586" spans="1:3" x14ac:dyDescent="0.25">
      <c r="A586" s="6" t="s">
        <v>1391</v>
      </c>
      <c r="B586" s="6" t="s">
        <v>1330</v>
      </c>
      <c r="C586" s="6">
        <v>1.66E-2</v>
      </c>
    </row>
    <row r="587" spans="1:3" x14ac:dyDescent="0.25">
      <c r="A587" s="6" t="s">
        <v>1391</v>
      </c>
      <c r="B587" s="6" t="s">
        <v>1331</v>
      </c>
      <c r="C587" s="6">
        <v>0.06</v>
      </c>
    </row>
    <row r="588" spans="1:3" x14ac:dyDescent="0.25">
      <c r="A588" s="6" t="s">
        <v>1391</v>
      </c>
      <c r="B588" s="6" t="s">
        <v>1332</v>
      </c>
      <c r="C588" s="6">
        <v>2.1100000000000001E-2</v>
      </c>
    </row>
    <row r="589" spans="1:3" x14ac:dyDescent="0.25">
      <c r="A589" s="6" t="s">
        <v>1391</v>
      </c>
      <c r="B589" s="6" t="s">
        <v>1333</v>
      </c>
      <c r="C589" s="6">
        <v>1.8700000000000001E-2</v>
      </c>
    </row>
    <row r="590" spans="1:3" x14ac:dyDescent="0.25">
      <c r="A590" s="6" t="s">
        <v>1391</v>
      </c>
      <c r="B590" s="6" t="s">
        <v>1334</v>
      </c>
      <c r="C590" s="6">
        <v>2.1299999999999999E-2</v>
      </c>
    </row>
    <row r="591" spans="1:3" x14ac:dyDescent="0.25">
      <c r="A591" s="6" t="s">
        <v>1391</v>
      </c>
      <c r="B591" s="6" t="s">
        <v>1335</v>
      </c>
      <c r="C591" s="6">
        <v>7.2099999999999997E-2</v>
      </c>
    </row>
    <row r="592" spans="1:3" x14ac:dyDescent="0.25">
      <c r="A592" s="6" t="s">
        <v>1391</v>
      </c>
      <c r="B592" s="6" t="s">
        <v>1336</v>
      </c>
      <c r="C592" s="6">
        <v>5.8000000000000003E-2</v>
      </c>
    </row>
    <row r="593" spans="1:3" x14ac:dyDescent="0.25">
      <c r="A593" s="6" t="s">
        <v>1391</v>
      </c>
      <c r="B593" s="6" t="s">
        <v>1337</v>
      </c>
      <c r="C593" s="6">
        <v>3.2300000000000002E-2</v>
      </c>
    </row>
    <row r="594" spans="1:3" x14ac:dyDescent="0.25">
      <c r="A594" s="6" t="s">
        <v>1391</v>
      </c>
      <c r="B594" s="6" t="s">
        <v>1338</v>
      </c>
      <c r="C594" s="6">
        <v>1.8700000000000001E-2</v>
      </c>
    </row>
    <row r="595" spans="1:3" x14ac:dyDescent="0.25">
      <c r="A595" s="6" t="s">
        <v>1391</v>
      </c>
      <c r="B595" s="6" t="s">
        <v>1339</v>
      </c>
      <c r="C595" s="6">
        <v>1.37E-2</v>
      </c>
    </row>
    <row r="596" spans="1:3" x14ac:dyDescent="0.25">
      <c r="A596" s="6" t="s">
        <v>1391</v>
      </c>
      <c r="B596" s="6" t="s">
        <v>1340</v>
      </c>
      <c r="C596" s="6">
        <v>2.7400000000000001E-2</v>
      </c>
    </row>
    <row r="597" spans="1:3" x14ac:dyDescent="0.25">
      <c r="A597" s="6" t="s">
        <v>1391</v>
      </c>
      <c r="B597" s="6" t="s">
        <v>1341</v>
      </c>
      <c r="C597" s="6">
        <v>3.9300000000000002E-2</v>
      </c>
    </row>
    <row r="598" spans="1:3" x14ac:dyDescent="0.25">
      <c r="A598" s="6" t="s">
        <v>1391</v>
      </c>
      <c r="B598" s="6" t="s">
        <v>1342</v>
      </c>
      <c r="C598" s="6">
        <v>5.7299999999999997E-2</v>
      </c>
    </row>
    <row r="599" spans="1:3" x14ac:dyDescent="0.25">
      <c r="A599" s="6" t="s">
        <v>1391</v>
      </c>
      <c r="B599" s="6" t="s">
        <v>1343</v>
      </c>
      <c r="C599" s="6">
        <v>3.8100000000000002E-2</v>
      </c>
    </row>
    <row r="600" spans="1:3" x14ac:dyDescent="0.25">
      <c r="A600" s="6" t="s">
        <v>1391</v>
      </c>
      <c r="B600" s="6" t="s">
        <v>1344</v>
      </c>
      <c r="C600" s="6">
        <v>2.52E-2</v>
      </c>
    </row>
    <row r="601" spans="1:3" x14ac:dyDescent="0.25">
      <c r="A601" s="6" t="s">
        <v>1391</v>
      </c>
      <c r="B601" s="6" t="s">
        <v>1345</v>
      </c>
      <c r="C601" s="6">
        <v>1.6299999999999999E-2</v>
      </c>
    </row>
    <row r="602" spans="1:3" x14ac:dyDescent="0.25">
      <c r="A602" s="6" t="s">
        <v>1391</v>
      </c>
      <c r="B602" s="6" t="s">
        <v>1346</v>
      </c>
      <c r="C602" s="6">
        <v>2.6800000000000001E-2</v>
      </c>
    </row>
    <row r="603" spans="1:3" x14ac:dyDescent="0.25">
      <c r="A603" s="6" t="s">
        <v>1391</v>
      </c>
      <c r="B603" s="6" t="s">
        <v>1347</v>
      </c>
      <c r="C603" s="6">
        <v>1.11E-2</v>
      </c>
    </row>
    <row r="604" spans="1:3" x14ac:dyDescent="0.25">
      <c r="A604" s="6" t="s">
        <v>1391</v>
      </c>
      <c r="B604" s="6" t="s">
        <v>1348</v>
      </c>
      <c r="C604" s="6">
        <v>4.2799999999999998E-2</v>
      </c>
    </row>
    <row r="605" spans="1:3" x14ac:dyDescent="0.25">
      <c r="A605" s="6" t="s">
        <v>1391</v>
      </c>
      <c r="B605" s="6" t="s">
        <v>1349</v>
      </c>
      <c r="C605" s="6">
        <v>1.6500000000000001E-2</v>
      </c>
    </row>
    <row r="606" spans="1:3" x14ac:dyDescent="0.25">
      <c r="A606" s="6" t="s">
        <v>1391</v>
      </c>
      <c r="B606" s="6" t="s">
        <v>1350</v>
      </c>
      <c r="C606" s="6">
        <v>2.4799999999999999E-2</v>
      </c>
    </row>
    <row r="607" spans="1:3" x14ac:dyDescent="0.25">
      <c r="A607" s="6" t="s">
        <v>1391</v>
      </c>
      <c r="B607" s="6" t="s">
        <v>1351</v>
      </c>
      <c r="C607" s="6">
        <v>2.3E-2</v>
      </c>
    </row>
    <row r="608" spans="1:3" x14ac:dyDescent="0.25">
      <c r="A608" s="6" t="s">
        <v>1391</v>
      </c>
      <c r="B608" s="6" t="s">
        <v>1352</v>
      </c>
      <c r="C608" s="6">
        <v>1.61E-2</v>
      </c>
    </row>
    <row r="609" spans="1:3" x14ac:dyDescent="0.25">
      <c r="A609" s="6" t="s">
        <v>1391</v>
      </c>
      <c r="B609" s="6" t="s">
        <v>1353</v>
      </c>
      <c r="C609" s="6">
        <v>1.26E-2</v>
      </c>
    </row>
    <row r="610" spans="1:3" x14ac:dyDescent="0.25">
      <c r="A610" s="6" t="s">
        <v>1391</v>
      </c>
      <c r="B610" s="6" t="s">
        <v>1354</v>
      </c>
      <c r="C610" s="6">
        <v>2.3599999999999999E-2</v>
      </c>
    </row>
    <row r="611" spans="1:3" x14ac:dyDescent="0.25">
      <c r="A611" s="6" t="s">
        <v>1391</v>
      </c>
      <c r="B611" s="6" t="s">
        <v>1355</v>
      </c>
      <c r="C611" s="6">
        <v>2.81E-2</v>
      </c>
    </row>
    <row r="612" spans="1:3" x14ac:dyDescent="0.25">
      <c r="A612" s="6" t="s">
        <v>1391</v>
      </c>
      <c r="B612" s="6" t="s">
        <v>1356</v>
      </c>
      <c r="C612" s="6">
        <v>0.83530000000000004</v>
      </c>
    </row>
    <row r="613" spans="1:3" x14ac:dyDescent="0.25">
      <c r="A613" s="6" t="s">
        <v>1391</v>
      </c>
      <c r="B613" s="6" t="s">
        <v>1357</v>
      </c>
      <c r="C613" s="6">
        <v>1.9E-2</v>
      </c>
    </row>
    <row r="614" spans="1:3" x14ac:dyDescent="0.25">
      <c r="A614" s="6" t="s">
        <v>1391</v>
      </c>
      <c r="B614" s="6" t="s">
        <v>1358</v>
      </c>
      <c r="C614" s="6">
        <v>2.4E-2</v>
      </c>
    </row>
    <row r="615" spans="1:3" x14ac:dyDescent="0.25">
      <c r="A615" s="6" t="s">
        <v>1391</v>
      </c>
      <c r="B615" s="6" t="s">
        <v>1359</v>
      </c>
      <c r="C615" s="6">
        <v>2.3300000000000001E-2</v>
      </c>
    </row>
    <row r="616" spans="1:3" x14ac:dyDescent="0.25">
      <c r="A616" s="6" t="s">
        <v>1391</v>
      </c>
      <c r="B616" s="6" t="s">
        <v>1360</v>
      </c>
      <c r="C616" s="6">
        <v>1.6E-2</v>
      </c>
    </row>
    <row r="617" spans="1:3" x14ac:dyDescent="0.25">
      <c r="A617" s="6" t="s">
        <v>1391</v>
      </c>
      <c r="B617" s="6" t="s">
        <v>1361</v>
      </c>
      <c r="C617" s="6">
        <v>2.0799999999999999E-2</v>
      </c>
    </row>
    <row r="618" spans="1:3" x14ac:dyDescent="0.25">
      <c r="A618" s="6" t="s">
        <v>1391</v>
      </c>
      <c r="B618" s="6" t="s">
        <v>1362</v>
      </c>
      <c r="C618" s="6">
        <v>0.02</v>
      </c>
    </row>
    <row r="619" spans="1:3" x14ac:dyDescent="0.25">
      <c r="A619" s="6" t="s">
        <v>1391</v>
      </c>
      <c r="B619" s="6" t="s">
        <v>1363</v>
      </c>
      <c r="C619" s="6">
        <v>3.1099999999999999E-2</v>
      </c>
    </row>
    <row r="620" spans="1:3" x14ac:dyDescent="0.25">
      <c r="A620" s="6" t="s">
        <v>1391</v>
      </c>
      <c r="B620" s="6" t="s">
        <v>1364</v>
      </c>
      <c r="C620" s="6">
        <v>2.1700000000000001E-2</v>
      </c>
    </row>
    <row r="621" spans="1:3" x14ac:dyDescent="0.25">
      <c r="A621" s="6" t="s">
        <v>1391</v>
      </c>
      <c r="B621" s="6" t="s">
        <v>1365</v>
      </c>
      <c r="C621" s="6">
        <v>3.2300000000000002E-2</v>
      </c>
    </row>
    <row r="622" spans="1:3" x14ac:dyDescent="0.25">
      <c r="A622" s="6" t="s">
        <v>1391</v>
      </c>
      <c r="B622" s="6" t="s">
        <v>1366</v>
      </c>
      <c r="C622" s="6">
        <v>2.0199999999999999E-2</v>
      </c>
    </row>
    <row r="623" spans="1:3" x14ac:dyDescent="0.25">
      <c r="A623" s="6" t="s">
        <v>1391</v>
      </c>
      <c r="B623" s="6" t="s">
        <v>1367</v>
      </c>
      <c r="C623" s="6">
        <v>0.82920000000000005</v>
      </c>
    </row>
    <row r="624" spans="1:3" x14ac:dyDescent="0.25">
      <c r="A624" s="6" t="s">
        <v>1391</v>
      </c>
      <c r="B624" s="6" t="s">
        <v>1368</v>
      </c>
      <c r="C624" s="6">
        <v>0.11749999999999999</v>
      </c>
    </row>
    <row r="625" spans="1:3" x14ac:dyDescent="0.25">
      <c r="A625" s="6" t="s">
        <v>1391</v>
      </c>
      <c r="B625" s="6" t="s">
        <v>1369</v>
      </c>
      <c r="C625" s="6">
        <v>1.9699999999999999E-2</v>
      </c>
    </row>
    <row r="626" spans="1:3" x14ac:dyDescent="0.25">
      <c r="A626" s="6" t="s">
        <v>1391</v>
      </c>
      <c r="B626" s="6" t="s">
        <v>1370</v>
      </c>
      <c r="C626" s="6">
        <v>2.06E-2</v>
      </c>
    </row>
    <row r="627" spans="1:3" x14ac:dyDescent="0.25">
      <c r="A627" s="6" t="s">
        <v>1391</v>
      </c>
      <c r="B627" s="6" t="s">
        <v>1371</v>
      </c>
      <c r="C627" s="6">
        <v>0.47160000000000002</v>
      </c>
    </row>
    <row r="628" spans="1:3" x14ac:dyDescent="0.25">
      <c r="A628" s="6" t="s">
        <v>1391</v>
      </c>
      <c r="B628" s="6" t="s">
        <v>1372</v>
      </c>
      <c r="C628" s="6">
        <v>3.4299999999999997E-2</v>
      </c>
    </row>
    <row r="629" spans="1:3" x14ac:dyDescent="0.25">
      <c r="A629" s="6" t="s">
        <v>1391</v>
      </c>
      <c r="B629" s="6" t="s">
        <v>1373</v>
      </c>
      <c r="C629" s="6">
        <v>1.06E-2</v>
      </c>
    </row>
    <row r="630" spans="1:3" x14ac:dyDescent="0.25">
      <c r="A630" s="6" t="s">
        <v>1391</v>
      </c>
      <c r="B630" s="6" t="s">
        <v>1374</v>
      </c>
      <c r="C630" s="6">
        <v>1.6500000000000001E-2</v>
      </c>
    </row>
    <row r="631" spans="1:3" x14ac:dyDescent="0.25">
      <c r="A631" s="6" t="s">
        <v>1391</v>
      </c>
      <c r="B631" s="6" t="s">
        <v>1375</v>
      </c>
      <c r="C631" s="6">
        <v>1.54E-2</v>
      </c>
    </row>
    <row r="632" spans="1:3" x14ac:dyDescent="0.25">
      <c r="A632" s="6" t="s">
        <v>1391</v>
      </c>
      <c r="B632" s="6" t="s">
        <v>1376</v>
      </c>
      <c r="C632" s="6">
        <v>2.3699999999999999E-2</v>
      </c>
    </row>
    <row r="633" spans="1:3" x14ac:dyDescent="0.25">
      <c r="A633" s="6" t="s">
        <v>1391</v>
      </c>
      <c r="B633" s="6" t="s">
        <v>1377</v>
      </c>
      <c r="C633" s="6">
        <v>2.2100000000000002E-2</v>
      </c>
    </row>
    <row r="634" spans="1:3" x14ac:dyDescent="0.25">
      <c r="A634" s="6" t="s">
        <v>1391</v>
      </c>
      <c r="B634" s="6" t="s">
        <v>1378</v>
      </c>
      <c r="C634" s="6">
        <v>2.3300000000000001E-2</v>
      </c>
    </row>
    <row r="635" spans="1:3" x14ac:dyDescent="0.25">
      <c r="A635" s="6" t="s">
        <v>1391</v>
      </c>
      <c r="B635" s="6" t="s">
        <v>1379</v>
      </c>
      <c r="C635" s="6">
        <v>0.17630000000000001</v>
      </c>
    </row>
    <row r="636" spans="1:3" x14ac:dyDescent="0.25">
      <c r="A636" s="6" t="s">
        <v>1391</v>
      </c>
      <c r="B636" s="6" t="s">
        <v>1380</v>
      </c>
      <c r="C636" s="6">
        <v>1.78E-2</v>
      </c>
    </row>
    <row r="637" spans="1:3" x14ac:dyDescent="0.25">
      <c r="A637" s="6" t="s">
        <v>1391</v>
      </c>
      <c r="B637" s="6" t="s">
        <v>1381</v>
      </c>
      <c r="C637" s="6">
        <v>1.66E-2</v>
      </c>
    </row>
    <row r="638" spans="1:3" x14ac:dyDescent="0.25">
      <c r="A638" s="6" t="s">
        <v>1391</v>
      </c>
      <c r="B638" s="6" t="s">
        <v>1382</v>
      </c>
      <c r="C638" s="6">
        <v>3.2399999999999998E-2</v>
      </c>
    </row>
    <row r="639" spans="1:3" x14ac:dyDescent="0.25">
      <c r="A639" s="6" t="s">
        <v>1391</v>
      </c>
      <c r="B639" s="6" t="s">
        <v>1383</v>
      </c>
      <c r="C639" s="6">
        <v>2.0500000000000001E-2</v>
      </c>
    </row>
    <row r="640" spans="1:3" x14ac:dyDescent="0.25">
      <c r="A640" s="6" t="s">
        <v>1391</v>
      </c>
      <c r="B640" s="6" t="s">
        <v>1384</v>
      </c>
      <c r="C640" s="6">
        <v>1.4500000000000001E-2</v>
      </c>
    </row>
    <row r="641" spans="1:3" x14ac:dyDescent="0.25">
      <c r="A641" s="6" t="s">
        <v>1391</v>
      </c>
      <c r="B641" s="6" t="s">
        <v>1385</v>
      </c>
      <c r="C641" s="6">
        <v>8.8000000000000005E-3</v>
      </c>
    </row>
    <row r="642" spans="1:3" x14ac:dyDescent="0.25">
      <c r="A642" s="6" t="s">
        <v>1391</v>
      </c>
      <c r="B642" s="6" t="s">
        <v>1386</v>
      </c>
      <c r="C642" s="6">
        <v>2.01E-2</v>
      </c>
    </row>
    <row r="643" spans="1:3" x14ac:dyDescent="0.25">
      <c r="A643" s="6" t="s">
        <v>1391</v>
      </c>
      <c r="B643" s="6" t="s">
        <v>1387</v>
      </c>
      <c r="C643" s="6">
        <v>2.41E-2</v>
      </c>
    </row>
    <row r="644" spans="1:3" x14ac:dyDescent="0.25">
      <c r="A644" s="6" t="s">
        <v>1391</v>
      </c>
      <c r="B644" s="6" t="s">
        <v>1388</v>
      </c>
      <c r="C644" s="6">
        <v>2.18E-2</v>
      </c>
    </row>
    <row r="645" spans="1:3" x14ac:dyDescent="0.25">
      <c r="A645" s="6" t="s">
        <v>1391</v>
      </c>
      <c r="B645" s="6" t="s">
        <v>1389</v>
      </c>
      <c r="C645" s="6">
        <v>6.0900000000000003E-2</v>
      </c>
    </row>
    <row r="646" spans="1:3" x14ac:dyDescent="0.25">
      <c r="A646" s="6" t="s">
        <v>1391</v>
      </c>
      <c r="B646" s="6" t="s">
        <v>1390</v>
      </c>
      <c r="C646" s="6">
        <v>0.02</v>
      </c>
    </row>
    <row r="647" spans="1:3" x14ac:dyDescent="0.25">
      <c r="A647" s="6" t="s">
        <v>1391</v>
      </c>
      <c r="B647" s="6" t="s">
        <v>1392</v>
      </c>
      <c r="C647" s="6">
        <v>0.85260000000000002</v>
      </c>
    </row>
    <row r="648" spans="1:3" x14ac:dyDescent="0.25">
      <c r="A648" s="6" t="s">
        <v>1391</v>
      </c>
      <c r="B648" s="6" t="s">
        <v>1393</v>
      </c>
      <c r="C648" s="6">
        <v>4.2099999999999999E-2</v>
      </c>
    </row>
    <row r="649" spans="1:3" x14ac:dyDescent="0.25">
      <c r="A649" s="6" t="s">
        <v>1391</v>
      </c>
      <c r="B649" s="6" t="s">
        <v>1394</v>
      </c>
      <c r="C649" s="6">
        <v>5.5800000000000002E-2</v>
      </c>
    </row>
    <row r="650" spans="1:3" x14ac:dyDescent="0.25">
      <c r="A650" s="6" t="s">
        <v>1391</v>
      </c>
      <c r="B650" s="6" t="s">
        <v>1395</v>
      </c>
      <c r="C650" s="6">
        <v>1.89E-2</v>
      </c>
    </row>
    <row r="651" spans="1:3" x14ac:dyDescent="0.25">
      <c r="A651" s="6" t="s">
        <v>1391</v>
      </c>
      <c r="B651" s="6" t="s">
        <v>1396</v>
      </c>
      <c r="C651" s="6">
        <v>5.7500000000000002E-2</v>
      </c>
    </row>
    <row r="652" spans="1:3" x14ac:dyDescent="0.25">
      <c r="A652" s="6" t="s">
        <v>1391</v>
      </c>
      <c r="B652" s="6" t="s">
        <v>1397</v>
      </c>
      <c r="C652" s="6">
        <v>2.1000000000000001E-2</v>
      </c>
    </row>
    <row r="653" spans="1:3" x14ac:dyDescent="0.25">
      <c r="A653" s="6" t="s">
        <v>1391</v>
      </c>
      <c r="B653" s="6" t="s">
        <v>1398</v>
      </c>
      <c r="C653" s="6">
        <v>1.2999999999999999E-2</v>
      </c>
    </row>
    <row r="654" spans="1:3" x14ac:dyDescent="0.25">
      <c r="A654" s="6" t="s">
        <v>1391</v>
      </c>
      <c r="B654" s="6" t="s">
        <v>1399</v>
      </c>
      <c r="C654" s="6">
        <v>1.5100000000000001E-2</v>
      </c>
    </row>
    <row r="655" spans="1:3" x14ac:dyDescent="0.25">
      <c r="A655" s="6" t="s">
        <v>1391</v>
      </c>
      <c r="B655" s="6" t="s">
        <v>1400</v>
      </c>
      <c r="C655" s="6">
        <v>1.1900000000000001E-2</v>
      </c>
    </row>
    <row r="656" spans="1:3" x14ac:dyDescent="0.25">
      <c r="A656" s="6" t="s">
        <v>1391</v>
      </c>
      <c r="B656" s="6" t="s">
        <v>1401</v>
      </c>
      <c r="C656" s="6">
        <v>2.0899999999999998E-2</v>
      </c>
    </row>
    <row r="657" spans="1:3" x14ac:dyDescent="0.25">
      <c r="A657" s="6" t="s">
        <v>1391</v>
      </c>
      <c r="B657" s="6" t="s">
        <v>1402</v>
      </c>
      <c r="C657" s="6">
        <v>1.8100000000000002E-2</v>
      </c>
    </row>
    <row r="658" spans="1:3" x14ac:dyDescent="0.25">
      <c r="A658" s="6" t="s">
        <v>1391</v>
      </c>
      <c r="B658" s="6" t="s">
        <v>1403</v>
      </c>
      <c r="C658" s="6">
        <v>1.7299999999999999E-2</v>
      </c>
    </row>
    <row r="659" spans="1:3" x14ac:dyDescent="0.25">
      <c r="A659" s="6" t="s">
        <v>1391</v>
      </c>
      <c r="B659" s="6" t="s">
        <v>1404</v>
      </c>
      <c r="C659" s="6">
        <v>9.2999999999999992E-3</v>
      </c>
    </row>
    <row r="660" spans="1:3" x14ac:dyDescent="0.25">
      <c r="A660" s="6" t="s">
        <v>1391</v>
      </c>
      <c r="B660" s="6" t="s">
        <v>1405</v>
      </c>
      <c r="C660" s="6">
        <v>1.6799999999999999E-2</v>
      </c>
    </row>
    <row r="661" spans="1:3" x14ac:dyDescent="0.25">
      <c r="A661" s="6" t="s">
        <v>1391</v>
      </c>
      <c r="B661" s="6" t="s">
        <v>1406</v>
      </c>
      <c r="C661" s="6">
        <v>4.2000000000000003E-2</v>
      </c>
    </row>
    <row r="662" spans="1:3" x14ac:dyDescent="0.25">
      <c r="A662" s="6" t="s">
        <v>1391</v>
      </c>
      <c r="B662" s="6" t="s">
        <v>1407</v>
      </c>
      <c r="C662" s="6">
        <v>0.85370000000000001</v>
      </c>
    </row>
    <row r="663" spans="1:3" x14ac:dyDescent="0.25">
      <c r="A663" s="6" t="s">
        <v>1391</v>
      </c>
      <c r="B663" s="6" t="s">
        <v>1408</v>
      </c>
      <c r="C663" s="6">
        <v>3.2300000000000002E-2</v>
      </c>
    </row>
    <row r="664" spans="1:3" x14ac:dyDescent="0.25">
      <c r="A664" s="6" t="s">
        <v>1391</v>
      </c>
      <c r="B664" s="6" t="s">
        <v>1409</v>
      </c>
      <c r="C664" s="6">
        <v>2.07E-2</v>
      </c>
    </row>
    <row r="665" spans="1:3" x14ac:dyDescent="0.25">
      <c r="A665" s="6" t="s">
        <v>1391</v>
      </c>
      <c r="B665" s="6" t="s">
        <v>1410</v>
      </c>
      <c r="C665" s="6">
        <v>1.77E-2</v>
      </c>
    </row>
    <row r="666" spans="1:3" x14ac:dyDescent="0.25">
      <c r="A666" s="6" t="s">
        <v>1391</v>
      </c>
      <c r="B666" s="6" t="s">
        <v>1411</v>
      </c>
      <c r="C666" s="6">
        <v>1.5599999999999999E-2</v>
      </c>
    </row>
    <row r="667" spans="1:3" x14ac:dyDescent="0.25">
      <c r="A667" s="6" t="s">
        <v>1391</v>
      </c>
      <c r="B667" s="6" t="s">
        <v>1412</v>
      </c>
      <c r="C667" s="6">
        <v>4.8800000000000003E-2</v>
      </c>
    </row>
    <row r="668" spans="1:3" x14ac:dyDescent="0.25">
      <c r="A668" s="6" t="s">
        <v>1391</v>
      </c>
      <c r="B668" s="6" t="s">
        <v>1413</v>
      </c>
      <c r="C668" s="6">
        <v>2.0400000000000001E-2</v>
      </c>
    </row>
    <row r="669" spans="1:3" x14ac:dyDescent="0.25">
      <c r="A669" s="6" t="s">
        <v>1391</v>
      </c>
      <c r="B669" s="6" t="s">
        <v>1414</v>
      </c>
      <c r="C669" s="6">
        <v>1.15E-2</v>
      </c>
    </row>
    <row r="670" spans="1:3" x14ac:dyDescent="0.25">
      <c r="A670" s="6" t="s">
        <v>1391</v>
      </c>
      <c r="B670" s="6" t="s">
        <v>1415</v>
      </c>
      <c r="C670" s="6">
        <v>1.41E-2</v>
      </c>
    </row>
    <row r="671" spans="1:3" x14ac:dyDescent="0.25">
      <c r="A671" s="6" t="s">
        <v>1391</v>
      </c>
      <c r="B671" s="6" t="s">
        <v>1416</v>
      </c>
      <c r="C671" s="6">
        <v>1.06E-2</v>
      </c>
    </row>
    <row r="672" spans="1:3" x14ac:dyDescent="0.25">
      <c r="A672" s="6" t="s">
        <v>1391</v>
      </c>
      <c r="B672" s="6" t="s">
        <v>1417</v>
      </c>
      <c r="C672" s="6">
        <v>2.7099999999999999E-2</v>
      </c>
    </row>
    <row r="673" spans="1:3" x14ac:dyDescent="0.25">
      <c r="A673" s="6" t="s">
        <v>1391</v>
      </c>
      <c r="B673" s="6" t="s">
        <v>1418</v>
      </c>
      <c r="C673" s="6">
        <v>9.4100000000000003E-2</v>
      </c>
    </row>
    <row r="674" spans="1:3" x14ac:dyDescent="0.25">
      <c r="A674" s="6" t="s">
        <v>1391</v>
      </c>
      <c r="B674" s="6" t="s">
        <v>1419</v>
      </c>
      <c r="C674" s="6">
        <v>1.4500000000000001E-2</v>
      </c>
    </row>
    <row r="675" spans="1:3" x14ac:dyDescent="0.25">
      <c r="A675" s="6" t="s">
        <v>1391</v>
      </c>
      <c r="B675" s="6" t="s">
        <v>1420</v>
      </c>
      <c r="C675" s="6">
        <v>1.5100000000000001E-2</v>
      </c>
    </row>
    <row r="676" spans="1:3" x14ac:dyDescent="0.25">
      <c r="A676" s="6" t="s">
        <v>1391</v>
      </c>
      <c r="B676" s="6" t="s">
        <v>1421</v>
      </c>
      <c r="C676" s="6">
        <v>1.67E-2</v>
      </c>
    </row>
    <row r="677" spans="1:3" x14ac:dyDescent="0.25">
      <c r="A677" s="6" t="s">
        <v>1391</v>
      </c>
      <c r="B677" s="6" t="s">
        <v>1422</v>
      </c>
      <c r="C677" s="6">
        <v>1.6299999999999999E-2</v>
      </c>
    </row>
    <row r="678" spans="1:3" x14ac:dyDescent="0.25">
      <c r="A678" s="6" t="s">
        <v>1391</v>
      </c>
      <c r="B678" s="6" t="s">
        <v>1423</v>
      </c>
      <c r="C678" s="6">
        <v>2.1100000000000001E-2</v>
      </c>
    </row>
    <row r="679" spans="1:3" x14ac:dyDescent="0.25">
      <c r="A679" s="6" t="s">
        <v>1391</v>
      </c>
      <c r="B679" s="6" t="s">
        <v>1424</v>
      </c>
      <c r="C679" s="6">
        <v>0.84809999999999997</v>
      </c>
    </row>
    <row r="680" spans="1:3" x14ac:dyDescent="0.25">
      <c r="A680" s="6" t="s">
        <v>1391</v>
      </c>
      <c r="B680" s="6" t="s">
        <v>1425</v>
      </c>
      <c r="C680" s="6">
        <v>1.8200000000000001E-2</v>
      </c>
    </row>
    <row r="681" spans="1:3" x14ac:dyDescent="0.25">
      <c r="A681" s="6" t="s">
        <v>1391</v>
      </c>
      <c r="B681" s="6" t="s">
        <v>1426</v>
      </c>
      <c r="C681" s="6">
        <v>2.47E-2</v>
      </c>
    </row>
    <row r="682" spans="1:3" x14ac:dyDescent="0.25">
      <c r="A682" s="6" t="s">
        <v>1391</v>
      </c>
      <c r="B682" s="6" t="s">
        <v>1427</v>
      </c>
      <c r="C682" s="6">
        <v>2.4500000000000001E-2</v>
      </c>
    </row>
    <row r="683" spans="1:3" x14ac:dyDescent="0.25">
      <c r="A683" s="6" t="s">
        <v>1391</v>
      </c>
      <c r="B683" s="6" t="s">
        <v>1428</v>
      </c>
      <c r="C683" s="6">
        <v>2.41E-2</v>
      </c>
    </row>
    <row r="684" spans="1:3" x14ac:dyDescent="0.25">
      <c r="A684" s="6" t="s">
        <v>1391</v>
      </c>
      <c r="B684" s="6" t="s">
        <v>1429</v>
      </c>
      <c r="C684" s="6">
        <v>4.0500000000000001E-2</v>
      </c>
    </row>
    <row r="685" spans="1:3" x14ac:dyDescent="0.25">
      <c r="A685" s="6" t="s">
        <v>1391</v>
      </c>
      <c r="B685" s="6" t="s">
        <v>1430</v>
      </c>
      <c r="C685" s="6">
        <v>2.3099999999999999E-2</v>
      </c>
    </row>
    <row r="686" spans="1:3" x14ac:dyDescent="0.25">
      <c r="A686" s="6" t="s">
        <v>1391</v>
      </c>
      <c r="B686" s="6" t="s">
        <v>1431</v>
      </c>
      <c r="C686" s="6">
        <v>1.9099999999999999E-2</v>
      </c>
    </row>
    <row r="687" spans="1:3" x14ac:dyDescent="0.25">
      <c r="A687" s="6" t="s">
        <v>1391</v>
      </c>
      <c r="B687" s="6" t="s">
        <v>1432</v>
      </c>
      <c r="C687" s="6">
        <v>0.79859999999999998</v>
      </c>
    </row>
    <row r="688" spans="1:3" x14ac:dyDescent="0.25">
      <c r="A688" s="6" t="s">
        <v>1391</v>
      </c>
      <c r="B688" s="6" t="s">
        <v>1433</v>
      </c>
      <c r="C688" s="6">
        <v>4.07E-2</v>
      </c>
    </row>
    <row r="689" spans="1:3" x14ac:dyDescent="0.25">
      <c r="A689" s="6" t="s">
        <v>1391</v>
      </c>
      <c r="B689" s="6" t="s">
        <v>1434</v>
      </c>
      <c r="C689" s="6">
        <v>1.83E-2</v>
      </c>
    </row>
    <row r="690" spans="1:3" x14ac:dyDescent="0.25">
      <c r="A690" s="6" t="s">
        <v>1391</v>
      </c>
      <c r="B690" s="6" t="s">
        <v>1435</v>
      </c>
      <c r="C690" s="6">
        <v>1.7500000000000002E-2</v>
      </c>
    </row>
    <row r="691" spans="1:3" x14ac:dyDescent="0.25">
      <c r="A691" s="6" t="s">
        <v>1391</v>
      </c>
      <c r="B691" s="6" t="s">
        <v>1436</v>
      </c>
      <c r="C691" s="6">
        <v>1.8100000000000002E-2</v>
      </c>
    </row>
    <row r="692" spans="1:3" x14ac:dyDescent="0.25">
      <c r="A692" s="6" t="s">
        <v>1391</v>
      </c>
      <c r="B692" s="6" t="s">
        <v>1437</v>
      </c>
      <c r="C692" s="6">
        <v>3.0800000000000001E-2</v>
      </c>
    </row>
    <row r="693" spans="1:3" x14ac:dyDescent="0.25">
      <c r="A693" s="6" t="s">
        <v>1391</v>
      </c>
      <c r="B693" s="6" t="s">
        <v>1438</v>
      </c>
      <c r="C693" s="6">
        <v>1.4500000000000001E-2</v>
      </c>
    </row>
    <row r="694" spans="1:3" x14ac:dyDescent="0.25">
      <c r="A694" s="6" t="s">
        <v>1391</v>
      </c>
      <c r="B694" s="6" t="s">
        <v>1439</v>
      </c>
      <c r="C694" s="6">
        <v>2.1299999999999999E-2</v>
      </c>
    </row>
    <row r="695" spans="1:3" x14ac:dyDescent="0.25">
      <c r="A695" s="6" t="s">
        <v>1391</v>
      </c>
      <c r="B695" s="6" t="s">
        <v>1440</v>
      </c>
      <c r="C695" s="6">
        <v>1.7399999999999999E-2</v>
      </c>
    </row>
    <row r="696" spans="1:3" x14ac:dyDescent="0.25">
      <c r="A696" s="6" t="s">
        <v>1391</v>
      </c>
      <c r="B696" s="6" t="s">
        <v>1441</v>
      </c>
      <c r="C696" s="6">
        <v>1.44E-2</v>
      </c>
    </row>
    <row r="697" spans="1:3" x14ac:dyDescent="0.25">
      <c r="A697" s="6" t="s">
        <v>1391</v>
      </c>
      <c r="B697" s="6" t="s">
        <v>1442</v>
      </c>
      <c r="C697" s="6">
        <v>3.09E-2</v>
      </c>
    </row>
    <row r="698" spans="1:3" x14ac:dyDescent="0.25">
      <c r="A698" s="6" t="s">
        <v>1391</v>
      </c>
      <c r="B698" s="6" t="s">
        <v>1443</v>
      </c>
      <c r="C698" s="6">
        <v>2.4400000000000002E-2</v>
      </c>
    </row>
    <row r="699" spans="1:3" x14ac:dyDescent="0.25">
      <c r="A699" s="6" t="s">
        <v>1391</v>
      </c>
      <c r="B699" s="6" t="s">
        <v>1444</v>
      </c>
      <c r="C699" s="6">
        <v>1.17E-2</v>
      </c>
    </row>
    <row r="700" spans="1:3" x14ac:dyDescent="0.25">
      <c r="A700" s="6" t="s">
        <v>1391</v>
      </c>
      <c r="B700" s="6" t="s">
        <v>1445</v>
      </c>
      <c r="C700" s="6">
        <v>1.41E-2</v>
      </c>
    </row>
    <row r="701" spans="1:3" x14ac:dyDescent="0.25">
      <c r="A701" s="6" t="s">
        <v>1391</v>
      </c>
      <c r="B701" s="6" t="s">
        <v>1446</v>
      </c>
      <c r="C701" s="6">
        <v>1.7100000000000001E-2</v>
      </c>
    </row>
    <row r="702" spans="1:3" x14ac:dyDescent="0.25">
      <c r="A702" s="6" t="s">
        <v>1391</v>
      </c>
      <c r="B702" s="6" t="s">
        <v>1447</v>
      </c>
      <c r="C702" s="6">
        <v>2.1299999999999999E-2</v>
      </c>
    </row>
    <row r="703" spans="1:3" x14ac:dyDescent="0.25">
      <c r="A703" s="6" t="s">
        <v>1391</v>
      </c>
      <c r="B703" s="6" t="s">
        <v>1448</v>
      </c>
      <c r="C703" s="6">
        <v>1.6199999999999999E-2</v>
      </c>
    </row>
    <row r="704" spans="1:3" x14ac:dyDescent="0.25">
      <c r="A704" s="6" t="s">
        <v>1391</v>
      </c>
      <c r="B704" s="6" t="s">
        <v>1449</v>
      </c>
      <c r="C704" s="6">
        <v>3.8800000000000001E-2</v>
      </c>
    </row>
    <row r="705" spans="1:3" x14ac:dyDescent="0.25">
      <c r="A705" s="6" t="s">
        <v>1391</v>
      </c>
      <c r="B705" s="6" t="s">
        <v>1450</v>
      </c>
      <c r="C705" s="6">
        <v>3.0200000000000001E-2</v>
      </c>
    </row>
    <row r="706" spans="1:3" x14ac:dyDescent="0.25">
      <c r="A706" s="6" t="s">
        <v>1391</v>
      </c>
      <c r="B706" s="6" t="s">
        <v>1451</v>
      </c>
      <c r="C706" s="6">
        <v>1.9099999999999999E-2</v>
      </c>
    </row>
    <row r="707" spans="1:3" x14ac:dyDescent="0.25">
      <c r="A707" s="6" t="s">
        <v>1391</v>
      </c>
      <c r="B707" s="6" t="s">
        <v>1452</v>
      </c>
      <c r="C707" s="6">
        <v>1.1900000000000001E-2</v>
      </c>
    </row>
    <row r="708" spans="1:3" x14ac:dyDescent="0.25">
      <c r="A708" s="6" t="s">
        <v>1391</v>
      </c>
      <c r="B708" s="6" t="s">
        <v>1453</v>
      </c>
      <c r="C708" s="6">
        <v>1.84E-2</v>
      </c>
    </row>
    <row r="709" spans="1:3" x14ac:dyDescent="0.25">
      <c r="A709" s="6" t="s">
        <v>1391</v>
      </c>
      <c r="B709" s="6" t="s">
        <v>1454</v>
      </c>
      <c r="C709" s="6">
        <v>1.5599999999999999E-2</v>
      </c>
    </row>
    <row r="710" spans="1:3" x14ac:dyDescent="0.25">
      <c r="A710" s="6" t="s">
        <v>1391</v>
      </c>
      <c r="B710" s="6" t="s">
        <v>1455</v>
      </c>
      <c r="C710" s="6">
        <v>1.35E-2</v>
      </c>
    </row>
    <row r="711" spans="1:3" x14ac:dyDescent="0.25">
      <c r="A711" s="6" t="s">
        <v>1391</v>
      </c>
      <c r="B711" s="6" t="s">
        <v>1456</v>
      </c>
      <c r="C711" s="6">
        <v>2.4199999999999999E-2</v>
      </c>
    </row>
    <row r="712" spans="1:3" x14ac:dyDescent="0.25">
      <c r="A712" s="6" t="s">
        <v>1391</v>
      </c>
      <c r="B712" s="6" t="s">
        <v>1457</v>
      </c>
      <c r="C712" s="6">
        <v>1.37E-2</v>
      </c>
    </row>
    <row r="713" spans="1:3" x14ac:dyDescent="0.25">
      <c r="A713" s="6" t="s">
        <v>1391</v>
      </c>
      <c r="B713" s="6" t="s">
        <v>1458</v>
      </c>
      <c r="C713" s="6">
        <v>1.4800000000000001E-2</v>
      </c>
    </row>
    <row r="714" spans="1:3" x14ac:dyDescent="0.25">
      <c r="A714" s="6" t="s">
        <v>1391</v>
      </c>
      <c r="B714" s="6" t="s">
        <v>1459</v>
      </c>
      <c r="C714" s="6">
        <v>2.5899999999999999E-2</v>
      </c>
    </row>
    <row r="715" spans="1:3" x14ac:dyDescent="0.25">
      <c r="A715" s="6" t="s">
        <v>1391</v>
      </c>
      <c r="B715" s="6" t="s">
        <v>1460</v>
      </c>
      <c r="C715" s="6">
        <v>2.9700000000000001E-2</v>
      </c>
    </row>
    <row r="716" spans="1:3" x14ac:dyDescent="0.25">
      <c r="A716" s="6" t="s">
        <v>1391</v>
      </c>
      <c r="B716" s="6" t="s">
        <v>1461</v>
      </c>
      <c r="C716" s="6">
        <v>0.1062</v>
      </c>
    </row>
    <row r="717" spans="1:3" x14ac:dyDescent="0.25">
      <c r="A717" s="6" t="s">
        <v>1391</v>
      </c>
      <c r="B717" s="6" t="s">
        <v>1462</v>
      </c>
      <c r="C717" s="6">
        <v>2.6800000000000001E-2</v>
      </c>
    </row>
    <row r="718" spans="1:3" x14ac:dyDescent="0.25">
      <c r="A718" s="6" t="s">
        <v>1392</v>
      </c>
      <c r="B718" s="6" t="s">
        <v>1287</v>
      </c>
      <c r="C718" s="6">
        <v>1.7000000000000001E-2</v>
      </c>
    </row>
    <row r="719" spans="1:3" x14ac:dyDescent="0.25">
      <c r="A719" s="6" t="s">
        <v>1392</v>
      </c>
      <c r="B719" s="6" t="s">
        <v>1478</v>
      </c>
      <c r="C719" s="6">
        <v>1.2E-2</v>
      </c>
    </row>
    <row r="720" spans="1:3" x14ac:dyDescent="0.25">
      <c r="A720" s="6" t="s">
        <v>1392</v>
      </c>
      <c r="B720" s="6" t="s">
        <v>1288</v>
      </c>
      <c r="C720" s="6">
        <v>2.1399999999999999E-2</v>
      </c>
    </row>
    <row r="721" spans="1:3" x14ac:dyDescent="0.25">
      <c r="A721" s="6" t="s">
        <v>1392</v>
      </c>
      <c r="B721" s="6" t="s">
        <v>1289</v>
      </c>
      <c r="C721" s="6">
        <v>1.8599999999999998E-2</v>
      </c>
    </row>
    <row r="722" spans="1:3" x14ac:dyDescent="0.25">
      <c r="A722" s="6" t="s">
        <v>1392</v>
      </c>
      <c r="B722" s="6" t="s">
        <v>1290</v>
      </c>
      <c r="C722" s="6">
        <v>2.0299999999999999E-2</v>
      </c>
    </row>
    <row r="723" spans="1:3" x14ac:dyDescent="0.25">
      <c r="A723" s="6" t="s">
        <v>1392</v>
      </c>
      <c r="B723" s="6" t="s">
        <v>1291</v>
      </c>
      <c r="C723" s="6">
        <v>1.6E-2</v>
      </c>
    </row>
    <row r="724" spans="1:3" x14ac:dyDescent="0.25">
      <c r="A724" s="6" t="s">
        <v>1392</v>
      </c>
      <c r="B724" s="6" t="s">
        <v>1292</v>
      </c>
      <c r="C724" s="6">
        <v>1.6299999999999999E-2</v>
      </c>
    </row>
    <row r="725" spans="1:3" x14ac:dyDescent="0.25">
      <c r="A725" s="6" t="s">
        <v>1392</v>
      </c>
      <c r="B725" s="6" t="s">
        <v>1293</v>
      </c>
      <c r="C725" s="6">
        <v>1.6199999999999999E-2</v>
      </c>
    </row>
    <row r="726" spans="1:3" x14ac:dyDescent="0.25">
      <c r="A726" s="6" t="s">
        <v>1392</v>
      </c>
      <c r="B726" s="6" t="s">
        <v>1294</v>
      </c>
      <c r="C726" s="6">
        <v>1.8100000000000002E-2</v>
      </c>
    </row>
    <row r="727" spans="1:3" x14ac:dyDescent="0.25">
      <c r="A727" s="6" t="s">
        <v>1392</v>
      </c>
      <c r="B727" s="6" t="s">
        <v>1295</v>
      </c>
      <c r="C727" s="6">
        <v>2.1299999999999999E-2</v>
      </c>
    </row>
    <row r="728" spans="1:3" x14ac:dyDescent="0.25">
      <c r="A728" s="6" t="s">
        <v>1392</v>
      </c>
      <c r="B728" s="6" t="s">
        <v>1296</v>
      </c>
      <c r="C728" s="6">
        <v>1.7500000000000002E-2</v>
      </c>
    </row>
    <row r="729" spans="1:3" x14ac:dyDescent="0.25">
      <c r="A729" s="6" t="s">
        <v>1392</v>
      </c>
      <c r="B729" s="6" t="s">
        <v>1297</v>
      </c>
      <c r="C729" s="6">
        <v>2.29E-2</v>
      </c>
    </row>
    <row r="730" spans="1:3" x14ac:dyDescent="0.25">
      <c r="A730" s="6" t="s">
        <v>1392</v>
      </c>
      <c r="B730" s="6" t="s">
        <v>1298</v>
      </c>
      <c r="C730" s="6">
        <v>2.24E-2</v>
      </c>
    </row>
    <row r="731" spans="1:3" x14ac:dyDescent="0.25">
      <c r="A731" s="6" t="s">
        <v>1392</v>
      </c>
      <c r="B731" s="6" t="s">
        <v>1299</v>
      </c>
      <c r="C731" s="6">
        <v>4.4999999999999998E-2</v>
      </c>
    </row>
    <row r="732" spans="1:3" x14ac:dyDescent="0.25">
      <c r="A732" s="6" t="s">
        <v>1392</v>
      </c>
      <c r="B732" s="6" t="s">
        <v>1300</v>
      </c>
      <c r="C732" s="6">
        <v>2.1299999999999999E-2</v>
      </c>
    </row>
    <row r="733" spans="1:3" x14ac:dyDescent="0.25">
      <c r="A733" s="6" t="s">
        <v>1392</v>
      </c>
      <c r="B733" s="6" t="s">
        <v>1301</v>
      </c>
      <c r="C733" s="6">
        <v>2.29E-2</v>
      </c>
    </row>
    <row r="734" spans="1:3" x14ac:dyDescent="0.25">
      <c r="A734" s="6" t="s">
        <v>1392</v>
      </c>
      <c r="B734" s="6" t="s">
        <v>1302</v>
      </c>
      <c r="C734" s="6">
        <v>3.6799999999999999E-2</v>
      </c>
    </row>
    <row r="735" spans="1:3" x14ac:dyDescent="0.25">
      <c r="A735" s="6" t="s">
        <v>1392</v>
      </c>
      <c r="B735" s="6" t="s">
        <v>1303</v>
      </c>
      <c r="C735" s="6">
        <v>0.1421</v>
      </c>
    </row>
    <row r="736" spans="1:3" x14ac:dyDescent="0.25">
      <c r="A736" s="6" t="s">
        <v>1392</v>
      </c>
      <c r="B736" s="6" t="s">
        <v>1304</v>
      </c>
      <c r="C736" s="6">
        <v>1.6899999999999998E-2</v>
      </c>
    </row>
    <row r="737" spans="1:3" x14ac:dyDescent="0.25">
      <c r="A737" s="6" t="s">
        <v>1392</v>
      </c>
      <c r="B737" s="6" t="s">
        <v>1305</v>
      </c>
      <c r="C737" s="6">
        <v>1.9E-2</v>
      </c>
    </row>
    <row r="738" spans="1:3" x14ac:dyDescent="0.25">
      <c r="A738" s="6" t="s">
        <v>1392</v>
      </c>
      <c r="B738" s="6" t="s">
        <v>1307</v>
      </c>
      <c r="C738" s="6">
        <v>2.5999999999999999E-2</v>
      </c>
    </row>
    <row r="739" spans="1:3" x14ac:dyDescent="0.25">
      <c r="A739" s="6" t="s">
        <v>1392</v>
      </c>
      <c r="B739" s="6" t="s">
        <v>1308</v>
      </c>
      <c r="C739" s="6">
        <v>7.0699999999999999E-2</v>
      </c>
    </row>
    <row r="740" spans="1:3" x14ac:dyDescent="0.25">
      <c r="A740" s="6" t="s">
        <v>1392</v>
      </c>
      <c r="B740" s="6" t="s">
        <v>1309</v>
      </c>
      <c r="C740" s="6">
        <v>3.2199999999999999E-2</v>
      </c>
    </row>
    <row r="741" spans="1:3" x14ac:dyDescent="0.25">
      <c r="A741" s="6" t="s">
        <v>1392</v>
      </c>
      <c r="B741" s="6" t="s">
        <v>1310</v>
      </c>
      <c r="C741" s="6">
        <v>5.7799999999999997E-2</v>
      </c>
    </row>
    <row r="742" spans="1:3" x14ac:dyDescent="0.25">
      <c r="A742" s="6" t="s">
        <v>1392</v>
      </c>
      <c r="B742" s="6" t="s">
        <v>1311</v>
      </c>
      <c r="C742" s="6">
        <v>2.1999999999999999E-2</v>
      </c>
    </row>
    <row r="743" spans="1:3" x14ac:dyDescent="0.25">
      <c r="A743" s="6" t="s">
        <v>1392</v>
      </c>
      <c r="B743" s="6" t="s">
        <v>1312</v>
      </c>
      <c r="C743" s="6">
        <v>5.3600000000000002E-2</v>
      </c>
    </row>
    <row r="744" spans="1:3" x14ac:dyDescent="0.25">
      <c r="A744" s="6" t="s">
        <v>1392</v>
      </c>
      <c r="B744" s="6" t="s">
        <v>1313</v>
      </c>
      <c r="C744" s="6">
        <v>2.4199999999999999E-2</v>
      </c>
    </row>
    <row r="745" spans="1:3" x14ac:dyDescent="0.25">
      <c r="A745" s="6" t="s">
        <v>1392</v>
      </c>
      <c r="B745" s="6" t="s">
        <v>1314</v>
      </c>
      <c r="C745" s="6">
        <v>1.5100000000000001E-2</v>
      </c>
    </row>
    <row r="746" spans="1:3" x14ac:dyDescent="0.25">
      <c r="A746" s="6" t="s">
        <v>1392</v>
      </c>
      <c r="B746" s="6" t="s">
        <v>1315</v>
      </c>
      <c r="C746" s="6">
        <v>2.12E-2</v>
      </c>
    </row>
    <row r="747" spans="1:3" x14ac:dyDescent="0.25">
      <c r="A747" s="6" t="s">
        <v>1392</v>
      </c>
      <c r="B747" s="6" t="s">
        <v>1316</v>
      </c>
      <c r="C747" s="6">
        <v>3.0599999999999999E-2</v>
      </c>
    </row>
    <row r="748" spans="1:3" x14ac:dyDescent="0.25">
      <c r="A748" s="6" t="s">
        <v>1392</v>
      </c>
      <c r="B748" s="6" t="s">
        <v>1317</v>
      </c>
      <c r="C748" s="6">
        <v>1.5900000000000001E-2</v>
      </c>
    </row>
    <row r="749" spans="1:3" x14ac:dyDescent="0.25">
      <c r="A749" s="6" t="s">
        <v>1392</v>
      </c>
      <c r="B749" s="6" t="s">
        <v>1318</v>
      </c>
      <c r="C749" s="6">
        <v>2.1499999999999998E-2</v>
      </c>
    </row>
    <row r="750" spans="1:3" x14ac:dyDescent="0.25">
      <c r="A750" s="6" t="s">
        <v>1392</v>
      </c>
      <c r="B750" s="6" t="s">
        <v>1319</v>
      </c>
      <c r="C750" s="6">
        <v>1.89E-2</v>
      </c>
    </row>
    <row r="751" spans="1:3" x14ac:dyDescent="0.25">
      <c r="A751" s="6" t="s">
        <v>1392</v>
      </c>
      <c r="B751" s="6" t="s">
        <v>1320</v>
      </c>
      <c r="C751" s="6">
        <v>1.7000000000000001E-2</v>
      </c>
    </row>
    <row r="752" spans="1:3" x14ac:dyDescent="0.25">
      <c r="A752" s="6" t="s">
        <v>1392</v>
      </c>
      <c r="B752" s="6" t="s">
        <v>1321</v>
      </c>
      <c r="C752" s="6">
        <v>1.47E-2</v>
      </c>
    </row>
    <row r="753" spans="1:3" x14ac:dyDescent="0.25">
      <c r="A753" s="6" t="s">
        <v>1392</v>
      </c>
      <c r="B753" s="6" t="s">
        <v>1322</v>
      </c>
      <c r="C753" s="6">
        <v>1.78E-2</v>
      </c>
    </row>
    <row r="754" spans="1:3" x14ac:dyDescent="0.25">
      <c r="A754" s="6" t="s">
        <v>1392</v>
      </c>
      <c r="B754" s="6" t="s">
        <v>1323</v>
      </c>
      <c r="C754" s="6">
        <v>1.8200000000000001E-2</v>
      </c>
    </row>
    <row r="755" spans="1:3" x14ac:dyDescent="0.25">
      <c r="A755" s="6" t="s">
        <v>1392</v>
      </c>
      <c r="B755" s="6" t="s">
        <v>1324</v>
      </c>
      <c r="C755" s="6">
        <v>1.7999999999999999E-2</v>
      </c>
    </row>
    <row r="756" spans="1:3" x14ac:dyDescent="0.25">
      <c r="A756" s="6" t="s">
        <v>1392</v>
      </c>
      <c r="B756" s="6" t="s">
        <v>1325</v>
      </c>
      <c r="C756" s="6">
        <v>2.7699999999999999E-2</v>
      </c>
    </row>
    <row r="757" spans="1:3" x14ac:dyDescent="0.25">
      <c r="A757" s="6" t="s">
        <v>1392</v>
      </c>
      <c r="B757" s="6" t="s">
        <v>1326</v>
      </c>
      <c r="C757" s="6">
        <v>3.5299999999999998E-2</v>
      </c>
    </row>
    <row r="758" spans="1:3" x14ac:dyDescent="0.25">
      <c r="A758" s="6" t="s">
        <v>1392</v>
      </c>
      <c r="B758" s="6" t="s">
        <v>1327</v>
      </c>
      <c r="C758" s="6">
        <v>1.72E-2</v>
      </c>
    </row>
    <row r="759" spans="1:3" x14ac:dyDescent="0.25">
      <c r="A759" s="6" t="s">
        <v>1392</v>
      </c>
      <c r="B759" s="6" t="s">
        <v>1328</v>
      </c>
      <c r="C759" s="6">
        <v>1.2999999999999999E-2</v>
      </c>
    </row>
    <row r="760" spans="1:3" x14ac:dyDescent="0.25">
      <c r="A760" s="6" t="s">
        <v>1392</v>
      </c>
      <c r="B760" s="6" t="s">
        <v>1329</v>
      </c>
      <c r="C760" s="6">
        <v>1.6500000000000001E-2</v>
      </c>
    </row>
    <row r="761" spans="1:3" x14ac:dyDescent="0.25">
      <c r="A761" s="6" t="s">
        <v>1392</v>
      </c>
      <c r="B761" s="6" t="s">
        <v>1286</v>
      </c>
      <c r="C761" s="6">
        <v>0.85309999999999997</v>
      </c>
    </row>
    <row r="762" spans="1:3" x14ac:dyDescent="0.25">
      <c r="A762" s="6" t="s">
        <v>1392</v>
      </c>
      <c r="B762" s="6" t="s">
        <v>1330</v>
      </c>
      <c r="C762" s="6">
        <v>1.7500000000000002E-2</v>
      </c>
    </row>
    <row r="763" spans="1:3" x14ac:dyDescent="0.25">
      <c r="A763" s="6" t="s">
        <v>1392</v>
      </c>
      <c r="B763" s="6" t="s">
        <v>1331</v>
      </c>
      <c r="C763" s="6">
        <v>6.08E-2</v>
      </c>
    </row>
    <row r="764" spans="1:3" x14ac:dyDescent="0.25">
      <c r="A764" s="6" t="s">
        <v>1392</v>
      </c>
      <c r="B764" s="6" t="s">
        <v>1332</v>
      </c>
      <c r="C764" s="6">
        <v>2.1000000000000001E-2</v>
      </c>
    </row>
    <row r="765" spans="1:3" x14ac:dyDescent="0.25">
      <c r="A765" s="6" t="s">
        <v>1392</v>
      </c>
      <c r="B765" s="6" t="s">
        <v>1333</v>
      </c>
      <c r="C765" s="6">
        <v>1.8700000000000001E-2</v>
      </c>
    </row>
    <row r="766" spans="1:3" x14ac:dyDescent="0.25">
      <c r="A766" s="6" t="s">
        <v>1392</v>
      </c>
      <c r="B766" s="6" t="s">
        <v>1334</v>
      </c>
      <c r="C766" s="6">
        <v>2.1299999999999999E-2</v>
      </c>
    </row>
    <row r="767" spans="1:3" x14ac:dyDescent="0.25">
      <c r="A767" s="6" t="s">
        <v>1392</v>
      </c>
      <c r="B767" s="6" t="s">
        <v>1335</v>
      </c>
      <c r="C767" s="6">
        <v>7.4300000000000005E-2</v>
      </c>
    </row>
    <row r="768" spans="1:3" x14ac:dyDescent="0.25">
      <c r="A768" s="6" t="s">
        <v>1392</v>
      </c>
      <c r="B768" s="6" t="s">
        <v>1336</v>
      </c>
      <c r="C768" s="6">
        <v>6.1100000000000002E-2</v>
      </c>
    </row>
    <row r="769" spans="1:3" x14ac:dyDescent="0.25">
      <c r="A769" s="6" t="s">
        <v>1392</v>
      </c>
      <c r="B769" s="6" t="s">
        <v>1337</v>
      </c>
      <c r="C769" s="6">
        <v>3.3399999999999999E-2</v>
      </c>
    </row>
    <row r="770" spans="1:3" x14ac:dyDescent="0.25">
      <c r="A770" s="6" t="s">
        <v>1392</v>
      </c>
      <c r="B770" s="6" t="s">
        <v>1338</v>
      </c>
      <c r="C770" s="6">
        <v>1.84E-2</v>
      </c>
    </row>
    <row r="771" spans="1:3" x14ac:dyDescent="0.25">
      <c r="A771" s="6" t="s">
        <v>1392</v>
      </c>
      <c r="B771" s="6" t="s">
        <v>1339</v>
      </c>
      <c r="C771" s="6">
        <v>1.38E-2</v>
      </c>
    </row>
    <row r="772" spans="1:3" x14ac:dyDescent="0.25">
      <c r="A772" s="6" t="s">
        <v>1392</v>
      </c>
      <c r="B772" s="6" t="s">
        <v>1340</v>
      </c>
      <c r="C772" s="6">
        <v>2.9000000000000001E-2</v>
      </c>
    </row>
    <row r="773" spans="1:3" x14ac:dyDescent="0.25">
      <c r="A773" s="6" t="s">
        <v>1392</v>
      </c>
      <c r="B773" s="6" t="s">
        <v>1341</v>
      </c>
      <c r="C773" s="6">
        <v>3.8399999999999997E-2</v>
      </c>
    </row>
    <row r="774" spans="1:3" x14ac:dyDescent="0.25">
      <c r="A774" s="6" t="s">
        <v>1392</v>
      </c>
      <c r="B774" s="6" t="s">
        <v>1342</v>
      </c>
      <c r="C774" s="6">
        <v>6.13E-2</v>
      </c>
    </row>
    <row r="775" spans="1:3" x14ac:dyDescent="0.25">
      <c r="A775" s="6" t="s">
        <v>1392</v>
      </c>
      <c r="B775" s="6" t="s">
        <v>1343</v>
      </c>
      <c r="C775" s="6">
        <v>3.7999999999999999E-2</v>
      </c>
    </row>
    <row r="776" spans="1:3" x14ac:dyDescent="0.25">
      <c r="A776" s="6" t="s">
        <v>1392</v>
      </c>
      <c r="B776" s="6" t="s">
        <v>1344</v>
      </c>
      <c r="C776" s="6">
        <v>2.58E-2</v>
      </c>
    </row>
    <row r="777" spans="1:3" x14ac:dyDescent="0.25">
      <c r="A777" s="6" t="s">
        <v>1392</v>
      </c>
      <c r="B777" s="6" t="s">
        <v>1345</v>
      </c>
      <c r="C777" s="6">
        <v>1.66E-2</v>
      </c>
    </row>
    <row r="778" spans="1:3" x14ac:dyDescent="0.25">
      <c r="A778" s="6" t="s">
        <v>1392</v>
      </c>
      <c r="B778" s="6" t="s">
        <v>1346</v>
      </c>
      <c r="C778" s="6">
        <v>2.58E-2</v>
      </c>
    </row>
    <row r="779" spans="1:3" x14ac:dyDescent="0.25">
      <c r="A779" s="6" t="s">
        <v>1392</v>
      </c>
      <c r="B779" s="6" t="s">
        <v>1347</v>
      </c>
      <c r="C779" s="6">
        <v>1.15E-2</v>
      </c>
    </row>
    <row r="780" spans="1:3" x14ac:dyDescent="0.25">
      <c r="A780" s="6" t="s">
        <v>1392</v>
      </c>
      <c r="B780" s="6" t="s">
        <v>1348</v>
      </c>
      <c r="C780" s="6">
        <v>4.4499999999999998E-2</v>
      </c>
    </row>
    <row r="781" spans="1:3" x14ac:dyDescent="0.25">
      <c r="A781" s="6" t="s">
        <v>1392</v>
      </c>
      <c r="B781" s="6" t="s">
        <v>1349</v>
      </c>
      <c r="C781" s="6">
        <v>1.5699999999999999E-2</v>
      </c>
    </row>
    <row r="782" spans="1:3" x14ac:dyDescent="0.25">
      <c r="A782" s="6" t="s">
        <v>1392</v>
      </c>
      <c r="B782" s="6" t="s">
        <v>1350</v>
      </c>
      <c r="C782" s="6">
        <v>2.5999999999999999E-2</v>
      </c>
    </row>
    <row r="783" spans="1:3" x14ac:dyDescent="0.25">
      <c r="A783" s="6" t="s">
        <v>1392</v>
      </c>
      <c r="B783" s="6" t="s">
        <v>1351</v>
      </c>
      <c r="C783" s="6">
        <v>2.2800000000000001E-2</v>
      </c>
    </row>
    <row r="784" spans="1:3" x14ac:dyDescent="0.25">
      <c r="A784" s="6" t="s">
        <v>1392</v>
      </c>
      <c r="B784" s="6" t="s">
        <v>1352</v>
      </c>
      <c r="C784" s="6">
        <v>1.66E-2</v>
      </c>
    </row>
    <row r="785" spans="1:3" x14ac:dyDescent="0.25">
      <c r="A785" s="6" t="s">
        <v>1392</v>
      </c>
      <c r="B785" s="6" t="s">
        <v>1353</v>
      </c>
      <c r="C785" s="6">
        <v>1.2200000000000001E-2</v>
      </c>
    </row>
    <row r="786" spans="1:3" x14ac:dyDescent="0.25">
      <c r="A786" s="6" t="s">
        <v>1392</v>
      </c>
      <c r="B786" s="6" t="s">
        <v>1354</v>
      </c>
      <c r="C786" s="6">
        <v>2.4299999999999999E-2</v>
      </c>
    </row>
    <row r="787" spans="1:3" x14ac:dyDescent="0.25">
      <c r="A787" s="6" t="s">
        <v>1392</v>
      </c>
      <c r="B787" s="6" t="s">
        <v>1355</v>
      </c>
      <c r="C787" s="6">
        <v>2.6100000000000002E-2</v>
      </c>
    </row>
    <row r="788" spans="1:3" x14ac:dyDescent="0.25">
      <c r="A788" s="6" t="s">
        <v>1392</v>
      </c>
      <c r="B788" s="6" t="s">
        <v>1356</v>
      </c>
      <c r="C788" s="6">
        <v>0.84840000000000004</v>
      </c>
    </row>
    <row r="789" spans="1:3" x14ac:dyDescent="0.25">
      <c r="A789" s="6" t="s">
        <v>1392</v>
      </c>
      <c r="B789" s="6" t="s">
        <v>1357</v>
      </c>
      <c r="C789" s="6">
        <v>2.0299999999999999E-2</v>
      </c>
    </row>
    <row r="790" spans="1:3" x14ac:dyDescent="0.25">
      <c r="A790" s="6" t="s">
        <v>1392</v>
      </c>
      <c r="B790" s="6" t="s">
        <v>1358</v>
      </c>
      <c r="C790" s="6">
        <v>2.6100000000000002E-2</v>
      </c>
    </row>
    <row r="791" spans="1:3" x14ac:dyDescent="0.25">
      <c r="A791" s="6" t="s">
        <v>1392</v>
      </c>
      <c r="B791" s="6" t="s">
        <v>1359</v>
      </c>
      <c r="C791" s="6">
        <v>2.4E-2</v>
      </c>
    </row>
    <row r="792" spans="1:3" x14ac:dyDescent="0.25">
      <c r="A792" s="6" t="s">
        <v>1392</v>
      </c>
      <c r="B792" s="6" t="s">
        <v>1360</v>
      </c>
      <c r="C792" s="6">
        <v>1.6400000000000001E-2</v>
      </c>
    </row>
    <row r="793" spans="1:3" x14ac:dyDescent="0.25">
      <c r="A793" s="6" t="s">
        <v>1392</v>
      </c>
      <c r="B793" s="6" t="s">
        <v>1361</v>
      </c>
      <c r="C793" s="6">
        <v>0.02</v>
      </c>
    </row>
    <row r="794" spans="1:3" x14ac:dyDescent="0.25">
      <c r="A794" s="6" t="s">
        <v>1392</v>
      </c>
      <c r="B794" s="6" t="s">
        <v>1362</v>
      </c>
      <c r="C794" s="6">
        <v>1.9300000000000001E-2</v>
      </c>
    </row>
    <row r="795" spans="1:3" x14ac:dyDescent="0.25">
      <c r="A795" s="6" t="s">
        <v>1392</v>
      </c>
      <c r="B795" s="6" t="s">
        <v>1363</v>
      </c>
      <c r="C795" s="6">
        <v>2.92E-2</v>
      </c>
    </row>
    <row r="796" spans="1:3" x14ac:dyDescent="0.25">
      <c r="A796" s="6" t="s">
        <v>1392</v>
      </c>
      <c r="B796" s="6" t="s">
        <v>1364</v>
      </c>
      <c r="C796" s="6">
        <v>2.29E-2</v>
      </c>
    </row>
    <row r="797" spans="1:3" x14ac:dyDescent="0.25">
      <c r="A797" s="6" t="s">
        <v>1392</v>
      </c>
      <c r="B797" s="6" t="s">
        <v>1365</v>
      </c>
      <c r="C797" s="6">
        <v>3.32E-2</v>
      </c>
    </row>
    <row r="798" spans="1:3" x14ac:dyDescent="0.25">
      <c r="A798" s="6" t="s">
        <v>1392</v>
      </c>
      <c r="B798" s="6" t="s">
        <v>1366</v>
      </c>
      <c r="C798" s="6">
        <v>2.12E-2</v>
      </c>
    </row>
    <row r="799" spans="1:3" x14ac:dyDescent="0.25">
      <c r="A799" s="6" t="s">
        <v>1392</v>
      </c>
      <c r="B799" s="6" t="s">
        <v>1367</v>
      </c>
      <c r="C799" s="6">
        <v>0.85109999999999997</v>
      </c>
    </row>
    <row r="800" spans="1:3" x14ac:dyDescent="0.25">
      <c r="A800" s="6" t="s">
        <v>1392</v>
      </c>
      <c r="B800" s="6" t="s">
        <v>1368</v>
      </c>
      <c r="C800" s="6">
        <v>0.127</v>
      </c>
    </row>
    <row r="801" spans="1:3" x14ac:dyDescent="0.25">
      <c r="A801" s="6" t="s">
        <v>1392</v>
      </c>
      <c r="B801" s="6" t="s">
        <v>1369</v>
      </c>
      <c r="C801" s="6">
        <v>1.9400000000000001E-2</v>
      </c>
    </row>
    <row r="802" spans="1:3" x14ac:dyDescent="0.25">
      <c r="A802" s="6" t="s">
        <v>1392</v>
      </c>
      <c r="B802" s="6" t="s">
        <v>1370</v>
      </c>
      <c r="C802" s="6">
        <v>2.1399999999999999E-2</v>
      </c>
    </row>
    <row r="803" spans="1:3" x14ac:dyDescent="0.25">
      <c r="A803" s="6" t="s">
        <v>1392</v>
      </c>
      <c r="B803" s="6" t="s">
        <v>1371</v>
      </c>
      <c r="C803" s="6">
        <v>0.54569999999999996</v>
      </c>
    </row>
    <row r="804" spans="1:3" x14ac:dyDescent="0.25">
      <c r="A804" s="6" t="s">
        <v>1392</v>
      </c>
      <c r="B804" s="6" t="s">
        <v>1372</v>
      </c>
      <c r="C804" s="6">
        <v>3.5000000000000003E-2</v>
      </c>
    </row>
    <row r="805" spans="1:3" x14ac:dyDescent="0.25">
      <c r="A805" s="6" t="s">
        <v>1392</v>
      </c>
      <c r="B805" s="6" t="s">
        <v>1373</v>
      </c>
      <c r="C805" s="6">
        <v>1.1900000000000001E-2</v>
      </c>
    </row>
    <row r="806" spans="1:3" x14ac:dyDescent="0.25">
      <c r="A806" s="6" t="s">
        <v>1392</v>
      </c>
      <c r="B806" s="6" t="s">
        <v>1374</v>
      </c>
      <c r="C806" s="6">
        <v>1.6500000000000001E-2</v>
      </c>
    </row>
    <row r="807" spans="1:3" x14ac:dyDescent="0.25">
      <c r="A807" s="6" t="s">
        <v>1392</v>
      </c>
      <c r="B807" s="6" t="s">
        <v>1375</v>
      </c>
      <c r="C807" s="6">
        <v>1.49E-2</v>
      </c>
    </row>
    <row r="808" spans="1:3" x14ac:dyDescent="0.25">
      <c r="A808" s="6" t="s">
        <v>1392</v>
      </c>
      <c r="B808" s="6" t="s">
        <v>1376</v>
      </c>
      <c r="C808" s="6">
        <v>2.2599999999999999E-2</v>
      </c>
    </row>
    <row r="809" spans="1:3" x14ac:dyDescent="0.25">
      <c r="A809" s="6" t="s">
        <v>1392</v>
      </c>
      <c r="B809" s="6" t="s">
        <v>1377</v>
      </c>
      <c r="C809" s="6">
        <v>2.2700000000000001E-2</v>
      </c>
    </row>
    <row r="810" spans="1:3" x14ac:dyDescent="0.25">
      <c r="A810" s="6" t="s">
        <v>1392</v>
      </c>
      <c r="B810" s="6" t="s">
        <v>1378</v>
      </c>
      <c r="C810" s="6">
        <v>2.46E-2</v>
      </c>
    </row>
    <row r="811" spans="1:3" x14ac:dyDescent="0.25">
      <c r="A811" s="6" t="s">
        <v>1392</v>
      </c>
      <c r="B811" s="6" t="s">
        <v>1379</v>
      </c>
      <c r="C811" s="6">
        <v>0.18709999999999999</v>
      </c>
    </row>
    <row r="812" spans="1:3" x14ac:dyDescent="0.25">
      <c r="A812" s="6" t="s">
        <v>1392</v>
      </c>
      <c r="B812" s="6" t="s">
        <v>1380</v>
      </c>
      <c r="C812" s="6">
        <v>1.8100000000000002E-2</v>
      </c>
    </row>
    <row r="813" spans="1:3" x14ac:dyDescent="0.25">
      <c r="A813" s="6" t="s">
        <v>1392</v>
      </c>
      <c r="B813" s="6" t="s">
        <v>1381</v>
      </c>
      <c r="C813" s="6">
        <v>1.7500000000000002E-2</v>
      </c>
    </row>
    <row r="814" spans="1:3" x14ac:dyDescent="0.25">
      <c r="A814" s="6" t="s">
        <v>1392</v>
      </c>
      <c r="B814" s="6" t="s">
        <v>1382</v>
      </c>
      <c r="C814" s="6">
        <v>3.4200000000000001E-2</v>
      </c>
    </row>
    <row r="815" spans="1:3" x14ac:dyDescent="0.25">
      <c r="A815" s="6" t="s">
        <v>1392</v>
      </c>
      <c r="B815" s="6" t="s">
        <v>1383</v>
      </c>
      <c r="C815" s="6">
        <v>2.0799999999999999E-2</v>
      </c>
    </row>
    <row r="816" spans="1:3" x14ac:dyDescent="0.25">
      <c r="A816" s="6" t="s">
        <v>1392</v>
      </c>
      <c r="B816" s="6" t="s">
        <v>1384</v>
      </c>
      <c r="C816" s="6">
        <v>1.46E-2</v>
      </c>
    </row>
    <row r="817" spans="1:3" x14ac:dyDescent="0.25">
      <c r="A817" s="6" t="s">
        <v>1392</v>
      </c>
      <c r="B817" s="6" t="s">
        <v>1385</v>
      </c>
      <c r="C817" s="6">
        <v>9.1000000000000004E-3</v>
      </c>
    </row>
    <row r="818" spans="1:3" x14ac:dyDescent="0.25">
      <c r="A818" s="6" t="s">
        <v>1392</v>
      </c>
      <c r="B818" s="6" t="s">
        <v>1386</v>
      </c>
      <c r="C818" s="6">
        <v>2.0199999999999999E-2</v>
      </c>
    </row>
    <row r="819" spans="1:3" x14ac:dyDescent="0.25">
      <c r="A819" s="6" t="s">
        <v>1392</v>
      </c>
      <c r="B819" s="6" t="s">
        <v>1387</v>
      </c>
      <c r="C819" s="6">
        <v>2.3099999999999999E-2</v>
      </c>
    </row>
    <row r="820" spans="1:3" x14ac:dyDescent="0.25">
      <c r="A820" s="6" t="s">
        <v>1392</v>
      </c>
      <c r="B820" s="6" t="s">
        <v>1388</v>
      </c>
      <c r="C820" s="6">
        <v>2.3199999999999998E-2</v>
      </c>
    </row>
    <row r="821" spans="1:3" x14ac:dyDescent="0.25">
      <c r="A821" s="6" t="s">
        <v>1392</v>
      </c>
      <c r="B821" s="6" t="s">
        <v>1389</v>
      </c>
      <c r="C821" s="6">
        <v>5.5899999999999998E-2</v>
      </c>
    </row>
    <row r="822" spans="1:3" x14ac:dyDescent="0.25">
      <c r="A822" s="6" t="s">
        <v>1392</v>
      </c>
      <c r="B822" s="6" t="s">
        <v>1390</v>
      </c>
      <c r="C822" s="6">
        <v>1.9599999999999999E-2</v>
      </c>
    </row>
    <row r="823" spans="1:3" x14ac:dyDescent="0.25">
      <c r="A823" s="6" t="s">
        <v>1392</v>
      </c>
      <c r="B823" s="6" t="s">
        <v>1391</v>
      </c>
      <c r="C823" s="6">
        <v>0.87939999999999996</v>
      </c>
    </row>
    <row r="824" spans="1:3" x14ac:dyDescent="0.25">
      <c r="A824" s="6" t="s">
        <v>1392</v>
      </c>
      <c r="B824" s="6" t="s">
        <v>1393</v>
      </c>
      <c r="C824" s="6">
        <v>3.9899999999999998E-2</v>
      </c>
    </row>
    <row r="825" spans="1:3" x14ac:dyDescent="0.25">
      <c r="A825" s="6" t="s">
        <v>1392</v>
      </c>
      <c r="B825" s="6" t="s">
        <v>1394</v>
      </c>
      <c r="C825" s="6">
        <v>5.6399999999999999E-2</v>
      </c>
    </row>
    <row r="826" spans="1:3" x14ac:dyDescent="0.25">
      <c r="A826" s="6" t="s">
        <v>1392</v>
      </c>
      <c r="B826" s="6" t="s">
        <v>1395</v>
      </c>
      <c r="C826" s="6">
        <v>1.9099999999999999E-2</v>
      </c>
    </row>
    <row r="827" spans="1:3" x14ac:dyDescent="0.25">
      <c r="A827" s="6" t="s">
        <v>1392</v>
      </c>
      <c r="B827" s="6" t="s">
        <v>1396</v>
      </c>
      <c r="C827" s="6">
        <v>5.9700000000000003E-2</v>
      </c>
    </row>
    <row r="828" spans="1:3" x14ac:dyDescent="0.25">
      <c r="A828" s="6" t="s">
        <v>1392</v>
      </c>
      <c r="B828" s="6" t="s">
        <v>1397</v>
      </c>
      <c r="C828" s="6">
        <v>2.1700000000000001E-2</v>
      </c>
    </row>
    <row r="829" spans="1:3" x14ac:dyDescent="0.25">
      <c r="A829" s="6" t="s">
        <v>1392</v>
      </c>
      <c r="B829" s="6" t="s">
        <v>1398</v>
      </c>
      <c r="C829" s="6">
        <v>1.32E-2</v>
      </c>
    </row>
    <row r="830" spans="1:3" x14ac:dyDescent="0.25">
      <c r="A830" s="6" t="s">
        <v>1392</v>
      </c>
      <c r="B830" s="6" t="s">
        <v>1399</v>
      </c>
      <c r="C830" s="6">
        <v>1.5800000000000002E-2</v>
      </c>
    </row>
    <row r="831" spans="1:3" x14ac:dyDescent="0.25">
      <c r="A831" s="6" t="s">
        <v>1392</v>
      </c>
      <c r="B831" s="6" t="s">
        <v>1400</v>
      </c>
      <c r="C831" s="6">
        <v>1.1900000000000001E-2</v>
      </c>
    </row>
    <row r="832" spans="1:3" x14ac:dyDescent="0.25">
      <c r="A832" s="6" t="s">
        <v>1392</v>
      </c>
      <c r="B832" s="6" t="s">
        <v>1401</v>
      </c>
      <c r="C832" s="6">
        <v>2.1000000000000001E-2</v>
      </c>
    </row>
    <row r="833" spans="1:3" x14ac:dyDescent="0.25">
      <c r="A833" s="6" t="s">
        <v>1392</v>
      </c>
      <c r="B833" s="6" t="s">
        <v>1402</v>
      </c>
      <c r="C833" s="6">
        <v>1.8499999999999999E-2</v>
      </c>
    </row>
    <row r="834" spans="1:3" x14ac:dyDescent="0.25">
      <c r="A834" s="6" t="s">
        <v>1392</v>
      </c>
      <c r="B834" s="6" t="s">
        <v>1403</v>
      </c>
      <c r="C834" s="6">
        <v>1.7399999999999999E-2</v>
      </c>
    </row>
    <row r="835" spans="1:3" x14ac:dyDescent="0.25">
      <c r="A835" s="6" t="s">
        <v>1392</v>
      </c>
      <c r="B835" s="6" t="s">
        <v>1404</v>
      </c>
      <c r="C835" s="6">
        <v>9.7000000000000003E-3</v>
      </c>
    </row>
    <row r="836" spans="1:3" x14ac:dyDescent="0.25">
      <c r="A836" s="6" t="s">
        <v>1392</v>
      </c>
      <c r="B836" s="6" t="s">
        <v>1405</v>
      </c>
      <c r="C836" s="6">
        <v>1.67E-2</v>
      </c>
    </row>
    <row r="837" spans="1:3" x14ac:dyDescent="0.25">
      <c r="A837" s="6" t="s">
        <v>1392</v>
      </c>
      <c r="B837" s="6" t="s">
        <v>1406</v>
      </c>
      <c r="C837" s="6">
        <v>4.1500000000000002E-2</v>
      </c>
    </row>
    <row r="838" spans="1:3" x14ac:dyDescent="0.25">
      <c r="A838" s="6" t="s">
        <v>1392</v>
      </c>
      <c r="B838" s="6" t="s">
        <v>1407</v>
      </c>
      <c r="C838" s="6">
        <v>0.89429999999999998</v>
      </c>
    </row>
    <row r="839" spans="1:3" x14ac:dyDescent="0.25">
      <c r="A839" s="6" t="s">
        <v>1392</v>
      </c>
      <c r="B839" s="6" t="s">
        <v>1408</v>
      </c>
      <c r="C839" s="6">
        <v>3.32E-2</v>
      </c>
    </row>
    <row r="840" spans="1:3" x14ac:dyDescent="0.25">
      <c r="A840" s="6" t="s">
        <v>1392</v>
      </c>
      <c r="B840" s="6" t="s">
        <v>1409</v>
      </c>
      <c r="C840" s="6">
        <v>2.1600000000000001E-2</v>
      </c>
    </row>
    <row r="841" spans="1:3" x14ac:dyDescent="0.25">
      <c r="A841" s="6" t="s">
        <v>1392</v>
      </c>
      <c r="B841" s="6" t="s">
        <v>1410</v>
      </c>
      <c r="C841" s="6">
        <v>1.8200000000000001E-2</v>
      </c>
    </row>
    <row r="842" spans="1:3" x14ac:dyDescent="0.25">
      <c r="A842" s="6" t="s">
        <v>1392</v>
      </c>
      <c r="B842" s="6" t="s">
        <v>1411</v>
      </c>
      <c r="C842" s="6">
        <v>1.5800000000000002E-2</v>
      </c>
    </row>
    <row r="843" spans="1:3" x14ac:dyDescent="0.25">
      <c r="A843" s="6" t="s">
        <v>1392</v>
      </c>
      <c r="B843" s="6" t="s">
        <v>1412</v>
      </c>
      <c r="C843" s="6">
        <v>5.0500000000000003E-2</v>
      </c>
    </row>
    <row r="844" spans="1:3" x14ac:dyDescent="0.25">
      <c r="A844" s="6" t="s">
        <v>1392</v>
      </c>
      <c r="B844" s="6" t="s">
        <v>1413</v>
      </c>
      <c r="C844" s="6">
        <v>2.1100000000000001E-2</v>
      </c>
    </row>
    <row r="845" spans="1:3" x14ac:dyDescent="0.25">
      <c r="A845" s="6" t="s">
        <v>1392</v>
      </c>
      <c r="B845" s="6" t="s">
        <v>1414</v>
      </c>
      <c r="C845" s="6">
        <v>1.1299999999999999E-2</v>
      </c>
    </row>
    <row r="846" spans="1:3" x14ac:dyDescent="0.25">
      <c r="A846" s="6" t="s">
        <v>1392</v>
      </c>
      <c r="B846" s="6" t="s">
        <v>1415</v>
      </c>
      <c r="C846" s="6">
        <v>1.5100000000000001E-2</v>
      </c>
    </row>
    <row r="847" spans="1:3" x14ac:dyDescent="0.25">
      <c r="A847" s="6" t="s">
        <v>1392</v>
      </c>
      <c r="B847" s="6" t="s">
        <v>1416</v>
      </c>
      <c r="C847" s="6">
        <v>1.06E-2</v>
      </c>
    </row>
    <row r="848" spans="1:3" x14ac:dyDescent="0.25">
      <c r="A848" s="6" t="s">
        <v>1392</v>
      </c>
      <c r="B848" s="6" t="s">
        <v>1417</v>
      </c>
      <c r="C848" s="6">
        <v>2.7E-2</v>
      </c>
    </row>
    <row r="849" spans="1:3" x14ac:dyDescent="0.25">
      <c r="A849" s="6" t="s">
        <v>1392</v>
      </c>
      <c r="B849" s="6" t="s">
        <v>1418</v>
      </c>
      <c r="C849" s="6">
        <v>9.9299999999999999E-2</v>
      </c>
    </row>
    <row r="850" spans="1:3" x14ac:dyDescent="0.25">
      <c r="A850" s="6" t="s">
        <v>1392</v>
      </c>
      <c r="B850" s="6" t="s">
        <v>1419</v>
      </c>
      <c r="C850" s="6">
        <v>1.54E-2</v>
      </c>
    </row>
    <row r="851" spans="1:3" x14ac:dyDescent="0.25">
      <c r="A851" s="6" t="s">
        <v>1392</v>
      </c>
      <c r="B851" s="6" t="s">
        <v>1420</v>
      </c>
      <c r="C851" s="6">
        <v>1.61E-2</v>
      </c>
    </row>
    <row r="852" spans="1:3" x14ac:dyDescent="0.25">
      <c r="A852" s="6" t="s">
        <v>1392</v>
      </c>
      <c r="B852" s="6" t="s">
        <v>1421</v>
      </c>
      <c r="C852" s="6">
        <v>1.83E-2</v>
      </c>
    </row>
    <row r="853" spans="1:3" x14ac:dyDescent="0.25">
      <c r="A853" s="6" t="s">
        <v>1392</v>
      </c>
      <c r="B853" s="6" t="s">
        <v>1422</v>
      </c>
      <c r="C853" s="6">
        <v>1.6899999999999998E-2</v>
      </c>
    </row>
    <row r="854" spans="1:3" x14ac:dyDescent="0.25">
      <c r="A854" s="6" t="s">
        <v>1392</v>
      </c>
      <c r="B854" s="6" t="s">
        <v>1423</v>
      </c>
      <c r="C854" s="6">
        <v>2.2100000000000002E-2</v>
      </c>
    </row>
    <row r="855" spans="1:3" x14ac:dyDescent="0.25">
      <c r="A855" s="6" t="s">
        <v>1392</v>
      </c>
      <c r="B855" s="6" t="s">
        <v>1424</v>
      </c>
      <c r="C855" s="6">
        <v>0.89</v>
      </c>
    </row>
    <row r="856" spans="1:3" x14ac:dyDescent="0.25">
      <c r="A856" s="6" t="s">
        <v>1392</v>
      </c>
      <c r="B856" s="6" t="s">
        <v>1425</v>
      </c>
      <c r="C856" s="6">
        <v>1.77E-2</v>
      </c>
    </row>
    <row r="857" spans="1:3" x14ac:dyDescent="0.25">
      <c r="A857" s="6" t="s">
        <v>1392</v>
      </c>
      <c r="B857" s="6" t="s">
        <v>1426</v>
      </c>
      <c r="C857" s="6">
        <v>2.5100000000000001E-2</v>
      </c>
    </row>
    <row r="858" spans="1:3" x14ac:dyDescent="0.25">
      <c r="A858" s="6" t="s">
        <v>1392</v>
      </c>
      <c r="B858" s="6" t="s">
        <v>1427</v>
      </c>
      <c r="C858" s="6">
        <v>2.4799999999999999E-2</v>
      </c>
    </row>
    <row r="859" spans="1:3" x14ac:dyDescent="0.25">
      <c r="A859" s="6" t="s">
        <v>1392</v>
      </c>
      <c r="B859" s="6" t="s">
        <v>1428</v>
      </c>
      <c r="C859" s="6">
        <v>2.3599999999999999E-2</v>
      </c>
    </row>
    <row r="860" spans="1:3" x14ac:dyDescent="0.25">
      <c r="A860" s="6" t="s">
        <v>1392</v>
      </c>
      <c r="B860" s="6" t="s">
        <v>1429</v>
      </c>
      <c r="C860" s="6">
        <v>4.19E-2</v>
      </c>
    </row>
    <row r="861" spans="1:3" x14ac:dyDescent="0.25">
      <c r="A861" s="6" t="s">
        <v>1392</v>
      </c>
      <c r="B861" s="6" t="s">
        <v>1430</v>
      </c>
      <c r="C861" s="6">
        <v>2.3900000000000001E-2</v>
      </c>
    </row>
    <row r="862" spans="1:3" x14ac:dyDescent="0.25">
      <c r="A862" s="6" t="s">
        <v>1392</v>
      </c>
      <c r="B862" s="6" t="s">
        <v>1431</v>
      </c>
      <c r="C862" s="6">
        <v>1.9199999999999998E-2</v>
      </c>
    </row>
    <row r="863" spans="1:3" x14ac:dyDescent="0.25">
      <c r="A863" s="6" t="s">
        <v>1392</v>
      </c>
      <c r="B863" s="6" t="s">
        <v>1432</v>
      </c>
      <c r="C863" s="6">
        <v>0.83850000000000002</v>
      </c>
    </row>
    <row r="864" spans="1:3" x14ac:dyDescent="0.25">
      <c r="A864" s="6" t="s">
        <v>1392</v>
      </c>
      <c r="B864" s="6" t="s">
        <v>1433</v>
      </c>
      <c r="C864" s="6">
        <v>4.1799999999999997E-2</v>
      </c>
    </row>
    <row r="865" spans="1:3" x14ac:dyDescent="0.25">
      <c r="A865" s="6" t="s">
        <v>1392</v>
      </c>
      <c r="B865" s="6" t="s">
        <v>1434</v>
      </c>
      <c r="C865" s="6">
        <v>1.8800000000000001E-2</v>
      </c>
    </row>
    <row r="866" spans="1:3" x14ac:dyDescent="0.25">
      <c r="A866" s="6" t="s">
        <v>1392</v>
      </c>
      <c r="B866" s="6" t="s">
        <v>1435</v>
      </c>
      <c r="C866" s="6">
        <v>1.7600000000000001E-2</v>
      </c>
    </row>
    <row r="867" spans="1:3" x14ac:dyDescent="0.25">
      <c r="A867" s="6" t="s">
        <v>1392</v>
      </c>
      <c r="B867" s="6" t="s">
        <v>1436</v>
      </c>
      <c r="C867" s="6">
        <v>1.8599999999999998E-2</v>
      </c>
    </row>
    <row r="868" spans="1:3" x14ac:dyDescent="0.25">
      <c r="A868" s="6" t="s">
        <v>1392</v>
      </c>
      <c r="B868" s="6" t="s">
        <v>1437</v>
      </c>
      <c r="C868" s="6">
        <v>3.1699999999999999E-2</v>
      </c>
    </row>
    <row r="869" spans="1:3" x14ac:dyDescent="0.25">
      <c r="A869" s="6" t="s">
        <v>1392</v>
      </c>
      <c r="B869" s="6" t="s">
        <v>1438</v>
      </c>
      <c r="C869" s="6">
        <v>1.5100000000000001E-2</v>
      </c>
    </row>
    <row r="870" spans="1:3" x14ac:dyDescent="0.25">
      <c r="A870" s="6" t="s">
        <v>1392</v>
      </c>
      <c r="B870" s="6" t="s">
        <v>1439</v>
      </c>
      <c r="C870" s="6">
        <v>2.1600000000000001E-2</v>
      </c>
    </row>
    <row r="871" spans="1:3" x14ac:dyDescent="0.25">
      <c r="A871" s="6" t="s">
        <v>1392</v>
      </c>
      <c r="B871" s="6" t="s">
        <v>1440</v>
      </c>
      <c r="C871" s="6">
        <v>1.67E-2</v>
      </c>
    </row>
    <row r="872" spans="1:3" x14ac:dyDescent="0.25">
      <c r="A872" s="6" t="s">
        <v>1392</v>
      </c>
      <c r="B872" s="6" t="s">
        <v>1441</v>
      </c>
      <c r="C872" s="6">
        <v>1.44E-2</v>
      </c>
    </row>
    <row r="873" spans="1:3" x14ac:dyDescent="0.25">
      <c r="A873" s="6" t="s">
        <v>1392</v>
      </c>
      <c r="B873" s="6" t="s">
        <v>1442</v>
      </c>
      <c r="C873" s="6">
        <v>3.2099999999999997E-2</v>
      </c>
    </row>
    <row r="874" spans="1:3" x14ac:dyDescent="0.25">
      <c r="A874" s="6" t="s">
        <v>1392</v>
      </c>
      <c r="B874" s="6" t="s">
        <v>1443</v>
      </c>
      <c r="C874" s="6">
        <v>2.4799999999999999E-2</v>
      </c>
    </row>
    <row r="875" spans="1:3" x14ac:dyDescent="0.25">
      <c r="A875" s="6" t="s">
        <v>1392</v>
      </c>
      <c r="B875" s="6" t="s">
        <v>1444</v>
      </c>
      <c r="C875" s="6">
        <v>1.17E-2</v>
      </c>
    </row>
    <row r="876" spans="1:3" x14ac:dyDescent="0.25">
      <c r="A876" s="6" t="s">
        <v>1392</v>
      </c>
      <c r="B876" s="6" t="s">
        <v>1445</v>
      </c>
      <c r="C876" s="6">
        <v>1.4500000000000001E-2</v>
      </c>
    </row>
    <row r="877" spans="1:3" x14ac:dyDescent="0.25">
      <c r="A877" s="6" t="s">
        <v>1392</v>
      </c>
      <c r="B877" s="6" t="s">
        <v>1446</v>
      </c>
      <c r="C877" s="6">
        <v>1.72E-2</v>
      </c>
    </row>
    <row r="878" spans="1:3" x14ac:dyDescent="0.25">
      <c r="A878" s="6" t="s">
        <v>1392</v>
      </c>
      <c r="B878" s="6" t="s">
        <v>1447</v>
      </c>
      <c r="C878" s="6">
        <v>2.1600000000000001E-2</v>
      </c>
    </row>
    <row r="879" spans="1:3" x14ac:dyDescent="0.25">
      <c r="A879" s="6" t="s">
        <v>1392</v>
      </c>
      <c r="B879" s="6" t="s">
        <v>1448</v>
      </c>
      <c r="C879" s="6">
        <v>1.6400000000000001E-2</v>
      </c>
    </row>
    <row r="880" spans="1:3" x14ac:dyDescent="0.25">
      <c r="A880" s="6" t="s">
        <v>1392</v>
      </c>
      <c r="B880" s="6" t="s">
        <v>1449</v>
      </c>
      <c r="C880" s="6">
        <v>3.9699999999999999E-2</v>
      </c>
    </row>
    <row r="881" spans="1:3" x14ac:dyDescent="0.25">
      <c r="A881" s="6" t="s">
        <v>1392</v>
      </c>
      <c r="B881" s="6" t="s">
        <v>1450</v>
      </c>
      <c r="C881" s="6">
        <v>3.09E-2</v>
      </c>
    </row>
    <row r="882" spans="1:3" x14ac:dyDescent="0.25">
      <c r="A882" s="6" t="s">
        <v>1392</v>
      </c>
      <c r="B882" s="6" t="s">
        <v>1451</v>
      </c>
      <c r="C882" s="6">
        <v>2.01E-2</v>
      </c>
    </row>
    <row r="883" spans="1:3" x14ac:dyDescent="0.25">
      <c r="A883" s="6" t="s">
        <v>1392</v>
      </c>
      <c r="B883" s="6" t="s">
        <v>1452</v>
      </c>
      <c r="C883" s="6">
        <v>1.2699999999999999E-2</v>
      </c>
    </row>
    <row r="884" spans="1:3" x14ac:dyDescent="0.25">
      <c r="A884" s="6" t="s">
        <v>1392</v>
      </c>
      <c r="B884" s="6" t="s">
        <v>1453</v>
      </c>
      <c r="C884" s="6">
        <v>1.7500000000000002E-2</v>
      </c>
    </row>
    <row r="885" spans="1:3" x14ac:dyDescent="0.25">
      <c r="A885" s="6" t="s">
        <v>1392</v>
      </c>
      <c r="B885" s="6" t="s">
        <v>1454</v>
      </c>
      <c r="C885" s="6">
        <v>1.5299999999999999E-2</v>
      </c>
    </row>
    <row r="886" spans="1:3" x14ac:dyDescent="0.25">
      <c r="A886" s="6" t="s">
        <v>1392</v>
      </c>
      <c r="B886" s="6" t="s">
        <v>1455</v>
      </c>
      <c r="C886" s="6">
        <v>1.3899999999999999E-2</v>
      </c>
    </row>
    <row r="887" spans="1:3" x14ac:dyDescent="0.25">
      <c r="A887" s="6" t="s">
        <v>1392</v>
      </c>
      <c r="B887" s="6" t="s">
        <v>1456</v>
      </c>
      <c r="C887" s="6">
        <v>2.4E-2</v>
      </c>
    </row>
    <row r="888" spans="1:3" x14ac:dyDescent="0.25">
      <c r="A888" s="6" t="s">
        <v>1392</v>
      </c>
      <c r="B888" s="6" t="s">
        <v>1457</v>
      </c>
      <c r="C888" s="6">
        <v>1.38E-2</v>
      </c>
    </row>
    <row r="889" spans="1:3" x14ac:dyDescent="0.25">
      <c r="A889" s="6" t="s">
        <v>1392</v>
      </c>
      <c r="B889" s="6" t="s">
        <v>1458</v>
      </c>
      <c r="C889" s="6">
        <v>1.47E-2</v>
      </c>
    </row>
    <row r="890" spans="1:3" x14ac:dyDescent="0.25">
      <c r="A890" s="6" t="s">
        <v>1392</v>
      </c>
      <c r="B890" s="6" t="s">
        <v>1459</v>
      </c>
      <c r="C890" s="6">
        <v>2.47E-2</v>
      </c>
    </row>
    <row r="891" spans="1:3" x14ac:dyDescent="0.25">
      <c r="A891" s="6" t="s">
        <v>1392</v>
      </c>
      <c r="B891" s="6" t="s">
        <v>1460</v>
      </c>
      <c r="C891" s="6">
        <v>2.9899999999999999E-2</v>
      </c>
    </row>
    <row r="892" spans="1:3" x14ac:dyDescent="0.25">
      <c r="A892" s="6" t="s">
        <v>1392</v>
      </c>
      <c r="B892" s="6" t="s">
        <v>1461</v>
      </c>
      <c r="C892" s="6">
        <v>0.10440000000000001</v>
      </c>
    </row>
    <row r="893" spans="1:3" x14ac:dyDescent="0.25">
      <c r="A893" s="6" t="s">
        <v>1392</v>
      </c>
      <c r="B893" s="6" t="s">
        <v>1462</v>
      </c>
      <c r="C893" s="6">
        <v>2.81E-2</v>
      </c>
    </row>
    <row r="894" spans="1:3" x14ac:dyDescent="0.25">
      <c r="A894" s="6" t="s">
        <v>1479</v>
      </c>
      <c r="B894" s="6" t="s">
        <v>1480</v>
      </c>
      <c r="C894" s="6">
        <v>8.7800000000000003E-2</v>
      </c>
    </row>
    <row r="895" spans="1:3" x14ac:dyDescent="0.25">
      <c r="A895" s="6" t="s">
        <v>1407</v>
      </c>
      <c r="B895" s="6" t="s">
        <v>1287</v>
      </c>
      <c r="C895" s="6">
        <v>1.6799999999999999E-2</v>
      </c>
    </row>
    <row r="896" spans="1:3" x14ac:dyDescent="0.25">
      <c r="A896" s="6" t="s">
        <v>1407</v>
      </c>
      <c r="B896" s="6" t="s">
        <v>1288</v>
      </c>
      <c r="C896" s="6">
        <v>1.9800000000000002E-2</v>
      </c>
    </row>
    <row r="897" spans="1:3" x14ac:dyDescent="0.25">
      <c r="A897" s="6" t="s">
        <v>1407</v>
      </c>
      <c r="B897" s="6" t="s">
        <v>1289</v>
      </c>
      <c r="C897" s="6">
        <v>1.9099999999999999E-2</v>
      </c>
    </row>
    <row r="898" spans="1:3" x14ac:dyDescent="0.25">
      <c r="A898" s="6" t="s">
        <v>1407</v>
      </c>
      <c r="B898" s="6" t="s">
        <v>1290</v>
      </c>
      <c r="C898" s="6">
        <v>2.0400000000000001E-2</v>
      </c>
    </row>
    <row r="899" spans="1:3" x14ac:dyDescent="0.25">
      <c r="A899" s="6" t="s">
        <v>1407</v>
      </c>
      <c r="B899" s="6" t="s">
        <v>1291</v>
      </c>
      <c r="C899" s="6">
        <v>1.5299999999999999E-2</v>
      </c>
    </row>
    <row r="900" spans="1:3" x14ac:dyDescent="0.25">
      <c r="A900" s="6" t="s">
        <v>1407</v>
      </c>
      <c r="B900" s="6" t="s">
        <v>1292</v>
      </c>
      <c r="C900" s="6">
        <v>1.6E-2</v>
      </c>
    </row>
    <row r="901" spans="1:3" x14ac:dyDescent="0.25">
      <c r="A901" s="6" t="s">
        <v>1407</v>
      </c>
      <c r="B901" s="6" t="s">
        <v>1293</v>
      </c>
      <c r="C901" s="6">
        <v>1.6299999999999999E-2</v>
      </c>
    </row>
    <row r="902" spans="1:3" x14ac:dyDescent="0.25">
      <c r="A902" s="6" t="s">
        <v>1407</v>
      </c>
      <c r="B902" s="6" t="s">
        <v>1294</v>
      </c>
      <c r="C902" s="6">
        <v>1.8800000000000001E-2</v>
      </c>
    </row>
    <row r="903" spans="1:3" x14ac:dyDescent="0.25">
      <c r="A903" s="6" t="s">
        <v>1407</v>
      </c>
      <c r="B903" s="6" t="s">
        <v>1295</v>
      </c>
      <c r="C903" s="6">
        <v>2.12E-2</v>
      </c>
    </row>
    <row r="904" spans="1:3" x14ac:dyDescent="0.25">
      <c r="A904" s="6" t="s">
        <v>1407</v>
      </c>
      <c r="B904" s="6" t="s">
        <v>1296</v>
      </c>
      <c r="C904" s="6">
        <v>1.6899999999999998E-2</v>
      </c>
    </row>
    <row r="905" spans="1:3" x14ac:dyDescent="0.25">
      <c r="A905" s="6" t="s">
        <v>1407</v>
      </c>
      <c r="B905" s="6" t="s">
        <v>1297</v>
      </c>
      <c r="C905" s="6">
        <v>2.2499999999999999E-2</v>
      </c>
    </row>
    <row r="906" spans="1:3" x14ac:dyDescent="0.25">
      <c r="A906" s="6" t="s">
        <v>1407</v>
      </c>
      <c r="B906" s="6" t="s">
        <v>1298</v>
      </c>
      <c r="C906" s="6">
        <v>2.24E-2</v>
      </c>
    </row>
    <row r="907" spans="1:3" x14ac:dyDescent="0.25">
      <c r="A907" s="6" t="s">
        <v>1407</v>
      </c>
      <c r="B907" s="6" t="s">
        <v>1299</v>
      </c>
      <c r="C907" s="6">
        <v>4.4499999999999998E-2</v>
      </c>
    </row>
    <row r="908" spans="1:3" x14ac:dyDescent="0.25">
      <c r="A908" s="6" t="s">
        <v>1407</v>
      </c>
      <c r="B908" s="6" t="s">
        <v>1300</v>
      </c>
      <c r="C908" s="6">
        <v>2.1299999999999999E-2</v>
      </c>
    </row>
    <row r="909" spans="1:3" x14ac:dyDescent="0.25">
      <c r="A909" s="6" t="s">
        <v>1407</v>
      </c>
      <c r="B909" s="6" t="s">
        <v>1301</v>
      </c>
      <c r="C909" s="6">
        <v>2.3099999999999999E-2</v>
      </c>
    </row>
    <row r="910" spans="1:3" x14ac:dyDescent="0.25">
      <c r="A910" s="6" t="s">
        <v>1407</v>
      </c>
      <c r="B910" s="6" t="s">
        <v>1302</v>
      </c>
      <c r="C910" s="6">
        <v>3.6400000000000002E-2</v>
      </c>
    </row>
    <row r="911" spans="1:3" x14ac:dyDescent="0.25">
      <c r="A911" s="6" t="s">
        <v>1407</v>
      </c>
      <c r="B911" s="6" t="s">
        <v>1303</v>
      </c>
      <c r="C911" s="6">
        <v>0.13880000000000001</v>
      </c>
    </row>
    <row r="912" spans="1:3" x14ac:dyDescent="0.25">
      <c r="A912" s="6" t="s">
        <v>1407</v>
      </c>
      <c r="B912" s="6" t="s">
        <v>1304</v>
      </c>
      <c r="C912" s="6">
        <v>1.6400000000000001E-2</v>
      </c>
    </row>
    <row r="913" spans="1:3" x14ac:dyDescent="0.25">
      <c r="A913" s="6" t="s">
        <v>1407</v>
      </c>
      <c r="B913" s="6" t="s">
        <v>1305</v>
      </c>
      <c r="C913" s="6">
        <v>1.83E-2</v>
      </c>
    </row>
    <row r="914" spans="1:3" x14ac:dyDescent="0.25">
      <c r="A914" s="6" t="s">
        <v>1407</v>
      </c>
      <c r="B914" s="6" t="s">
        <v>1306</v>
      </c>
      <c r="C914" s="6">
        <v>1.14E-2</v>
      </c>
    </row>
    <row r="915" spans="1:3" x14ac:dyDescent="0.25">
      <c r="A915" s="6" t="s">
        <v>1407</v>
      </c>
      <c r="B915" s="6" t="s">
        <v>1307</v>
      </c>
      <c r="C915" s="6">
        <v>2.6200000000000001E-2</v>
      </c>
    </row>
    <row r="916" spans="1:3" x14ac:dyDescent="0.25">
      <c r="A916" s="6" t="s">
        <v>1407</v>
      </c>
      <c r="B916" s="6" t="s">
        <v>1308</v>
      </c>
      <c r="C916" s="6">
        <v>7.2400000000000006E-2</v>
      </c>
    </row>
    <row r="917" spans="1:3" x14ac:dyDescent="0.25">
      <c r="A917" s="6" t="s">
        <v>1407</v>
      </c>
      <c r="B917" s="6" t="s">
        <v>1309</v>
      </c>
      <c r="C917" s="6">
        <v>3.2199999999999999E-2</v>
      </c>
    </row>
    <row r="918" spans="1:3" x14ac:dyDescent="0.25">
      <c r="A918" s="6" t="s">
        <v>1407</v>
      </c>
      <c r="B918" s="6" t="s">
        <v>1310</v>
      </c>
      <c r="C918" s="6">
        <v>5.4899999999999997E-2</v>
      </c>
    </row>
    <row r="919" spans="1:3" x14ac:dyDescent="0.25">
      <c r="A919" s="6" t="s">
        <v>1407</v>
      </c>
      <c r="B919" s="6" t="s">
        <v>1311</v>
      </c>
      <c r="C919" s="6">
        <v>2.3400000000000001E-2</v>
      </c>
    </row>
    <row r="920" spans="1:3" x14ac:dyDescent="0.25">
      <c r="A920" s="6" t="s">
        <v>1407</v>
      </c>
      <c r="B920" s="6" t="s">
        <v>1312</v>
      </c>
      <c r="C920" s="6">
        <v>5.16E-2</v>
      </c>
    </row>
    <row r="921" spans="1:3" x14ac:dyDescent="0.25">
      <c r="A921" s="6" t="s">
        <v>1407</v>
      </c>
      <c r="B921" s="6" t="s">
        <v>1313</v>
      </c>
      <c r="C921" s="6">
        <v>2.3800000000000002E-2</v>
      </c>
    </row>
    <row r="922" spans="1:3" x14ac:dyDescent="0.25">
      <c r="A922" s="6" t="s">
        <v>1407</v>
      </c>
      <c r="B922" s="6" t="s">
        <v>1314</v>
      </c>
      <c r="C922" s="6">
        <v>1.46E-2</v>
      </c>
    </row>
    <row r="923" spans="1:3" x14ac:dyDescent="0.25">
      <c r="A923" s="6" t="s">
        <v>1407</v>
      </c>
      <c r="B923" s="6" t="s">
        <v>1315</v>
      </c>
      <c r="C923" s="6">
        <v>2.1499999999999998E-2</v>
      </c>
    </row>
    <row r="924" spans="1:3" x14ac:dyDescent="0.25">
      <c r="A924" s="6" t="s">
        <v>1407</v>
      </c>
      <c r="B924" s="6" t="s">
        <v>1316</v>
      </c>
      <c r="C924" s="6">
        <v>2.98E-2</v>
      </c>
    </row>
    <row r="925" spans="1:3" x14ac:dyDescent="0.25">
      <c r="A925" s="6" t="s">
        <v>1407</v>
      </c>
      <c r="B925" s="6" t="s">
        <v>1317</v>
      </c>
      <c r="C925" s="6">
        <v>1.61E-2</v>
      </c>
    </row>
    <row r="926" spans="1:3" x14ac:dyDescent="0.25">
      <c r="A926" s="6" t="s">
        <v>1407</v>
      </c>
      <c r="B926" s="6" t="s">
        <v>1318</v>
      </c>
      <c r="C926" s="6">
        <v>2.0400000000000001E-2</v>
      </c>
    </row>
    <row r="927" spans="1:3" x14ac:dyDescent="0.25">
      <c r="A927" s="6" t="s">
        <v>1407</v>
      </c>
      <c r="B927" s="6" t="s">
        <v>1319</v>
      </c>
      <c r="C927" s="6">
        <v>1.8599999999999998E-2</v>
      </c>
    </row>
    <row r="928" spans="1:3" x14ac:dyDescent="0.25">
      <c r="A928" s="6" t="s">
        <v>1407</v>
      </c>
      <c r="B928" s="6" t="s">
        <v>1320</v>
      </c>
      <c r="C928" s="6">
        <v>1.7100000000000001E-2</v>
      </c>
    </row>
    <row r="929" spans="1:3" x14ac:dyDescent="0.25">
      <c r="A929" s="6" t="s">
        <v>1407</v>
      </c>
      <c r="B929" s="6" t="s">
        <v>1321</v>
      </c>
      <c r="C929" s="6">
        <v>1.4E-2</v>
      </c>
    </row>
    <row r="930" spans="1:3" x14ac:dyDescent="0.25">
      <c r="A930" s="6" t="s">
        <v>1407</v>
      </c>
      <c r="B930" s="6" t="s">
        <v>1322</v>
      </c>
      <c r="C930" s="6">
        <v>1.8200000000000001E-2</v>
      </c>
    </row>
    <row r="931" spans="1:3" x14ac:dyDescent="0.25">
      <c r="A931" s="6" t="s">
        <v>1407</v>
      </c>
      <c r="B931" s="6" t="s">
        <v>1323</v>
      </c>
      <c r="C931" s="6">
        <v>1.7899999999999999E-2</v>
      </c>
    </row>
    <row r="932" spans="1:3" x14ac:dyDescent="0.25">
      <c r="A932" s="6" t="s">
        <v>1407</v>
      </c>
      <c r="B932" s="6" t="s">
        <v>1324</v>
      </c>
      <c r="C932" s="6">
        <v>1.67E-2</v>
      </c>
    </row>
    <row r="933" spans="1:3" x14ac:dyDescent="0.25">
      <c r="A933" s="6" t="s">
        <v>1407</v>
      </c>
      <c r="B933" s="6" t="s">
        <v>1325</v>
      </c>
      <c r="C933" s="6">
        <v>2.7400000000000001E-2</v>
      </c>
    </row>
    <row r="934" spans="1:3" x14ac:dyDescent="0.25">
      <c r="A934" s="6" t="s">
        <v>1407</v>
      </c>
      <c r="B934" s="6" t="s">
        <v>1326</v>
      </c>
      <c r="C934" s="6">
        <v>3.4000000000000002E-2</v>
      </c>
    </row>
    <row r="935" spans="1:3" x14ac:dyDescent="0.25">
      <c r="A935" s="6" t="s">
        <v>1407</v>
      </c>
      <c r="B935" s="6" t="s">
        <v>1327</v>
      </c>
      <c r="C935" s="6">
        <v>1.7299999999999999E-2</v>
      </c>
    </row>
    <row r="936" spans="1:3" x14ac:dyDescent="0.25">
      <c r="A936" s="6" t="s">
        <v>1407</v>
      </c>
      <c r="B936" s="6" t="s">
        <v>1328</v>
      </c>
      <c r="C936" s="6">
        <v>1.2500000000000001E-2</v>
      </c>
    </row>
    <row r="937" spans="1:3" x14ac:dyDescent="0.25">
      <c r="A937" s="6" t="s">
        <v>1407</v>
      </c>
      <c r="B937" s="6" t="s">
        <v>1329</v>
      </c>
      <c r="C937" s="6">
        <v>1.6299999999999999E-2</v>
      </c>
    </row>
    <row r="938" spans="1:3" x14ac:dyDescent="0.25">
      <c r="A938" s="6" t="s">
        <v>1407</v>
      </c>
      <c r="B938" s="6" t="s">
        <v>1286</v>
      </c>
      <c r="C938" s="6">
        <v>0.82450000000000001</v>
      </c>
    </row>
    <row r="939" spans="1:3" x14ac:dyDescent="0.25">
      <c r="A939" s="6" t="s">
        <v>1407</v>
      </c>
      <c r="B939" s="6" t="s">
        <v>1330</v>
      </c>
      <c r="C939" s="6">
        <v>1.7000000000000001E-2</v>
      </c>
    </row>
    <row r="940" spans="1:3" x14ac:dyDescent="0.25">
      <c r="A940" s="6" t="s">
        <v>1407</v>
      </c>
      <c r="B940" s="6" t="s">
        <v>1331</v>
      </c>
      <c r="C940" s="6">
        <v>5.7200000000000001E-2</v>
      </c>
    </row>
    <row r="941" spans="1:3" x14ac:dyDescent="0.25">
      <c r="A941" s="6" t="s">
        <v>1407</v>
      </c>
      <c r="B941" s="6" t="s">
        <v>1332</v>
      </c>
      <c r="C941" s="6">
        <v>2.0799999999999999E-2</v>
      </c>
    </row>
    <row r="942" spans="1:3" x14ac:dyDescent="0.25">
      <c r="A942" s="6" t="s">
        <v>1407</v>
      </c>
      <c r="B942" s="6" t="s">
        <v>1333</v>
      </c>
      <c r="C942" s="6">
        <v>1.83E-2</v>
      </c>
    </row>
    <row r="943" spans="1:3" x14ac:dyDescent="0.25">
      <c r="A943" s="6" t="s">
        <v>1407</v>
      </c>
      <c r="B943" s="6" t="s">
        <v>1334</v>
      </c>
      <c r="C943" s="6">
        <v>2.0400000000000001E-2</v>
      </c>
    </row>
    <row r="944" spans="1:3" x14ac:dyDescent="0.25">
      <c r="A944" s="6" t="s">
        <v>1407</v>
      </c>
      <c r="B944" s="6" t="s">
        <v>1335</v>
      </c>
      <c r="C944" s="6">
        <v>7.3599999999999999E-2</v>
      </c>
    </row>
    <row r="945" spans="1:3" x14ac:dyDescent="0.25">
      <c r="A945" s="6" t="s">
        <v>1407</v>
      </c>
      <c r="B945" s="6" t="s">
        <v>1336</v>
      </c>
      <c r="C945" s="6">
        <v>5.8999999999999997E-2</v>
      </c>
    </row>
    <row r="946" spans="1:3" x14ac:dyDescent="0.25">
      <c r="A946" s="6" t="s">
        <v>1407</v>
      </c>
      <c r="B946" s="6" t="s">
        <v>1337</v>
      </c>
      <c r="C946" s="6">
        <v>3.4299999999999997E-2</v>
      </c>
    </row>
    <row r="947" spans="1:3" x14ac:dyDescent="0.25">
      <c r="A947" s="6" t="s">
        <v>1407</v>
      </c>
      <c r="B947" s="6" t="s">
        <v>1338</v>
      </c>
      <c r="C947" s="6">
        <v>1.8100000000000002E-2</v>
      </c>
    </row>
    <row r="948" spans="1:3" x14ac:dyDescent="0.25">
      <c r="A948" s="6" t="s">
        <v>1407</v>
      </c>
      <c r="B948" s="6" t="s">
        <v>1339</v>
      </c>
      <c r="C948" s="6">
        <v>1.37E-2</v>
      </c>
    </row>
    <row r="949" spans="1:3" x14ac:dyDescent="0.25">
      <c r="A949" s="6" t="s">
        <v>1407</v>
      </c>
      <c r="B949" s="6" t="s">
        <v>1340</v>
      </c>
      <c r="C949" s="6">
        <v>2.8299999999999999E-2</v>
      </c>
    </row>
    <row r="950" spans="1:3" x14ac:dyDescent="0.25">
      <c r="A950" s="6" t="s">
        <v>1407</v>
      </c>
      <c r="B950" s="6" t="s">
        <v>1341</v>
      </c>
      <c r="C950" s="6">
        <v>0.04</v>
      </c>
    </row>
    <row r="951" spans="1:3" x14ac:dyDescent="0.25">
      <c r="A951" s="6" t="s">
        <v>1407</v>
      </c>
      <c r="B951" s="6" t="s">
        <v>1342</v>
      </c>
      <c r="C951" s="6">
        <v>6.1499999999999999E-2</v>
      </c>
    </row>
    <row r="952" spans="1:3" x14ac:dyDescent="0.25">
      <c r="A952" s="6" t="s">
        <v>1407</v>
      </c>
      <c r="B952" s="6" t="s">
        <v>1343</v>
      </c>
      <c r="C952" s="6">
        <v>3.7999999999999999E-2</v>
      </c>
    </row>
    <row r="953" spans="1:3" x14ac:dyDescent="0.25">
      <c r="A953" s="6" t="s">
        <v>1407</v>
      </c>
      <c r="B953" s="6" t="s">
        <v>1344</v>
      </c>
      <c r="C953" s="6">
        <v>2.4899999999999999E-2</v>
      </c>
    </row>
    <row r="954" spans="1:3" x14ac:dyDescent="0.25">
      <c r="A954" s="6" t="s">
        <v>1407</v>
      </c>
      <c r="B954" s="6" t="s">
        <v>1345</v>
      </c>
      <c r="C954" s="6">
        <v>1.72E-2</v>
      </c>
    </row>
    <row r="955" spans="1:3" x14ac:dyDescent="0.25">
      <c r="A955" s="6" t="s">
        <v>1407</v>
      </c>
      <c r="B955" s="6" t="s">
        <v>1346</v>
      </c>
      <c r="C955" s="6">
        <v>2.8000000000000001E-2</v>
      </c>
    </row>
    <row r="956" spans="1:3" x14ac:dyDescent="0.25">
      <c r="A956" s="6" t="s">
        <v>1407</v>
      </c>
      <c r="B956" s="6" t="s">
        <v>1347</v>
      </c>
      <c r="C956" s="6">
        <v>1.17E-2</v>
      </c>
    </row>
    <row r="957" spans="1:3" x14ac:dyDescent="0.25">
      <c r="A957" s="6" t="s">
        <v>1407</v>
      </c>
      <c r="B957" s="6" t="s">
        <v>1348</v>
      </c>
      <c r="C957" s="6">
        <v>4.3400000000000001E-2</v>
      </c>
    </row>
    <row r="958" spans="1:3" x14ac:dyDescent="0.25">
      <c r="A958" s="6" t="s">
        <v>1407</v>
      </c>
      <c r="B958" s="6" t="s">
        <v>1349</v>
      </c>
      <c r="C958" s="6">
        <v>1.5900000000000001E-2</v>
      </c>
    </row>
    <row r="959" spans="1:3" x14ac:dyDescent="0.25">
      <c r="A959" s="6" t="s">
        <v>1407</v>
      </c>
      <c r="B959" s="6" t="s">
        <v>1350</v>
      </c>
      <c r="C959" s="6">
        <v>2.6800000000000001E-2</v>
      </c>
    </row>
    <row r="960" spans="1:3" x14ac:dyDescent="0.25">
      <c r="A960" s="6" t="s">
        <v>1407</v>
      </c>
      <c r="B960" s="6" t="s">
        <v>1351</v>
      </c>
      <c r="C960" s="6">
        <v>2.1700000000000001E-2</v>
      </c>
    </row>
    <row r="961" spans="1:3" x14ac:dyDescent="0.25">
      <c r="A961" s="6" t="s">
        <v>1407</v>
      </c>
      <c r="B961" s="6" t="s">
        <v>1352</v>
      </c>
      <c r="C961" s="6">
        <v>1.5900000000000001E-2</v>
      </c>
    </row>
    <row r="962" spans="1:3" x14ac:dyDescent="0.25">
      <c r="A962" s="6" t="s">
        <v>1407</v>
      </c>
      <c r="B962" s="6" t="s">
        <v>1353</v>
      </c>
      <c r="C962" s="6">
        <v>1.18E-2</v>
      </c>
    </row>
    <row r="963" spans="1:3" x14ac:dyDescent="0.25">
      <c r="A963" s="6" t="s">
        <v>1407</v>
      </c>
      <c r="B963" s="6" t="s">
        <v>1354</v>
      </c>
      <c r="C963" s="6">
        <v>2.46E-2</v>
      </c>
    </row>
    <row r="964" spans="1:3" x14ac:dyDescent="0.25">
      <c r="A964" s="6" t="s">
        <v>1407</v>
      </c>
      <c r="B964" s="6" t="s">
        <v>1355</v>
      </c>
      <c r="C964" s="6">
        <v>2.69E-2</v>
      </c>
    </row>
    <row r="965" spans="1:3" x14ac:dyDescent="0.25">
      <c r="A965" s="6" t="s">
        <v>1407</v>
      </c>
      <c r="B965" s="6" t="s">
        <v>1356</v>
      </c>
      <c r="C965" s="6">
        <v>0.87319999999999998</v>
      </c>
    </row>
    <row r="966" spans="1:3" x14ac:dyDescent="0.25">
      <c r="A966" s="6" t="s">
        <v>1407</v>
      </c>
      <c r="B966" s="6" t="s">
        <v>1357</v>
      </c>
      <c r="C966" s="6">
        <v>1.8800000000000001E-2</v>
      </c>
    </row>
    <row r="967" spans="1:3" x14ac:dyDescent="0.25">
      <c r="A967" s="6" t="s">
        <v>1407</v>
      </c>
      <c r="B967" s="6" t="s">
        <v>1358</v>
      </c>
      <c r="C967" s="6">
        <v>2.7099999999999999E-2</v>
      </c>
    </row>
    <row r="968" spans="1:3" x14ac:dyDescent="0.25">
      <c r="A968" s="6" t="s">
        <v>1407</v>
      </c>
      <c r="B968" s="6" t="s">
        <v>1359</v>
      </c>
      <c r="C968" s="6">
        <v>2.3300000000000001E-2</v>
      </c>
    </row>
    <row r="969" spans="1:3" x14ac:dyDescent="0.25">
      <c r="A969" s="6" t="s">
        <v>1407</v>
      </c>
      <c r="B969" s="6" t="s">
        <v>1360</v>
      </c>
      <c r="C969" s="6">
        <v>1.6E-2</v>
      </c>
    </row>
    <row r="970" spans="1:3" x14ac:dyDescent="0.25">
      <c r="A970" s="6" t="s">
        <v>1407</v>
      </c>
      <c r="B970" s="6" t="s">
        <v>1361</v>
      </c>
      <c r="C970" s="6">
        <v>0.02</v>
      </c>
    </row>
    <row r="971" spans="1:3" x14ac:dyDescent="0.25">
      <c r="A971" s="6" t="s">
        <v>1407</v>
      </c>
      <c r="B971" s="6" t="s">
        <v>1362</v>
      </c>
      <c r="C971" s="6">
        <v>2.0799999999999999E-2</v>
      </c>
    </row>
    <row r="972" spans="1:3" x14ac:dyDescent="0.25">
      <c r="A972" s="6" t="s">
        <v>1407</v>
      </c>
      <c r="B972" s="6" t="s">
        <v>1363</v>
      </c>
      <c r="C972" s="6">
        <v>3.09E-2</v>
      </c>
    </row>
    <row r="973" spans="1:3" x14ac:dyDescent="0.25">
      <c r="A973" s="6" t="s">
        <v>1407</v>
      </c>
      <c r="B973" s="6" t="s">
        <v>1364</v>
      </c>
      <c r="C973" s="6">
        <v>2.1600000000000001E-2</v>
      </c>
    </row>
    <row r="974" spans="1:3" x14ac:dyDescent="0.25">
      <c r="A974" s="6" t="s">
        <v>1407</v>
      </c>
      <c r="B974" s="6" t="s">
        <v>1365</v>
      </c>
      <c r="C974" s="6">
        <v>3.2800000000000003E-2</v>
      </c>
    </row>
    <row r="975" spans="1:3" x14ac:dyDescent="0.25">
      <c r="A975" s="6" t="s">
        <v>1407</v>
      </c>
      <c r="B975" s="6" t="s">
        <v>1366</v>
      </c>
      <c r="C975" s="6">
        <v>2.0400000000000001E-2</v>
      </c>
    </row>
    <row r="976" spans="1:3" x14ac:dyDescent="0.25">
      <c r="A976" s="6" t="s">
        <v>1407</v>
      </c>
      <c r="B976" s="6" t="s">
        <v>1367</v>
      </c>
      <c r="C976" s="6">
        <v>0.85880000000000001</v>
      </c>
    </row>
    <row r="977" spans="1:3" x14ac:dyDescent="0.25">
      <c r="A977" s="6" t="s">
        <v>1407</v>
      </c>
      <c r="B977" s="6" t="s">
        <v>1368</v>
      </c>
      <c r="C977" s="6">
        <v>0.1237</v>
      </c>
    </row>
    <row r="978" spans="1:3" x14ac:dyDescent="0.25">
      <c r="A978" s="6" t="s">
        <v>1407</v>
      </c>
      <c r="B978" s="6" t="s">
        <v>1369</v>
      </c>
      <c r="C978" s="6">
        <v>1.89E-2</v>
      </c>
    </row>
    <row r="979" spans="1:3" x14ac:dyDescent="0.25">
      <c r="A979" s="6" t="s">
        <v>1407</v>
      </c>
      <c r="B979" s="6" t="s">
        <v>1370</v>
      </c>
      <c r="C979" s="6">
        <v>2.0799999999999999E-2</v>
      </c>
    </row>
    <row r="980" spans="1:3" x14ac:dyDescent="0.25">
      <c r="A980" s="6" t="s">
        <v>1407</v>
      </c>
      <c r="B980" s="6" t="s">
        <v>1371</v>
      </c>
      <c r="C980" s="6">
        <v>0.4849</v>
      </c>
    </row>
    <row r="981" spans="1:3" x14ac:dyDescent="0.25">
      <c r="A981" s="6" t="s">
        <v>1407</v>
      </c>
      <c r="B981" s="6" t="s">
        <v>1372</v>
      </c>
      <c r="C981" s="6">
        <v>3.5000000000000003E-2</v>
      </c>
    </row>
    <row r="982" spans="1:3" x14ac:dyDescent="0.25">
      <c r="A982" s="6" t="s">
        <v>1407</v>
      </c>
      <c r="B982" s="6" t="s">
        <v>1373</v>
      </c>
      <c r="C982" s="6">
        <v>1.1299999999999999E-2</v>
      </c>
    </row>
    <row r="983" spans="1:3" x14ac:dyDescent="0.25">
      <c r="A983" s="6" t="s">
        <v>1407</v>
      </c>
      <c r="B983" s="6" t="s">
        <v>1374</v>
      </c>
      <c r="C983" s="6">
        <v>1.6199999999999999E-2</v>
      </c>
    </row>
    <row r="984" spans="1:3" x14ac:dyDescent="0.25">
      <c r="A984" s="6" t="s">
        <v>1407</v>
      </c>
      <c r="B984" s="6" t="s">
        <v>1375</v>
      </c>
      <c r="C984" s="6">
        <v>1.46E-2</v>
      </c>
    </row>
    <row r="985" spans="1:3" x14ac:dyDescent="0.25">
      <c r="A985" s="6" t="s">
        <v>1407</v>
      </c>
      <c r="B985" s="6" t="s">
        <v>1376</v>
      </c>
      <c r="C985" s="6">
        <v>2.3400000000000001E-2</v>
      </c>
    </row>
    <row r="986" spans="1:3" x14ac:dyDescent="0.25">
      <c r="A986" s="6" t="s">
        <v>1407</v>
      </c>
      <c r="B986" s="6" t="s">
        <v>1377</v>
      </c>
      <c r="C986" s="6">
        <v>2.3E-2</v>
      </c>
    </row>
    <row r="987" spans="1:3" x14ac:dyDescent="0.25">
      <c r="A987" s="6" t="s">
        <v>1407</v>
      </c>
      <c r="B987" s="6" t="s">
        <v>1378</v>
      </c>
      <c r="C987" s="6">
        <v>2.2499999999999999E-2</v>
      </c>
    </row>
    <row r="988" spans="1:3" x14ac:dyDescent="0.25">
      <c r="A988" s="6" t="s">
        <v>1407</v>
      </c>
      <c r="B988" s="6" t="s">
        <v>1379</v>
      </c>
      <c r="C988" s="6">
        <v>0.17860000000000001</v>
      </c>
    </row>
    <row r="989" spans="1:3" x14ac:dyDescent="0.25">
      <c r="A989" s="6" t="s">
        <v>1407</v>
      </c>
      <c r="B989" s="6" t="s">
        <v>1380</v>
      </c>
      <c r="C989" s="6">
        <v>1.7899999999999999E-2</v>
      </c>
    </row>
    <row r="990" spans="1:3" x14ac:dyDescent="0.25">
      <c r="A990" s="6" t="s">
        <v>1407</v>
      </c>
      <c r="B990" s="6" t="s">
        <v>1381</v>
      </c>
      <c r="C990" s="6">
        <v>1.6500000000000001E-2</v>
      </c>
    </row>
    <row r="991" spans="1:3" x14ac:dyDescent="0.25">
      <c r="A991" s="6" t="s">
        <v>1407</v>
      </c>
      <c r="B991" s="6" t="s">
        <v>1382</v>
      </c>
      <c r="C991" s="6">
        <v>3.27E-2</v>
      </c>
    </row>
    <row r="992" spans="1:3" x14ac:dyDescent="0.25">
      <c r="A992" s="6" t="s">
        <v>1407</v>
      </c>
      <c r="B992" s="6" t="s">
        <v>1383</v>
      </c>
      <c r="C992" s="6">
        <v>2.0299999999999999E-2</v>
      </c>
    </row>
    <row r="993" spans="1:3" x14ac:dyDescent="0.25">
      <c r="A993" s="6" t="s">
        <v>1407</v>
      </c>
      <c r="B993" s="6" t="s">
        <v>1384</v>
      </c>
      <c r="C993" s="6">
        <v>1.43E-2</v>
      </c>
    </row>
    <row r="994" spans="1:3" x14ac:dyDescent="0.25">
      <c r="A994" s="6" t="s">
        <v>1407</v>
      </c>
      <c r="B994" s="6" t="s">
        <v>1385</v>
      </c>
      <c r="C994" s="6">
        <v>8.8999999999999999E-3</v>
      </c>
    </row>
    <row r="995" spans="1:3" x14ac:dyDescent="0.25">
      <c r="A995" s="6" t="s">
        <v>1407</v>
      </c>
      <c r="B995" s="6" t="s">
        <v>1386</v>
      </c>
      <c r="C995" s="6">
        <v>1.9400000000000001E-2</v>
      </c>
    </row>
    <row r="996" spans="1:3" x14ac:dyDescent="0.25">
      <c r="A996" s="6" t="s">
        <v>1407</v>
      </c>
      <c r="B996" s="6" t="s">
        <v>1387</v>
      </c>
      <c r="C996" s="6">
        <v>2.3300000000000001E-2</v>
      </c>
    </row>
    <row r="997" spans="1:3" x14ac:dyDescent="0.25">
      <c r="A997" s="6" t="s">
        <v>1407</v>
      </c>
      <c r="B997" s="6" t="s">
        <v>1388</v>
      </c>
      <c r="C997" s="6">
        <v>2.3E-2</v>
      </c>
    </row>
    <row r="998" spans="1:3" x14ac:dyDescent="0.25">
      <c r="A998" s="6" t="s">
        <v>1407</v>
      </c>
      <c r="B998" s="6" t="s">
        <v>1389</v>
      </c>
      <c r="C998" s="6">
        <v>6.0600000000000001E-2</v>
      </c>
    </row>
    <row r="999" spans="1:3" x14ac:dyDescent="0.25">
      <c r="A999" s="6" t="s">
        <v>1407</v>
      </c>
      <c r="B999" s="6" t="s">
        <v>1390</v>
      </c>
      <c r="C999" s="6">
        <v>0.02</v>
      </c>
    </row>
    <row r="1000" spans="1:3" x14ac:dyDescent="0.25">
      <c r="A1000" s="6" t="s">
        <v>1407</v>
      </c>
      <c r="B1000" s="6" t="s">
        <v>1391</v>
      </c>
      <c r="C1000" s="6">
        <v>0.86739999999999995</v>
      </c>
    </row>
    <row r="1001" spans="1:3" x14ac:dyDescent="0.25">
      <c r="A1001" s="6" t="s">
        <v>1407</v>
      </c>
      <c r="B1001" s="6" t="s">
        <v>1392</v>
      </c>
      <c r="C1001" s="6">
        <v>0.82230000000000003</v>
      </c>
    </row>
    <row r="1002" spans="1:3" x14ac:dyDescent="0.25">
      <c r="A1002" s="6" t="s">
        <v>1407</v>
      </c>
      <c r="B1002" s="6" t="s">
        <v>1393</v>
      </c>
      <c r="C1002" s="6">
        <v>4.1500000000000002E-2</v>
      </c>
    </row>
    <row r="1003" spans="1:3" x14ac:dyDescent="0.25">
      <c r="A1003" s="6" t="s">
        <v>1407</v>
      </c>
      <c r="B1003" s="6" t="s">
        <v>1394</v>
      </c>
      <c r="C1003" s="6">
        <v>5.5300000000000002E-2</v>
      </c>
    </row>
    <row r="1004" spans="1:3" x14ac:dyDescent="0.25">
      <c r="A1004" s="6" t="s">
        <v>1407</v>
      </c>
      <c r="B1004" s="6" t="s">
        <v>1395</v>
      </c>
      <c r="C1004" s="6">
        <v>1.8499999999999999E-2</v>
      </c>
    </row>
    <row r="1005" spans="1:3" x14ac:dyDescent="0.25">
      <c r="A1005" s="6" t="s">
        <v>1407</v>
      </c>
      <c r="B1005" s="6" t="s">
        <v>1396</v>
      </c>
      <c r="C1005" s="6">
        <v>5.7200000000000001E-2</v>
      </c>
    </row>
    <row r="1006" spans="1:3" x14ac:dyDescent="0.25">
      <c r="A1006" s="6" t="s">
        <v>1407</v>
      </c>
      <c r="B1006" s="6" t="s">
        <v>1397</v>
      </c>
      <c r="C1006" s="6">
        <v>2.2700000000000001E-2</v>
      </c>
    </row>
    <row r="1007" spans="1:3" x14ac:dyDescent="0.25">
      <c r="A1007" s="6" t="s">
        <v>1407</v>
      </c>
      <c r="B1007" s="6" t="s">
        <v>1398</v>
      </c>
      <c r="C1007" s="6">
        <v>1.2999999999999999E-2</v>
      </c>
    </row>
    <row r="1008" spans="1:3" x14ac:dyDescent="0.25">
      <c r="A1008" s="6" t="s">
        <v>1407</v>
      </c>
      <c r="B1008" s="6" t="s">
        <v>1399</v>
      </c>
      <c r="C1008" s="6">
        <v>1.55E-2</v>
      </c>
    </row>
    <row r="1009" spans="1:3" x14ac:dyDescent="0.25">
      <c r="A1009" s="6" t="s">
        <v>1407</v>
      </c>
      <c r="B1009" s="6" t="s">
        <v>1400</v>
      </c>
      <c r="C1009" s="6">
        <v>1.1599999999999999E-2</v>
      </c>
    </row>
    <row r="1010" spans="1:3" x14ac:dyDescent="0.25">
      <c r="A1010" s="6" t="s">
        <v>1407</v>
      </c>
      <c r="B1010" s="6" t="s">
        <v>1401</v>
      </c>
      <c r="C1010" s="6">
        <v>2.1100000000000001E-2</v>
      </c>
    </row>
    <row r="1011" spans="1:3" x14ac:dyDescent="0.25">
      <c r="A1011" s="6" t="s">
        <v>1407</v>
      </c>
      <c r="B1011" s="6" t="s">
        <v>1402</v>
      </c>
      <c r="C1011" s="6">
        <v>1.7500000000000002E-2</v>
      </c>
    </row>
    <row r="1012" spans="1:3" x14ac:dyDescent="0.25">
      <c r="A1012" s="6" t="s">
        <v>1407</v>
      </c>
      <c r="B1012" s="6" t="s">
        <v>1403</v>
      </c>
      <c r="C1012" s="6">
        <v>1.7000000000000001E-2</v>
      </c>
    </row>
    <row r="1013" spans="1:3" x14ac:dyDescent="0.25">
      <c r="A1013" s="6" t="s">
        <v>1407</v>
      </c>
      <c r="B1013" s="6" t="s">
        <v>1404</v>
      </c>
      <c r="C1013" s="6">
        <v>8.9999999999999993E-3</v>
      </c>
    </row>
    <row r="1014" spans="1:3" x14ac:dyDescent="0.25">
      <c r="A1014" s="6" t="s">
        <v>1407</v>
      </c>
      <c r="B1014" s="6" t="s">
        <v>1405</v>
      </c>
      <c r="C1014" s="6">
        <v>1.54E-2</v>
      </c>
    </row>
    <row r="1015" spans="1:3" x14ac:dyDescent="0.25">
      <c r="A1015" s="6" t="s">
        <v>1407</v>
      </c>
      <c r="B1015" s="6" t="s">
        <v>1406</v>
      </c>
      <c r="C1015" s="6">
        <v>4.2299999999999997E-2</v>
      </c>
    </row>
    <row r="1016" spans="1:3" x14ac:dyDescent="0.25">
      <c r="A1016" s="6" t="s">
        <v>1407</v>
      </c>
      <c r="B1016" s="6" t="s">
        <v>1408</v>
      </c>
      <c r="C1016" s="6">
        <v>3.3099999999999997E-2</v>
      </c>
    </row>
    <row r="1017" spans="1:3" x14ac:dyDescent="0.25">
      <c r="A1017" s="6" t="s">
        <v>1407</v>
      </c>
      <c r="B1017" s="6" t="s">
        <v>1409</v>
      </c>
      <c r="C1017" s="6">
        <v>2.0299999999999999E-2</v>
      </c>
    </row>
    <row r="1018" spans="1:3" x14ac:dyDescent="0.25">
      <c r="A1018" s="6" t="s">
        <v>1407</v>
      </c>
      <c r="B1018" s="6" t="s">
        <v>1410</v>
      </c>
      <c r="C1018" s="6">
        <v>1.77E-2</v>
      </c>
    </row>
    <row r="1019" spans="1:3" x14ac:dyDescent="0.25">
      <c r="A1019" s="6" t="s">
        <v>1407</v>
      </c>
      <c r="B1019" s="6" t="s">
        <v>1411</v>
      </c>
      <c r="C1019" s="6">
        <v>1.5800000000000002E-2</v>
      </c>
    </row>
    <row r="1020" spans="1:3" x14ac:dyDescent="0.25">
      <c r="A1020" s="6" t="s">
        <v>1407</v>
      </c>
      <c r="B1020" s="6" t="s">
        <v>1412</v>
      </c>
      <c r="C1020" s="6">
        <v>5.0500000000000003E-2</v>
      </c>
    </row>
    <row r="1021" spans="1:3" x14ac:dyDescent="0.25">
      <c r="A1021" s="6" t="s">
        <v>1407</v>
      </c>
      <c r="B1021" s="6" t="s">
        <v>1413</v>
      </c>
      <c r="C1021" s="6">
        <v>2.0799999999999999E-2</v>
      </c>
    </row>
    <row r="1022" spans="1:3" x14ac:dyDescent="0.25">
      <c r="A1022" s="6" t="s">
        <v>1407</v>
      </c>
      <c r="B1022" s="6" t="s">
        <v>1414</v>
      </c>
      <c r="C1022" s="6">
        <v>1.1599999999999999E-2</v>
      </c>
    </row>
    <row r="1023" spans="1:3" x14ac:dyDescent="0.25">
      <c r="A1023" s="6" t="s">
        <v>1407</v>
      </c>
      <c r="B1023" s="6" t="s">
        <v>1415</v>
      </c>
      <c r="C1023" s="6">
        <v>1.43E-2</v>
      </c>
    </row>
    <row r="1024" spans="1:3" x14ac:dyDescent="0.25">
      <c r="A1024" s="6" t="s">
        <v>1407</v>
      </c>
      <c r="B1024" s="6" t="s">
        <v>1416</v>
      </c>
      <c r="C1024" s="6">
        <v>1.04E-2</v>
      </c>
    </row>
    <row r="1025" spans="1:3" x14ac:dyDescent="0.25">
      <c r="A1025" s="6" t="s">
        <v>1407</v>
      </c>
      <c r="B1025" s="6" t="s">
        <v>1417</v>
      </c>
      <c r="C1025" s="6">
        <v>2.6700000000000002E-2</v>
      </c>
    </row>
    <row r="1026" spans="1:3" x14ac:dyDescent="0.25">
      <c r="A1026" s="6" t="s">
        <v>1407</v>
      </c>
      <c r="B1026" s="6" t="s">
        <v>1418</v>
      </c>
      <c r="C1026" s="6">
        <v>9.4799999999999995E-2</v>
      </c>
    </row>
    <row r="1027" spans="1:3" x14ac:dyDescent="0.25">
      <c r="A1027" s="6" t="s">
        <v>1407</v>
      </c>
      <c r="B1027" s="6" t="s">
        <v>1419</v>
      </c>
      <c r="C1027" s="6">
        <v>1.5100000000000001E-2</v>
      </c>
    </row>
    <row r="1028" spans="1:3" x14ac:dyDescent="0.25">
      <c r="A1028" s="6" t="s">
        <v>1407</v>
      </c>
      <c r="B1028" s="6" t="s">
        <v>1420</v>
      </c>
      <c r="C1028" s="6">
        <v>1.5599999999999999E-2</v>
      </c>
    </row>
    <row r="1029" spans="1:3" x14ac:dyDescent="0.25">
      <c r="A1029" s="6" t="s">
        <v>1407</v>
      </c>
      <c r="B1029" s="6" t="s">
        <v>1421</v>
      </c>
      <c r="C1029" s="6">
        <v>1.78E-2</v>
      </c>
    </row>
    <row r="1030" spans="1:3" x14ac:dyDescent="0.25">
      <c r="A1030" s="6" t="s">
        <v>1407</v>
      </c>
      <c r="B1030" s="6" t="s">
        <v>1422</v>
      </c>
      <c r="C1030" s="6">
        <v>1.67E-2</v>
      </c>
    </row>
    <row r="1031" spans="1:3" x14ac:dyDescent="0.25">
      <c r="A1031" s="6" t="s">
        <v>1407</v>
      </c>
      <c r="B1031" s="6" t="s">
        <v>1424</v>
      </c>
      <c r="C1031" s="6">
        <v>0.84509999999999996</v>
      </c>
    </row>
    <row r="1032" spans="1:3" x14ac:dyDescent="0.25">
      <c r="A1032" s="6" t="s">
        <v>1407</v>
      </c>
      <c r="B1032" s="6" t="s">
        <v>1425</v>
      </c>
      <c r="C1032" s="6">
        <v>1.77E-2</v>
      </c>
    </row>
    <row r="1033" spans="1:3" x14ac:dyDescent="0.25">
      <c r="A1033" s="6" t="s">
        <v>1407</v>
      </c>
      <c r="B1033" s="6" t="s">
        <v>1426</v>
      </c>
      <c r="C1033" s="6">
        <v>2.46E-2</v>
      </c>
    </row>
    <row r="1034" spans="1:3" x14ac:dyDescent="0.25">
      <c r="A1034" s="6" t="s">
        <v>1407</v>
      </c>
      <c r="B1034" s="6" t="s">
        <v>1427</v>
      </c>
      <c r="C1034" s="6">
        <v>2.46E-2</v>
      </c>
    </row>
    <row r="1035" spans="1:3" x14ac:dyDescent="0.25">
      <c r="A1035" s="6" t="s">
        <v>1407</v>
      </c>
      <c r="B1035" s="6" t="s">
        <v>1428</v>
      </c>
      <c r="C1035" s="6">
        <v>2.3599999999999999E-2</v>
      </c>
    </row>
    <row r="1036" spans="1:3" x14ac:dyDescent="0.25">
      <c r="A1036" s="6" t="s">
        <v>1407</v>
      </c>
      <c r="B1036" s="6" t="s">
        <v>1429</v>
      </c>
      <c r="C1036" s="6">
        <v>4.4200000000000003E-2</v>
      </c>
    </row>
    <row r="1037" spans="1:3" x14ac:dyDescent="0.25">
      <c r="A1037" s="6" t="s">
        <v>1407</v>
      </c>
      <c r="B1037" s="6" t="s">
        <v>1430</v>
      </c>
      <c r="C1037" s="6">
        <v>2.2599999999999999E-2</v>
      </c>
    </row>
    <row r="1038" spans="1:3" x14ac:dyDescent="0.25">
      <c r="A1038" s="6" t="s">
        <v>1407</v>
      </c>
      <c r="B1038" s="6" t="s">
        <v>1431</v>
      </c>
      <c r="C1038" s="6">
        <v>1.89E-2</v>
      </c>
    </row>
    <row r="1039" spans="1:3" x14ac:dyDescent="0.25">
      <c r="A1039" s="6" t="s">
        <v>1407</v>
      </c>
      <c r="B1039" s="6" t="s">
        <v>1432</v>
      </c>
      <c r="C1039" s="6">
        <v>0.81840000000000002</v>
      </c>
    </row>
    <row r="1040" spans="1:3" x14ac:dyDescent="0.25">
      <c r="A1040" s="6" t="s">
        <v>1407</v>
      </c>
      <c r="B1040" s="6" t="s">
        <v>1433</v>
      </c>
      <c r="C1040" s="6">
        <v>4.1700000000000001E-2</v>
      </c>
    </row>
    <row r="1041" spans="1:3" x14ac:dyDescent="0.25">
      <c r="A1041" s="6" t="s">
        <v>1407</v>
      </c>
      <c r="B1041" s="6" t="s">
        <v>1434</v>
      </c>
      <c r="C1041" s="6">
        <v>1.8200000000000001E-2</v>
      </c>
    </row>
    <row r="1042" spans="1:3" x14ac:dyDescent="0.25">
      <c r="A1042" s="6" t="s">
        <v>1407</v>
      </c>
      <c r="B1042" s="6" t="s">
        <v>1435</v>
      </c>
      <c r="C1042" s="6">
        <v>1.7500000000000002E-2</v>
      </c>
    </row>
    <row r="1043" spans="1:3" x14ac:dyDescent="0.25">
      <c r="A1043" s="6" t="s">
        <v>1407</v>
      </c>
      <c r="B1043" s="6" t="s">
        <v>1436</v>
      </c>
      <c r="C1043" s="6">
        <v>1.8100000000000002E-2</v>
      </c>
    </row>
    <row r="1044" spans="1:3" x14ac:dyDescent="0.25">
      <c r="A1044" s="6" t="s">
        <v>1407</v>
      </c>
      <c r="B1044" s="6" t="s">
        <v>1437</v>
      </c>
      <c r="C1044" s="6">
        <v>3.1E-2</v>
      </c>
    </row>
    <row r="1045" spans="1:3" x14ac:dyDescent="0.25">
      <c r="A1045" s="6" t="s">
        <v>1407</v>
      </c>
      <c r="B1045" s="6" t="s">
        <v>1438</v>
      </c>
      <c r="C1045" s="6">
        <v>1.5100000000000001E-2</v>
      </c>
    </row>
    <row r="1046" spans="1:3" x14ac:dyDescent="0.25">
      <c r="A1046" s="6" t="s">
        <v>1407</v>
      </c>
      <c r="B1046" s="6" t="s">
        <v>1439</v>
      </c>
      <c r="C1046" s="6">
        <v>2.1700000000000001E-2</v>
      </c>
    </row>
    <row r="1047" spans="1:3" x14ac:dyDescent="0.25">
      <c r="A1047" s="6" t="s">
        <v>1407</v>
      </c>
      <c r="B1047" s="6" t="s">
        <v>1440</v>
      </c>
      <c r="C1047" s="6">
        <v>1.78E-2</v>
      </c>
    </row>
    <row r="1048" spans="1:3" x14ac:dyDescent="0.25">
      <c r="A1048" s="6" t="s">
        <v>1407</v>
      </c>
      <c r="B1048" s="6" t="s">
        <v>1441</v>
      </c>
      <c r="C1048" s="6">
        <v>1.4500000000000001E-2</v>
      </c>
    </row>
    <row r="1049" spans="1:3" x14ac:dyDescent="0.25">
      <c r="A1049" s="6" t="s">
        <v>1407</v>
      </c>
      <c r="B1049" s="6" t="s">
        <v>1442</v>
      </c>
      <c r="C1049" s="6">
        <v>3.2000000000000001E-2</v>
      </c>
    </row>
    <row r="1050" spans="1:3" x14ac:dyDescent="0.25">
      <c r="A1050" s="6" t="s">
        <v>1407</v>
      </c>
      <c r="B1050" s="6" t="s">
        <v>1443</v>
      </c>
      <c r="C1050" s="6">
        <v>2.41E-2</v>
      </c>
    </row>
    <row r="1051" spans="1:3" x14ac:dyDescent="0.25">
      <c r="A1051" s="6" t="s">
        <v>1407</v>
      </c>
      <c r="B1051" s="6" t="s">
        <v>1444</v>
      </c>
      <c r="C1051" s="6">
        <v>1.2E-2</v>
      </c>
    </row>
    <row r="1052" spans="1:3" x14ac:dyDescent="0.25">
      <c r="A1052" s="6" t="s">
        <v>1407</v>
      </c>
      <c r="B1052" s="6" t="s">
        <v>1445</v>
      </c>
      <c r="C1052" s="6">
        <v>1.46E-2</v>
      </c>
    </row>
    <row r="1053" spans="1:3" x14ac:dyDescent="0.25">
      <c r="A1053" s="6" t="s">
        <v>1407</v>
      </c>
      <c r="B1053" s="6" t="s">
        <v>1446</v>
      </c>
      <c r="C1053" s="6">
        <v>1.78E-2</v>
      </c>
    </row>
    <row r="1054" spans="1:3" x14ac:dyDescent="0.25">
      <c r="A1054" s="6" t="s">
        <v>1407</v>
      </c>
      <c r="B1054" s="6" t="s">
        <v>1447</v>
      </c>
      <c r="C1054" s="6">
        <v>2.0899999999999998E-2</v>
      </c>
    </row>
    <row r="1055" spans="1:3" x14ac:dyDescent="0.25">
      <c r="A1055" s="6" t="s">
        <v>1407</v>
      </c>
      <c r="B1055" s="6" t="s">
        <v>1448</v>
      </c>
      <c r="C1055" s="6">
        <v>1.6299999999999999E-2</v>
      </c>
    </row>
    <row r="1056" spans="1:3" x14ac:dyDescent="0.25">
      <c r="A1056" s="6" t="s">
        <v>1407</v>
      </c>
      <c r="B1056" s="6" t="s">
        <v>1449</v>
      </c>
      <c r="C1056" s="6">
        <v>3.8199999999999998E-2</v>
      </c>
    </row>
    <row r="1057" spans="1:3" x14ac:dyDescent="0.25">
      <c r="A1057" s="6" t="s">
        <v>1407</v>
      </c>
      <c r="B1057" s="6" t="s">
        <v>1450</v>
      </c>
      <c r="C1057" s="6">
        <v>3.0800000000000001E-2</v>
      </c>
    </row>
    <row r="1058" spans="1:3" x14ac:dyDescent="0.25">
      <c r="A1058" s="6" t="s">
        <v>1407</v>
      </c>
      <c r="B1058" s="6" t="s">
        <v>1451</v>
      </c>
      <c r="C1058" s="6">
        <v>1.9800000000000002E-2</v>
      </c>
    </row>
    <row r="1059" spans="1:3" x14ac:dyDescent="0.25">
      <c r="A1059" s="6" t="s">
        <v>1407</v>
      </c>
      <c r="B1059" s="6" t="s">
        <v>1452</v>
      </c>
      <c r="C1059" s="6">
        <v>1.29E-2</v>
      </c>
    </row>
    <row r="1060" spans="1:3" x14ac:dyDescent="0.25">
      <c r="A1060" s="6" t="s">
        <v>1407</v>
      </c>
      <c r="B1060" s="6" t="s">
        <v>1453</v>
      </c>
      <c r="C1060" s="6">
        <v>1.8599999999999998E-2</v>
      </c>
    </row>
    <row r="1061" spans="1:3" x14ac:dyDescent="0.25">
      <c r="A1061" s="6" t="s">
        <v>1407</v>
      </c>
      <c r="B1061" s="6" t="s">
        <v>1454</v>
      </c>
      <c r="C1061" s="6">
        <v>1.4500000000000001E-2</v>
      </c>
    </row>
    <row r="1062" spans="1:3" x14ac:dyDescent="0.25">
      <c r="A1062" s="6" t="s">
        <v>1407</v>
      </c>
      <c r="B1062" s="6" t="s">
        <v>1455</v>
      </c>
      <c r="C1062" s="6">
        <v>1.35E-2</v>
      </c>
    </row>
    <row r="1063" spans="1:3" x14ac:dyDescent="0.25">
      <c r="A1063" s="6" t="s">
        <v>1407</v>
      </c>
      <c r="B1063" s="6" t="s">
        <v>1456</v>
      </c>
      <c r="C1063" s="6">
        <v>2.4400000000000002E-2</v>
      </c>
    </row>
    <row r="1064" spans="1:3" x14ac:dyDescent="0.25">
      <c r="A1064" s="6" t="s">
        <v>1407</v>
      </c>
      <c r="B1064" s="6" t="s">
        <v>1457</v>
      </c>
      <c r="C1064" s="6">
        <v>1.37E-2</v>
      </c>
    </row>
    <row r="1065" spans="1:3" x14ac:dyDescent="0.25">
      <c r="A1065" s="6" t="s">
        <v>1407</v>
      </c>
      <c r="B1065" s="6" t="s">
        <v>1458</v>
      </c>
      <c r="C1065" s="6">
        <v>1.4999999999999999E-2</v>
      </c>
    </row>
    <row r="1066" spans="1:3" x14ac:dyDescent="0.25">
      <c r="A1066" s="6" t="s">
        <v>1407</v>
      </c>
      <c r="B1066" s="6" t="s">
        <v>1459</v>
      </c>
      <c r="C1066" s="6">
        <v>2.46E-2</v>
      </c>
    </row>
    <row r="1067" spans="1:3" x14ac:dyDescent="0.25">
      <c r="A1067" s="6" t="s">
        <v>1407</v>
      </c>
      <c r="B1067" s="6" t="s">
        <v>1460</v>
      </c>
      <c r="C1067" s="6">
        <v>2.9499999999999998E-2</v>
      </c>
    </row>
    <row r="1068" spans="1:3" x14ac:dyDescent="0.25">
      <c r="A1068" s="6" t="s">
        <v>1407</v>
      </c>
      <c r="B1068" s="6" t="s">
        <v>1461</v>
      </c>
      <c r="C1068" s="6">
        <v>0.1062</v>
      </c>
    </row>
    <row r="1069" spans="1:3" x14ac:dyDescent="0.25">
      <c r="A1069" s="6" t="s">
        <v>1407</v>
      </c>
      <c r="B1069" s="6" t="s">
        <v>1462</v>
      </c>
      <c r="C1069" s="6">
        <v>2.81E-2</v>
      </c>
    </row>
    <row r="1070" spans="1:3" x14ac:dyDescent="0.25">
      <c r="A1070" s="6" t="s">
        <v>1481</v>
      </c>
      <c r="B1070" s="6" t="s">
        <v>1482</v>
      </c>
      <c r="C1070" s="6">
        <v>1.7999999999999999E-2</v>
      </c>
    </row>
    <row r="1071" spans="1:3" x14ac:dyDescent="0.25">
      <c r="A1071" s="6" t="s">
        <v>1481</v>
      </c>
      <c r="B1071" s="6" t="s">
        <v>1483</v>
      </c>
      <c r="C1071" s="6">
        <v>0.13439999999999999</v>
      </c>
    </row>
    <row r="1072" spans="1:3" x14ac:dyDescent="0.25">
      <c r="A1072" s="6" t="s">
        <v>1484</v>
      </c>
      <c r="B1072" s="6" t="s">
        <v>1485</v>
      </c>
      <c r="C1072" s="6">
        <v>0.72540000000000004</v>
      </c>
    </row>
    <row r="1073" spans="1:3" x14ac:dyDescent="0.25">
      <c r="A1073" s="6" t="s">
        <v>1485</v>
      </c>
      <c r="B1073" s="6" t="s">
        <v>1484</v>
      </c>
      <c r="C1073" s="6">
        <v>0.15229999999999999</v>
      </c>
    </row>
    <row r="1074" spans="1:3" x14ac:dyDescent="0.25">
      <c r="A1074" s="6" t="s">
        <v>1464</v>
      </c>
      <c r="B1074" s="6" t="s">
        <v>1475</v>
      </c>
      <c r="C1074" s="6">
        <v>0.31380000000000002</v>
      </c>
    </row>
    <row r="1075" spans="1:3" x14ac:dyDescent="0.25">
      <c r="A1075" s="6" t="s">
        <v>1424</v>
      </c>
      <c r="B1075" s="6" t="s">
        <v>1287</v>
      </c>
      <c r="C1075" s="6">
        <v>1.66E-2</v>
      </c>
    </row>
    <row r="1076" spans="1:3" x14ac:dyDescent="0.25">
      <c r="A1076" s="6" t="s">
        <v>1424</v>
      </c>
      <c r="B1076" s="6" t="s">
        <v>1288</v>
      </c>
      <c r="C1076" s="6">
        <v>1.9699999999999999E-2</v>
      </c>
    </row>
    <row r="1077" spans="1:3" x14ac:dyDescent="0.25">
      <c r="A1077" s="6" t="s">
        <v>1424</v>
      </c>
      <c r="B1077" s="6" t="s">
        <v>1289</v>
      </c>
      <c r="C1077" s="6">
        <v>1.9E-2</v>
      </c>
    </row>
    <row r="1078" spans="1:3" x14ac:dyDescent="0.25">
      <c r="A1078" s="6" t="s">
        <v>1424</v>
      </c>
      <c r="B1078" s="6" t="s">
        <v>1290</v>
      </c>
      <c r="C1078" s="6">
        <v>2.0199999999999999E-2</v>
      </c>
    </row>
    <row r="1079" spans="1:3" x14ac:dyDescent="0.25">
      <c r="A1079" s="6" t="s">
        <v>1424</v>
      </c>
      <c r="B1079" s="6" t="s">
        <v>1291</v>
      </c>
      <c r="C1079" s="6">
        <v>1.5699999999999999E-2</v>
      </c>
    </row>
    <row r="1080" spans="1:3" x14ac:dyDescent="0.25">
      <c r="A1080" s="6" t="s">
        <v>1424</v>
      </c>
      <c r="B1080" s="6" t="s">
        <v>1292</v>
      </c>
      <c r="C1080" s="6">
        <v>1.5900000000000001E-2</v>
      </c>
    </row>
    <row r="1081" spans="1:3" x14ac:dyDescent="0.25">
      <c r="A1081" s="6" t="s">
        <v>1424</v>
      </c>
      <c r="B1081" s="6" t="s">
        <v>1293</v>
      </c>
      <c r="C1081" s="6">
        <v>1.67E-2</v>
      </c>
    </row>
    <row r="1082" spans="1:3" x14ac:dyDescent="0.25">
      <c r="A1082" s="6" t="s">
        <v>1424</v>
      </c>
      <c r="B1082" s="6" t="s">
        <v>1294</v>
      </c>
      <c r="C1082" s="6">
        <v>1.78E-2</v>
      </c>
    </row>
    <row r="1083" spans="1:3" x14ac:dyDescent="0.25">
      <c r="A1083" s="6" t="s">
        <v>1424</v>
      </c>
      <c r="B1083" s="6" t="s">
        <v>1295</v>
      </c>
      <c r="C1083" s="6">
        <v>2.1000000000000001E-2</v>
      </c>
    </row>
    <row r="1084" spans="1:3" x14ac:dyDescent="0.25">
      <c r="A1084" s="6" t="s">
        <v>1424</v>
      </c>
      <c r="B1084" s="6" t="s">
        <v>1296</v>
      </c>
      <c r="C1084" s="6">
        <v>1.6799999999999999E-2</v>
      </c>
    </row>
    <row r="1085" spans="1:3" x14ac:dyDescent="0.25">
      <c r="A1085" s="6" t="s">
        <v>1424</v>
      </c>
      <c r="B1085" s="6" t="s">
        <v>1297</v>
      </c>
      <c r="C1085" s="6">
        <v>2.23E-2</v>
      </c>
    </row>
    <row r="1086" spans="1:3" x14ac:dyDescent="0.25">
      <c r="A1086" s="6" t="s">
        <v>1424</v>
      </c>
      <c r="B1086" s="6" t="s">
        <v>1298</v>
      </c>
      <c r="C1086" s="6">
        <v>2.1899999999999999E-2</v>
      </c>
    </row>
    <row r="1087" spans="1:3" x14ac:dyDescent="0.25">
      <c r="A1087" s="6" t="s">
        <v>1424</v>
      </c>
      <c r="B1087" s="6" t="s">
        <v>1299</v>
      </c>
      <c r="C1087" s="6">
        <v>4.6300000000000001E-2</v>
      </c>
    </row>
    <row r="1088" spans="1:3" x14ac:dyDescent="0.25">
      <c r="A1088" s="6" t="s">
        <v>1424</v>
      </c>
      <c r="B1088" s="6" t="s">
        <v>1300</v>
      </c>
      <c r="C1088" s="6">
        <v>2.1999999999999999E-2</v>
      </c>
    </row>
    <row r="1089" spans="1:3" x14ac:dyDescent="0.25">
      <c r="A1089" s="6" t="s">
        <v>1424</v>
      </c>
      <c r="B1089" s="6" t="s">
        <v>1301</v>
      </c>
      <c r="C1089" s="6">
        <v>2.2200000000000001E-2</v>
      </c>
    </row>
    <row r="1090" spans="1:3" x14ac:dyDescent="0.25">
      <c r="A1090" s="6" t="s">
        <v>1424</v>
      </c>
      <c r="B1090" s="6" t="s">
        <v>1302</v>
      </c>
      <c r="C1090" s="6">
        <v>3.5400000000000001E-2</v>
      </c>
    </row>
    <row r="1091" spans="1:3" x14ac:dyDescent="0.25">
      <c r="A1091" s="6" t="s">
        <v>1424</v>
      </c>
      <c r="B1091" s="6" t="s">
        <v>1303</v>
      </c>
      <c r="C1091" s="6">
        <v>0.13919999999999999</v>
      </c>
    </row>
    <row r="1092" spans="1:3" x14ac:dyDescent="0.25">
      <c r="A1092" s="6" t="s">
        <v>1424</v>
      </c>
      <c r="B1092" s="6" t="s">
        <v>1304</v>
      </c>
      <c r="C1092" s="6">
        <v>1.5599999999999999E-2</v>
      </c>
    </row>
    <row r="1093" spans="1:3" x14ac:dyDescent="0.25">
      <c r="A1093" s="6" t="s">
        <v>1424</v>
      </c>
      <c r="B1093" s="6" t="s">
        <v>1305</v>
      </c>
      <c r="C1093" s="6">
        <v>1.83E-2</v>
      </c>
    </row>
    <row r="1094" spans="1:3" x14ac:dyDescent="0.25">
      <c r="A1094" s="6" t="s">
        <v>1424</v>
      </c>
      <c r="B1094" s="6" t="s">
        <v>1307</v>
      </c>
      <c r="C1094" s="6">
        <v>2.5899999999999999E-2</v>
      </c>
    </row>
    <row r="1095" spans="1:3" x14ac:dyDescent="0.25">
      <c r="A1095" s="6" t="s">
        <v>1424</v>
      </c>
      <c r="B1095" s="6" t="s">
        <v>1308</v>
      </c>
      <c r="C1095" s="6">
        <v>7.0000000000000007E-2</v>
      </c>
    </row>
    <row r="1096" spans="1:3" x14ac:dyDescent="0.25">
      <c r="A1096" s="6" t="s">
        <v>1424</v>
      </c>
      <c r="B1096" s="6" t="s">
        <v>1309</v>
      </c>
      <c r="C1096" s="6">
        <v>3.39E-2</v>
      </c>
    </row>
    <row r="1097" spans="1:3" x14ac:dyDescent="0.25">
      <c r="A1097" s="6" t="s">
        <v>1424</v>
      </c>
      <c r="B1097" s="6" t="s">
        <v>1310</v>
      </c>
      <c r="C1097" s="6">
        <v>5.2200000000000003E-2</v>
      </c>
    </row>
    <row r="1098" spans="1:3" x14ac:dyDescent="0.25">
      <c r="A1098" s="6" t="s">
        <v>1424</v>
      </c>
      <c r="B1098" s="6" t="s">
        <v>1311</v>
      </c>
      <c r="C1098" s="6">
        <v>2.2100000000000002E-2</v>
      </c>
    </row>
    <row r="1099" spans="1:3" x14ac:dyDescent="0.25">
      <c r="A1099" s="6" t="s">
        <v>1424</v>
      </c>
      <c r="B1099" s="6" t="s">
        <v>1312</v>
      </c>
      <c r="C1099" s="6">
        <v>5.2900000000000003E-2</v>
      </c>
    </row>
    <row r="1100" spans="1:3" x14ac:dyDescent="0.25">
      <c r="A1100" s="6" t="s">
        <v>1424</v>
      </c>
      <c r="B1100" s="6" t="s">
        <v>1313</v>
      </c>
      <c r="C1100" s="6">
        <v>2.46E-2</v>
      </c>
    </row>
    <row r="1101" spans="1:3" x14ac:dyDescent="0.25">
      <c r="A1101" s="6" t="s">
        <v>1424</v>
      </c>
      <c r="B1101" s="6" t="s">
        <v>1314</v>
      </c>
      <c r="C1101" s="6">
        <v>1.43E-2</v>
      </c>
    </row>
    <row r="1102" spans="1:3" x14ac:dyDescent="0.25">
      <c r="A1102" s="6" t="s">
        <v>1424</v>
      </c>
      <c r="B1102" s="6" t="s">
        <v>1315</v>
      </c>
      <c r="C1102" s="6">
        <v>2.0400000000000001E-2</v>
      </c>
    </row>
    <row r="1103" spans="1:3" x14ac:dyDescent="0.25">
      <c r="A1103" s="6" t="s">
        <v>1424</v>
      </c>
      <c r="B1103" s="6" t="s">
        <v>1316</v>
      </c>
      <c r="C1103" s="6">
        <v>3.0200000000000001E-2</v>
      </c>
    </row>
    <row r="1104" spans="1:3" x14ac:dyDescent="0.25">
      <c r="A1104" s="6" t="s">
        <v>1424</v>
      </c>
      <c r="B1104" s="6" t="s">
        <v>1317</v>
      </c>
      <c r="C1104" s="6">
        <v>1.6299999999999999E-2</v>
      </c>
    </row>
    <row r="1105" spans="1:3" x14ac:dyDescent="0.25">
      <c r="A1105" s="6" t="s">
        <v>1424</v>
      </c>
      <c r="B1105" s="6" t="s">
        <v>1318</v>
      </c>
      <c r="C1105" s="6">
        <v>2.0400000000000001E-2</v>
      </c>
    </row>
    <row r="1106" spans="1:3" x14ac:dyDescent="0.25">
      <c r="A1106" s="6" t="s">
        <v>1424</v>
      </c>
      <c r="B1106" s="6" t="s">
        <v>1319</v>
      </c>
      <c r="C1106" s="6">
        <v>1.84E-2</v>
      </c>
    </row>
    <row r="1107" spans="1:3" x14ac:dyDescent="0.25">
      <c r="A1107" s="6" t="s">
        <v>1424</v>
      </c>
      <c r="B1107" s="6" t="s">
        <v>1320</v>
      </c>
      <c r="C1107" s="6">
        <v>1.7399999999999999E-2</v>
      </c>
    </row>
    <row r="1108" spans="1:3" x14ac:dyDescent="0.25">
      <c r="A1108" s="6" t="s">
        <v>1424</v>
      </c>
      <c r="B1108" s="6" t="s">
        <v>1321</v>
      </c>
      <c r="C1108" s="6">
        <v>1.41E-2</v>
      </c>
    </row>
    <row r="1109" spans="1:3" x14ac:dyDescent="0.25">
      <c r="A1109" s="6" t="s">
        <v>1424</v>
      </c>
      <c r="B1109" s="6" t="s">
        <v>1322</v>
      </c>
      <c r="C1109" s="6">
        <v>1.8800000000000001E-2</v>
      </c>
    </row>
    <row r="1110" spans="1:3" x14ac:dyDescent="0.25">
      <c r="A1110" s="6" t="s">
        <v>1424</v>
      </c>
      <c r="B1110" s="6" t="s">
        <v>1323</v>
      </c>
      <c r="C1110" s="6">
        <v>1.78E-2</v>
      </c>
    </row>
    <row r="1111" spans="1:3" x14ac:dyDescent="0.25">
      <c r="A1111" s="6" t="s">
        <v>1424</v>
      </c>
      <c r="B1111" s="6" t="s">
        <v>1324</v>
      </c>
      <c r="C1111" s="6">
        <v>1.6500000000000001E-2</v>
      </c>
    </row>
    <row r="1112" spans="1:3" x14ac:dyDescent="0.25">
      <c r="A1112" s="6" t="s">
        <v>1424</v>
      </c>
      <c r="B1112" s="6" t="s">
        <v>1325</v>
      </c>
      <c r="C1112" s="6">
        <v>2.6700000000000002E-2</v>
      </c>
    </row>
    <row r="1113" spans="1:3" x14ac:dyDescent="0.25">
      <c r="A1113" s="6" t="s">
        <v>1424</v>
      </c>
      <c r="B1113" s="6" t="s">
        <v>1326</v>
      </c>
      <c r="C1113" s="6">
        <v>3.49E-2</v>
      </c>
    </row>
    <row r="1114" spans="1:3" x14ac:dyDescent="0.25">
      <c r="A1114" s="6" t="s">
        <v>1424</v>
      </c>
      <c r="B1114" s="6" t="s">
        <v>1327</v>
      </c>
      <c r="C1114" s="6">
        <v>1.6899999999999998E-2</v>
      </c>
    </row>
    <row r="1115" spans="1:3" x14ac:dyDescent="0.25">
      <c r="A1115" s="6" t="s">
        <v>1424</v>
      </c>
      <c r="B1115" s="6" t="s">
        <v>1328</v>
      </c>
      <c r="C1115" s="6">
        <v>1.24E-2</v>
      </c>
    </row>
    <row r="1116" spans="1:3" x14ac:dyDescent="0.25">
      <c r="A1116" s="6" t="s">
        <v>1424</v>
      </c>
      <c r="B1116" s="6" t="s">
        <v>1329</v>
      </c>
      <c r="C1116" s="6">
        <v>1.6199999999999999E-2</v>
      </c>
    </row>
    <row r="1117" spans="1:3" x14ac:dyDescent="0.25">
      <c r="A1117" s="6" t="s">
        <v>1424</v>
      </c>
      <c r="B1117" s="6" t="s">
        <v>1286</v>
      </c>
      <c r="C1117" s="6">
        <v>0.85729999999999995</v>
      </c>
    </row>
    <row r="1118" spans="1:3" x14ac:dyDescent="0.25">
      <c r="A1118" s="6" t="s">
        <v>1424</v>
      </c>
      <c r="B1118" s="6" t="s">
        <v>1330</v>
      </c>
      <c r="C1118" s="6">
        <v>1.6799999999999999E-2</v>
      </c>
    </row>
    <row r="1119" spans="1:3" x14ac:dyDescent="0.25">
      <c r="A1119" s="6" t="s">
        <v>1424</v>
      </c>
      <c r="B1119" s="6" t="s">
        <v>1331</v>
      </c>
      <c r="C1119" s="6">
        <v>6.0600000000000001E-2</v>
      </c>
    </row>
    <row r="1120" spans="1:3" x14ac:dyDescent="0.25">
      <c r="A1120" s="6" t="s">
        <v>1424</v>
      </c>
      <c r="B1120" s="6" t="s">
        <v>1332</v>
      </c>
      <c r="C1120" s="6">
        <v>2.0799999999999999E-2</v>
      </c>
    </row>
    <row r="1121" spans="1:3" x14ac:dyDescent="0.25">
      <c r="A1121" s="6" t="s">
        <v>1424</v>
      </c>
      <c r="B1121" s="6" t="s">
        <v>1333</v>
      </c>
      <c r="C1121" s="6">
        <v>1.8499999999999999E-2</v>
      </c>
    </row>
    <row r="1122" spans="1:3" x14ac:dyDescent="0.25">
      <c r="A1122" s="6" t="s">
        <v>1424</v>
      </c>
      <c r="B1122" s="6" t="s">
        <v>1334</v>
      </c>
      <c r="C1122" s="6">
        <v>2.0899999999999998E-2</v>
      </c>
    </row>
    <row r="1123" spans="1:3" x14ac:dyDescent="0.25">
      <c r="A1123" s="6" t="s">
        <v>1424</v>
      </c>
      <c r="B1123" s="6" t="s">
        <v>1335</v>
      </c>
      <c r="C1123" s="6">
        <v>7.3300000000000004E-2</v>
      </c>
    </row>
    <row r="1124" spans="1:3" x14ac:dyDescent="0.25">
      <c r="A1124" s="6" t="s">
        <v>1424</v>
      </c>
      <c r="B1124" s="6" t="s">
        <v>1336</v>
      </c>
      <c r="C1124" s="6">
        <v>5.96E-2</v>
      </c>
    </row>
    <row r="1125" spans="1:3" x14ac:dyDescent="0.25">
      <c r="A1125" s="6" t="s">
        <v>1424</v>
      </c>
      <c r="B1125" s="6" t="s">
        <v>1337</v>
      </c>
      <c r="C1125" s="6">
        <v>3.3000000000000002E-2</v>
      </c>
    </row>
    <row r="1126" spans="1:3" x14ac:dyDescent="0.25">
      <c r="A1126" s="6" t="s">
        <v>1424</v>
      </c>
      <c r="B1126" s="6" t="s">
        <v>1338</v>
      </c>
      <c r="C1126" s="6">
        <v>1.8100000000000002E-2</v>
      </c>
    </row>
    <row r="1127" spans="1:3" x14ac:dyDescent="0.25">
      <c r="A1127" s="6" t="s">
        <v>1424</v>
      </c>
      <c r="B1127" s="6" t="s">
        <v>1339</v>
      </c>
      <c r="C1127" s="6">
        <v>1.3599999999999999E-2</v>
      </c>
    </row>
    <row r="1128" spans="1:3" x14ac:dyDescent="0.25">
      <c r="A1128" s="6" t="s">
        <v>1424</v>
      </c>
      <c r="B1128" s="6" t="s">
        <v>1340</v>
      </c>
      <c r="C1128" s="6">
        <v>2.7900000000000001E-2</v>
      </c>
    </row>
    <row r="1129" spans="1:3" x14ac:dyDescent="0.25">
      <c r="A1129" s="6" t="s">
        <v>1424</v>
      </c>
      <c r="B1129" s="6" t="s">
        <v>1341</v>
      </c>
      <c r="C1129" s="6">
        <v>3.9199999999999999E-2</v>
      </c>
    </row>
    <row r="1130" spans="1:3" x14ac:dyDescent="0.25">
      <c r="A1130" s="6" t="s">
        <v>1424</v>
      </c>
      <c r="B1130" s="6" t="s">
        <v>1342</v>
      </c>
      <c r="C1130" s="6">
        <v>6.0299999999999999E-2</v>
      </c>
    </row>
    <row r="1131" spans="1:3" x14ac:dyDescent="0.25">
      <c r="A1131" s="6" t="s">
        <v>1424</v>
      </c>
      <c r="B1131" s="6" t="s">
        <v>1343</v>
      </c>
      <c r="C1131" s="6">
        <v>3.78E-2</v>
      </c>
    </row>
    <row r="1132" spans="1:3" x14ac:dyDescent="0.25">
      <c r="A1132" s="6" t="s">
        <v>1424</v>
      </c>
      <c r="B1132" s="6" t="s">
        <v>1344</v>
      </c>
      <c r="C1132" s="6">
        <v>2.52E-2</v>
      </c>
    </row>
    <row r="1133" spans="1:3" x14ac:dyDescent="0.25">
      <c r="A1133" s="6" t="s">
        <v>1424</v>
      </c>
      <c r="B1133" s="6" t="s">
        <v>1345</v>
      </c>
      <c r="C1133" s="6">
        <v>1.6799999999999999E-2</v>
      </c>
    </row>
    <row r="1134" spans="1:3" x14ac:dyDescent="0.25">
      <c r="A1134" s="6" t="s">
        <v>1424</v>
      </c>
      <c r="B1134" s="6" t="s">
        <v>1346</v>
      </c>
      <c r="C1134" s="6">
        <v>2.87E-2</v>
      </c>
    </row>
    <row r="1135" spans="1:3" x14ac:dyDescent="0.25">
      <c r="A1135" s="6" t="s">
        <v>1424</v>
      </c>
      <c r="B1135" s="6" t="s">
        <v>1347</v>
      </c>
      <c r="C1135" s="6">
        <v>1.0999999999999999E-2</v>
      </c>
    </row>
    <row r="1136" spans="1:3" x14ac:dyDescent="0.25">
      <c r="A1136" s="6" t="s">
        <v>1424</v>
      </c>
      <c r="B1136" s="6" t="s">
        <v>1348</v>
      </c>
      <c r="C1136" s="6">
        <v>4.53E-2</v>
      </c>
    </row>
    <row r="1137" spans="1:3" x14ac:dyDescent="0.25">
      <c r="A1137" s="6" t="s">
        <v>1424</v>
      </c>
      <c r="B1137" s="6" t="s">
        <v>1349</v>
      </c>
      <c r="C1137" s="6">
        <v>1.5699999999999999E-2</v>
      </c>
    </row>
    <row r="1138" spans="1:3" x14ac:dyDescent="0.25">
      <c r="A1138" s="6" t="s">
        <v>1424</v>
      </c>
      <c r="B1138" s="6" t="s">
        <v>1350</v>
      </c>
      <c r="C1138" s="6">
        <v>2.5100000000000001E-2</v>
      </c>
    </row>
    <row r="1139" spans="1:3" x14ac:dyDescent="0.25">
      <c r="A1139" s="6" t="s">
        <v>1424</v>
      </c>
      <c r="B1139" s="6" t="s">
        <v>1351</v>
      </c>
      <c r="C1139" s="6">
        <v>2.24E-2</v>
      </c>
    </row>
    <row r="1140" spans="1:3" x14ac:dyDescent="0.25">
      <c r="A1140" s="6" t="s">
        <v>1424</v>
      </c>
      <c r="B1140" s="6" t="s">
        <v>1352</v>
      </c>
      <c r="C1140" s="6">
        <v>1.61E-2</v>
      </c>
    </row>
    <row r="1141" spans="1:3" x14ac:dyDescent="0.25">
      <c r="A1141" s="6" t="s">
        <v>1424</v>
      </c>
      <c r="B1141" s="6" t="s">
        <v>1353</v>
      </c>
      <c r="C1141" s="6">
        <v>1.23E-2</v>
      </c>
    </row>
    <row r="1142" spans="1:3" x14ac:dyDescent="0.25">
      <c r="A1142" s="6" t="s">
        <v>1424</v>
      </c>
      <c r="B1142" s="6" t="s">
        <v>1354</v>
      </c>
      <c r="C1142" s="6">
        <v>2.5100000000000001E-2</v>
      </c>
    </row>
    <row r="1143" spans="1:3" x14ac:dyDescent="0.25">
      <c r="A1143" s="6" t="s">
        <v>1424</v>
      </c>
      <c r="B1143" s="6" t="s">
        <v>1355</v>
      </c>
      <c r="C1143" s="6">
        <v>2.7300000000000001E-2</v>
      </c>
    </row>
    <row r="1144" spans="1:3" x14ac:dyDescent="0.25">
      <c r="A1144" s="6" t="s">
        <v>1424</v>
      </c>
      <c r="B1144" s="6" t="s">
        <v>1356</v>
      </c>
      <c r="C1144" s="6">
        <v>0.81599999999999995</v>
      </c>
    </row>
    <row r="1145" spans="1:3" x14ac:dyDescent="0.25">
      <c r="A1145" s="6" t="s">
        <v>1424</v>
      </c>
      <c r="B1145" s="6" t="s">
        <v>1357</v>
      </c>
      <c r="C1145" s="6">
        <v>1.8800000000000001E-2</v>
      </c>
    </row>
    <row r="1146" spans="1:3" x14ac:dyDescent="0.25">
      <c r="A1146" s="6" t="s">
        <v>1424</v>
      </c>
      <c r="B1146" s="6" t="s">
        <v>1358</v>
      </c>
      <c r="C1146" s="6">
        <v>2.69E-2</v>
      </c>
    </row>
    <row r="1147" spans="1:3" x14ac:dyDescent="0.25">
      <c r="A1147" s="6" t="s">
        <v>1424</v>
      </c>
      <c r="B1147" s="6" t="s">
        <v>1359</v>
      </c>
      <c r="C1147" s="6">
        <v>2.3E-2</v>
      </c>
    </row>
    <row r="1148" spans="1:3" x14ac:dyDescent="0.25">
      <c r="A1148" s="6" t="s">
        <v>1424</v>
      </c>
      <c r="B1148" s="6" t="s">
        <v>1360</v>
      </c>
      <c r="C1148" s="6">
        <v>1.5599999999999999E-2</v>
      </c>
    </row>
    <row r="1149" spans="1:3" x14ac:dyDescent="0.25">
      <c r="A1149" s="6" t="s">
        <v>1424</v>
      </c>
      <c r="B1149" s="6" t="s">
        <v>1361</v>
      </c>
      <c r="C1149" s="6">
        <v>0.02</v>
      </c>
    </row>
    <row r="1150" spans="1:3" x14ac:dyDescent="0.25">
      <c r="A1150" s="6" t="s">
        <v>1424</v>
      </c>
      <c r="B1150" s="6" t="s">
        <v>1362</v>
      </c>
      <c r="C1150" s="6">
        <v>2.0799999999999999E-2</v>
      </c>
    </row>
    <row r="1151" spans="1:3" x14ac:dyDescent="0.25">
      <c r="A1151" s="6" t="s">
        <v>1424</v>
      </c>
      <c r="B1151" s="6" t="s">
        <v>1363</v>
      </c>
      <c r="C1151" s="6">
        <v>3.2000000000000001E-2</v>
      </c>
    </row>
    <row r="1152" spans="1:3" x14ac:dyDescent="0.25">
      <c r="A1152" s="6" t="s">
        <v>1424</v>
      </c>
      <c r="B1152" s="6" t="s">
        <v>1364</v>
      </c>
      <c r="C1152" s="6">
        <v>2.24E-2</v>
      </c>
    </row>
    <row r="1153" spans="1:3" x14ac:dyDescent="0.25">
      <c r="A1153" s="6" t="s">
        <v>1424</v>
      </c>
      <c r="B1153" s="6" t="s">
        <v>1365</v>
      </c>
      <c r="C1153" s="6">
        <v>3.3099999999999997E-2</v>
      </c>
    </row>
    <row r="1154" spans="1:3" x14ac:dyDescent="0.25">
      <c r="A1154" s="6" t="s">
        <v>1424</v>
      </c>
      <c r="B1154" s="6" t="s">
        <v>1366</v>
      </c>
      <c r="C1154" s="6">
        <v>2.0400000000000001E-2</v>
      </c>
    </row>
    <row r="1155" spans="1:3" x14ac:dyDescent="0.25">
      <c r="A1155" s="6" t="s">
        <v>1424</v>
      </c>
      <c r="B1155" s="6" t="s">
        <v>1367</v>
      </c>
      <c r="C1155" s="6">
        <v>0.83220000000000005</v>
      </c>
    </row>
    <row r="1156" spans="1:3" x14ac:dyDescent="0.25">
      <c r="A1156" s="6" t="s">
        <v>1424</v>
      </c>
      <c r="B1156" s="6" t="s">
        <v>1368</v>
      </c>
      <c r="C1156" s="6">
        <v>0.1236</v>
      </c>
    </row>
    <row r="1157" spans="1:3" x14ac:dyDescent="0.25">
      <c r="A1157" s="6" t="s">
        <v>1424</v>
      </c>
      <c r="B1157" s="6" t="s">
        <v>1369</v>
      </c>
      <c r="C1157" s="6">
        <v>1.8800000000000001E-2</v>
      </c>
    </row>
    <row r="1158" spans="1:3" x14ac:dyDescent="0.25">
      <c r="A1158" s="6" t="s">
        <v>1424</v>
      </c>
      <c r="B1158" s="6" t="s">
        <v>1370</v>
      </c>
      <c r="C1158" s="6">
        <v>2.1999999999999999E-2</v>
      </c>
    </row>
    <row r="1159" spans="1:3" x14ac:dyDescent="0.25">
      <c r="A1159" s="6" t="s">
        <v>1424</v>
      </c>
      <c r="B1159" s="6" t="s">
        <v>1371</v>
      </c>
      <c r="C1159" s="6">
        <v>0.49580000000000002</v>
      </c>
    </row>
    <row r="1160" spans="1:3" x14ac:dyDescent="0.25">
      <c r="A1160" s="6" t="s">
        <v>1424</v>
      </c>
      <c r="B1160" s="6" t="s">
        <v>1372</v>
      </c>
      <c r="C1160" s="6">
        <v>3.5200000000000002E-2</v>
      </c>
    </row>
    <row r="1161" spans="1:3" x14ac:dyDescent="0.25">
      <c r="A1161" s="6" t="s">
        <v>1424</v>
      </c>
      <c r="B1161" s="6" t="s">
        <v>1373</v>
      </c>
      <c r="C1161" s="6">
        <v>1.1299999999999999E-2</v>
      </c>
    </row>
    <row r="1162" spans="1:3" x14ac:dyDescent="0.25">
      <c r="A1162" s="6" t="s">
        <v>1424</v>
      </c>
      <c r="B1162" s="6" t="s">
        <v>1374</v>
      </c>
      <c r="C1162" s="6">
        <v>1.6799999999999999E-2</v>
      </c>
    </row>
    <row r="1163" spans="1:3" x14ac:dyDescent="0.25">
      <c r="A1163" s="6" t="s">
        <v>1424</v>
      </c>
      <c r="B1163" s="6" t="s">
        <v>1375</v>
      </c>
      <c r="C1163" s="6">
        <v>1.52E-2</v>
      </c>
    </row>
    <row r="1164" spans="1:3" x14ac:dyDescent="0.25">
      <c r="A1164" s="6" t="s">
        <v>1424</v>
      </c>
      <c r="B1164" s="6" t="s">
        <v>1376</v>
      </c>
      <c r="C1164" s="6">
        <v>2.24E-2</v>
      </c>
    </row>
    <row r="1165" spans="1:3" x14ac:dyDescent="0.25">
      <c r="A1165" s="6" t="s">
        <v>1424</v>
      </c>
      <c r="B1165" s="6" t="s">
        <v>1377</v>
      </c>
      <c r="C1165" s="6">
        <v>2.2700000000000001E-2</v>
      </c>
    </row>
    <row r="1166" spans="1:3" x14ac:dyDescent="0.25">
      <c r="A1166" s="6" t="s">
        <v>1424</v>
      </c>
      <c r="B1166" s="6" t="s">
        <v>1378</v>
      </c>
      <c r="C1166" s="6">
        <v>2.4400000000000002E-2</v>
      </c>
    </row>
    <row r="1167" spans="1:3" x14ac:dyDescent="0.25">
      <c r="A1167" s="6" t="s">
        <v>1424</v>
      </c>
      <c r="B1167" s="6" t="s">
        <v>1379</v>
      </c>
      <c r="C1167" s="6">
        <v>0.18240000000000001</v>
      </c>
    </row>
    <row r="1168" spans="1:3" x14ac:dyDescent="0.25">
      <c r="A1168" s="6" t="s">
        <v>1424</v>
      </c>
      <c r="B1168" s="6" t="s">
        <v>1380</v>
      </c>
      <c r="C1168" s="6">
        <v>1.7500000000000002E-2</v>
      </c>
    </row>
    <row r="1169" spans="1:3" x14ac:dyDescent="0.25">
      <c r="A1169" s="6" t="s">
        <v>1424</v>
      </c>
      <c r="B1169" s="6" t="s">
        <v>1381</v>
      </c>
      <c r="C1169" s="6">
        <v>1.8100000000000002E-2</v>
      </c>
    </row>
    <row r="1170" spans="1:3" x14ac:dyDescent="0.25">
      <c r="A1170" s="6" t="s">
        <v>1424</v>
      </c>
      <c r="B1170" s="6" t="s">
        <v>1382</v>
      </c>
      <c r="C1170" s="6">
        <v>3.2099999999999997E-2</v>
      </c>
    </row>
    <row r="1171" spans="1:3" x14ac:dyDescent="0.25">
      <c r="A1171" s="6" t="s">
        <v>1424</v>
      </c>
      <c r="B1171" s="6" t="s">
        <v>1383</v>
      </c>
      <c r="C1171" s="6">
        <v>2.1100000000000001E-2</v>
      </c>
    </row>
    <row r="1172" spans="1:3" x14ac:dyDescent="0.25">
      <c r="A1172" s="6" t="s">
        <v>1424</v>
      </c>
      <c r="B1172" s="6" t="s">
        <v>1384</v>
      </c>
      <c r="C1172" s="6">
        <v>1.41E-2</v>
      </c>
    </row>
    <row r="1173" spans="1:3" x14ac:dyDescent="0.25">
      <c r="A1173" s="6" t="s">
        <v>1424</v>
      </c>
      <c r="B1173" s="6" t="s">
        <v>1385</v>
      </c>
      <c r="C1173" s="6">
        <v>8.8999999999999999E-3</v>
      </c>
    </row>
    <row r="1174" spans="1:3" x14ac:dyDescent="0.25">
      <c r="A1174" s="6" t="s">
        <v>1424</v>
      </c>
      <c r="B1174" s="6" t="s">
        <v>1386</v>
      </c>
      <c r="C1174" s="6">
        <v>2.0299999999999999E-2</v>
      </c>
    </row>
    <row r="1175" spans="1:3" x14ac:dyDescent="0.25">
      <c r="A1175" s="6" t="s">
        <v>1424</v>
      </c>
      <c r="B1175" s="6" t="s">
        <v>1387</v>
      </c>
      <c r="C1175" s="6">
        <v>2.3900000000000001E-2</v>
      </c>
    </row>
    <row r="1176" spans="1:3" x14ac:dyDescent="0.25">
      <c r="A1176" s="6" t="s">
        <v>1424</v>
      </c>
      <c r="B1176" s="6" t="s">
        <v>1388</v>
      </c>
      <c r="C1176" s="6">
        <v>2.3099999999999999E-2</v>
      </c>
    </row>
    <row r="1177" spans="1:3" x14ac:dyDescent="0.25">
      <c r="A1177" s="6" t="s">
        <v>1424</v>
      </c>
      <c r="B1177" s="6" t="s">
        <v>1389</v>
      </c>
      <c r="C1177" s="6">
        <v>6.0699999999999997E-2</v>
      </c>
    </row>
    <row r="1178" spans="1:3" x14ac:dyDescent="0.25">
      <c r="A1178" s="6" t="s">
        <v>1424</v>
      </c>
      <c r="B1178" s="6" t="s">
        <v>1390</v>
      </c>
      <c r="C1178" s="6">
        <v>2.01E-2</v>
      </c>
    </row>
    <row r="1179" spans="1:3" x14ac:dyDescent="0.25">
      <c r="A1179" s="6" t="s">
        <v>1424</v>
      </c>
      <c r="B1179" s="6" t="s">
        <v>1391</v>
      </c>
      <c r="C1179" s="6">
        <v>0.8387</v>
      </c>
    </row>
    <row r="1180" spans="1:3" x14ac:dyDescent="0.25">
      <c r="A1180" s="6" t="s">
        <v>1424</v>
      </c>
      <c r="B1180" s="6" t="s">
        <v>1392</v>
      </c>
      <c r="C1180" s="6">
        <v>0.83879999999999999</v>
      </c>
    </row>
    <row r="1181" spans="1:3" x14ac:dyDescent="0.25">
      <c r="A1181" s="6" t="s">
        <v>1424</v>
      </c>
      <c r="B1181" s="6" t="s">
        <v>1393</v>
      </c>
      <c r="C1181" s="6">
        <v>4.3900000000000002E-2</v>
      </c>
    </row>
    <row r="1182" spans="1:3" x14ac:dyDescent="0.25">
      <c r="A1182" s="6" t="s">
        <v>1424</v>
      </c>
      <c r="B1182" s="6" t="s">
        <v>1394</v>
      </c>
      <c r="C1182" s="6">
        <v>5.67E-2</v>
      </c>
    </row>
    <row r="1183" spans="1:3" x14ac:dyDescent="0.25">
      <c r="A1183" s="6" t="s">
        <v>1424</v>
      </c>
      <c r="B1183" s="6" t="s">
        <v>1395</v>
      </c>
      <c r="C1183" s="6">
        <v>1.89E-2</v>
      </c>
    </row>
    <row r="1184" spans="1:3" x14ac:dyDescent="0.25">
      <c r="A1184" s="6" t="s">
        <v>1424</v>
      </c>
      <c r="B1184" s="6" t="s">
        <v>1396</v>
      </c>
      <c r="C1184" s="6">
        <v>5.6800000000000003E-2</v>
      </c>
    </row>
    <row r="1185" spans="1:3" x14ac:dyDescent="0.25">
      <c r="A1185" s="6" t="s">
        <v>1424</v>
      </c>
      <c r="B1185" s="6" t="s">
        <v>1397</v>
      </c>
      <c r="C1185" s="6">
        <v>2.23E-2</v>
      </c>
    </row>
    <row r="1186" spans="1:3" x14ac:dyDescent="0.25">
      <c r="A1186" s="6" t="s">
        <v>1424</v>
      </c>
      <c r="B1186" s="6" t="s">
        <v>1398</v>
      </c>
      <c r="C1186" s="6">
        <v>1.2999999999999999E-2</v>
      </c>
    </row>
    <row r="1187" spans="1:3" x14ac:dyDescent="0.25">
      <c r="A1187" s="6" t="s">
        <v>1424</v>
      </c>
      <c r="B1187" s="6" t="s">
        <v>1399</v>
      </c>
      <c r="C1187" s="6">
        <v>1.54E-2</v>
      </c>
    </row>
    <row r="1188" spans="1:3" x14ac:dyDescent="0.25">
      <c r="A1188" s="6" t="s">
        <v>1424</v>
      </c>
      <c r="B1188" s="6" t="s">
        <v>1400</v>
      </c>
      <c r="C1188" s="6">
        <v>1.1599999999999999E-2</v>
      </c>
    </row>
    <row r="1189" spans="1:3" x14ac:dyDescent="0.25">
      <c r="A1189" s="6" t="s">
        <v>1424</v>
      </c>
      <c r="B1189" s="6" t="s">
        <v>1401</v>
      </c>
      <c r="C1189" s="6">
        <v>2.12E-2</v>
      </c>
    </row>
    <row r="1190" spans="1:3" x14ac:dyDescent="0.25">
      <c r="A1190" s="6" t="s">
        <v>1424</v>
      </c>
      <c r="B1190" s="6" t="s">
        <v>1402</v>
      </c>
      <c r="C1190" s="6">
        <v>1.7999999999999999E-2</v>
      </c>
    </row>
    <row r="1191" spans="1:3" x14ac:dyDescent="0.25">
      <c r="A1191" s="6" t="s">
        <v>1424</v>
      </c>
      <c r="B1191" s="6" t="s">
        <v>1403</v>
      </c>
      <c r="C1191" s="6">
        <v>1.6899999999999998E-2</v>
      </c>
    </row>
    <row r="1192" spans="1:3" x14ac:dyDescent="0.25">
      <c r="A1192" s="6" t="s">
        <v>1424</v>
      </c>
      <c r="B1192" s="6" t="s">
        <v>1404</v>
      </c>
      <c r="C1192" s="6">
        <v>9.1000000000000004E-3</v>
      </c>
    </row>
    <row r="1193" spans="1:3" x14ac:dyDescent="0.25">
      <c r="A1193" s="6" t="s">
        <v>1424</v>
      </c>
      <c r="B1193" s="6" t="s">
        <v>1405</v>
      </c>
      <c r="C1193" s="6">
        <v>1.6199999999999999E-2</v>
      </c>
    </row>
    <row r="1194" spans="1:3" x14ac:dyDescent="0.25">
      <c r="A1194" s="6" t="s">
        <v>1424</v>
      </c>
      <c r="B1194" s="6" t="s">
        <v>1406</v>
      </c>
      <c r="C1194" s="6">
        <v>4.1799999999999997E-2</v>
      </c>
    </row>
    <row r="1195" spans="1:3" x14ac:dyDescent="0.25">
      <c r="A1195" s="6" t="s">
        <v>1424</v>
      </c>
      <c r="B1195" s="6" t="s">
        <v>1407</v>
      </c>
      <c r="C1195" s="6">
        <v>0.87609999999999999</v>
      </c>
    </row>
    <row r="1196" spans="1:3" x14ac:dyDescent="0.25">
      <c r="A1196" s="6" t="s">
        <v>1424</v>
      </c>
      <c r="B1196" s="6" t="s">
        <v>1408</v>
      </c>
      <c r="C1196" s="6">
        <v>3.3799999999999997E-2</v>
      </c>
    </row>
    <row r="1197" spans="1:3" x14ac:dyDescent="0.25">
      <c r="A1197" s="6" t="s">
        <v>1424</v>
      </c>
      <c r="B1197" s="6" t="s">
        <v>1409</v>
      </c>
      <c r="C1197" s="6">
        <v>2.07E-2</v>
      </c>
    </row>
    <row r="1198" spans="1:3" x14ac:dyDescent="0.25">
      <c r="A1198" s="6" t="s">
        <v>1424</v>
      </c>
      <c r="B1198" s="6" t="s">
        <v>1410</v>
      </c>
      <c r="C1198" s="6">
        <v>1.78E-2</v>
      </c>
    </row>
    <row r="1199" spans="1:3" x14ac:dyDescent="0.25">
      <c r="A1199" s="6" t="s">
        <v>1424</v>
      </c>
      <c r="B1199" s="6" t="s">
        <v>1411</v>
      </c>
      <c r="C1199" s="6">
        <v>1.5100000000000001E-2</v>
      </c>
    </row>
    <row r="1200" spans="1:3" x14ac:dyDescent="0.25">
      <c r="A1200" s="6" t="s">
        <v>1424</v>
      </c>
      <c r="B1200" s="6" t="s">
        <v>1412</v>
      </c>
      <c r="C1200" s="6">
        <v>5.0799999999999998E-2</v>
      </c>
    </row>
    <row r="1201" spans="1:3" x14ac:dyDescent="0.25">
      <c r="A1201" s="6" t="s">
        <v>1424</v>
      </c>
      <c r="B1201" s="6" t="s">
        <v>1413</v>
      </c>
      <c r="C1201" s="6">
        <v>2.12E-2</v>
      </c>
    </row>
    <row r="1202" spans="1:3" x14ac:dyDescent="0.25">
      <c r="A1202" s="6" t="s">
        <v>1424</v>
      </c>
      <c r="B1202" s="6" t="s">
        <v>1414</v>
      </c>
      <c r="C1202" s="6">
        <v>1.18E-2</v>
      </c>
    </row>
    <row r="1203" spans="1:3" x14ac:dyDescent="0.25">
      <c r="A1203" s="6" t="s">
        <v>1424</v>
      </c>
      <c r="B1203" s="6" t="s">
        <v>1415</v>
      </c>
      <c r="C1203" s="6">
        <v>1.44E-2</v>
      </c>
    </row>
    <row r="1204" spans="1:3" x14ac:dyDescent="0.25">
      <c r="A1204" s="6" t="s">
        <v>1424</v>
      </c>
      <c r="B1204" s="6" t="s">
        <v>1416</v>
      </c>
      <c r="C1204" s="6">
        <v>1.03E-2</v>
      </c>
    </row>
    <row r="1205" spans="1:3" x14ac:dyDescent="0.25">
      <c r="A1205" s="6" t="s">
        <v>1424</v>
      </c>
      <c r="B1205" s="6" t="s">
        <v>1417</v>
      </c>
      <c r="C1205" s="6">
        <v>2.7099999999999999E-2</v>
      </c>
    </row>
    <row r="1206" spans="1:3" x14ac:dyDescent="0.25">
      <c r="A1206" s="6" t="s">
        <v>1424</v>
      </c>
      <c r="B1206" s="6" t="s">
        <v>1418</v>
      </c>
      <c r="C1206" s="6">
        <v>9.6000000000000002E-2</v>
      </c>
    </row>
    <row r="1207" spans="1:3" x14ac:dyDescent="0.25">
      <c r="A1207" s="6" t="s">
        <v>1424</v>
      </c>
      <c r="B1207" s="6" t="s">
        <v>1419</v>
      </c>
      <c r="C1207" s="6">
        <v>1.52E-2</v>
      </c>
    </row>
    <row r="1208" spans="1:3" x14ac:dyDescent="0.25">
      <c r="A1208" s="6" t="s">
        <v>1424</v>
      </c>
      <c r="B1208" s="6" t="s">
        <v>1420</v>
      </c>
      <c r="C1208" s="6">
        <v>1.5100000000000001E-2</v>
      </c>
    </row>
    <row r="1209" spans="1:3" x14ac:dyDescent="0.25">
      <c r="A1209" s="6" t="s">
        <v>1424</v>
      </c>
      <c r="B1209" s="6" t="s">
        <v>1421</v>
      </c>
      <c r="C1209" s="6">
        <v>1.7399999999999999E-2</v>
      </c>
    </row>
    <row r="1210" spans="1:3" x14ac:dyDescent="0.25">
      <c r="A1210" s="6" t="s">
        <v>1424</v>
      </c>
      <c r="B1210" s="6" t="s">
        <v>1422</v>
      </c>
      <c r="C1210" s="6">
        <v>1.7000000000000001E-2</v>
      </c>
    </row>
    <row r="1211" spans="1:3" x14ac:dyDescent="0.25">
      <c r="A1211" s="6" t="s">
        <v>1424</v>
      </c>
      <c r="B1211" s="6" t="s">
        <v>1423</v>
      </c>
      <c r="C1211" s="6">
        <v>2.1299999999999999E-2</v>
      </c>
    </row>
    <row r="1212" spans="1:3" x14ac:dyDescent="0.25">
      <c r="A1212" s="6" t="s">
        <v>1424</v>
      </c>
      <c r="B1212" s="6" t="s">
        <v>1425</v>
      </c>
      <c r="C1212" s="6">
        <v>1.84E-2</v>
      </c>
    </row>
    <row r="1213" spans="1:3" x14ac:dyDescent="0.25">
      <c r="A1213" s="6" t="s">
        <v>1424</v>
      </c>
      <c r="B1213" s="6" t="s">
        <v>1426</v>
      </c>
      <c r="C1213" s="6">
        <v>2.4299999999999999E-2</v>
      </c>
    </row>
    <row r="1214" spans="1:3" x14ac:dyDescent="0.25">
      <c r="A1214" s="6" t="s">
        <v>1424</v>
      </c>
      <c r="B1214" s="6" t="s">
        <v>1427</v>
      </c>
      <c r="C1214" s="6">
        <v>2.35E-2</v>
      </c>
    </row>
    <row r="1215" spans="1:3" x14ac:dyDescent="0.25">
      <c r="A1215" s="6" t="s">
        <v>1424</v>
      </c>
      <c r="B1215" s="6" t="s">
        <v>1428</v>
      </c>
      <c r="C1215" s="6">
        <v>2.3599999999999999E-2</v>
      </c>
    </row>
    <row r="1216" spans="1:3" x14ac:dyDescent="0.25">
      <c r="A1216" s="6" t="s">
        <v>1424</v>
      </c>
      <c r="B1216" s="6" t="s">
        <v>1429</v>
      </c>
      <c r="C1216" s="6">
        <v>4.1799999999999997E-2</v>
      </c>
    </row>
    <row r="1217" spans="1:3" x14ac:dyDescent="0.25">
      <c r="A1217" s="6" t="s">
        <v>1424</v>
      </c>
      <c r="B1217" s="6" t="s">
        <v>1430</v>
      </c>
      <c r="C1217" s="6">
        <v>2.29E-2</v>
      </c>
    </row>
    <row r="1218" spans="1:3" x14ac:dyDescent="0.25">
      <c r="A1218" s="6" t="s">
        <v>1424</v>
      </c>
      <c r="B1218" s="6" t="s">
        <v>1431</v>
      </c>
      <c r="C1218" s="6">
        <v>1.9099999999999999E-2</v>
      </c>
    </row>
    <row r="1219" spans="1:3" x14ac:dyDescent="0.25">
      <c r="A1219" s="6" t="s">
        <v>1424</v>
      </c>
      <c r="B1219" s="6" t="s">
        <v>1432</v>
      </c>
      <c r="C1219" s="6">
        <v>0.83860000000000001</v>
      </c>
    </row>
    <row r="1220" spans="1:3" x14ac:dyDescent="0.25">
      <c r="A1220" s="6" t="s">
        <v>1424</v>
      </c>
      <c r="B1220" s="6" t="s">
        <v>1433</v>
      </c>
      <c r="C1220" s="6">
        <v>4.1500000000000002E-2</v>
      </c>
    </row>
    <row r="1221" spans="1:3" x14ac:dyDescent="0.25">
      <c r="A1221" s="6" t="s">
        <v>1424</v>
      </c>
      <c r="B1221" s="6" t="s">
        <v>1434</v>
      </c>
      <c r="C1221" s="6">
        <v>1.8100000000000002E-2</v>
      </c>
    </row>
    <row r="1222" spans="1:3" x14ac:dyDescent="0.25">
      <c r="A1222" s="6" t="s">
        <v>1424</v>
      </c>
      <c r="B1222" s="6" t="s">
        <v>1435</v>
      </c>
      <c r="C1222" s="6">
        <v>1.77E-2</v>
      </c>
    </row>
    <row r="1223" spans="1:3" x14ac:dyDescent="0.25">
      <c r="A1223" s="6" t="s">
        <v>1424</v>
      </c>
      <c r="B1223" s="6" t="s">
        <v>1436</v>
      </c>
      <c r="C1223" s="6">
        <v>1.8100000000000002E-2</v>
      </c>
    </row>
    <row r="1224" spans="1:3" x14ac:dyDescent="0.25">
      <c r="A1224" s="6" t="s">
        <v>1424</v>
      </c>
      <c r="B1224" s="6" t="s">
        <v>1437</v>
      </c>
      <c r="C1224" s="6">
        <v>3.0700000000000002E-2</v>
      </c>
    </row>
    <row r="1225" spans="1:3" x14ac:dyDescent="0.25">
      <c r="A1225" s="6" t="s">
        <v>1424</v>
      </c>
      <c r="B1225" s="6" t="s">
        <v>1438</v>
      </c>
      <c r="C1225" s="6">
        <v>1.4800000000000001E-2</v>
      </c>
    </row>
    <row r="1226" spans="1:3" x14ac:dyDescent="0.25">
      <c r="A1226" s="6" t="s">
        <v>1424</v>
      </c>
      <c r="B1226" s="6" t="s">
        <v>1439</v>
      </c>
      <c r="C1226" s="6">
        <v>2.1299999999999999E-2</v>
      </c>
    </row>
    <row r="1227" spans="1:3" x14ac:dyDescent="0.25">
      <c r="A1227" s="6" t="s">
        <v>1424</v>
      </c>
      <c r="B1227" s="6" t="s">
        <v>1440</v>
      </c>
      <c r="C1227" s="6">
        <v>1.78E-2</v>
      </c>
    </row>
    <row r="1228" spans="1:3" x14ac:dyDescent="0.25">
      <c r="A1228" s="6" t="s">
        <v>1424</v>
      </c>
      <c r="B1228" s="6" t="s">
        <v>1441</v>
      </c>
      <c r="C1228" s="6">
        <v>1.4200000000000001E-2</v>
      </c>
    </row>
    <row r="1229" spans="1:3" x14ac:dyDescent="0.25">
      <c r="A1229" s="6" t="s">
        <v>1424</v>
      </c>
      <c r="B1229" s="6" t="s">
        <v>1442</v>
      </c>
      <c r="C1229" s="6">
        <v>3.2000000000000001E-2</v>
      </c>
    </row>
    <row r="1230" spans="1:3" x14ac:dyDescent="0.25">
      <c r="A1230" s="6" t="s">
        <v>1424</v>
      </c>
      <c r="B1230" s="6" t="s">
        <v>1443</v>
      </c>
      <c r="C1230" s="6">
        <v>2.4500000000000001E-2</v>
      </c>
    </row>
    <row r="1231" spans="1:3" x14ac:dyDescent="0.25">
      <c r="A1231" s="6" t="s">
        <v>1424</v>
      </c>
      <c r="B1231" s="6" t="s">
        <v>1444</v>
      </c>
      <c r="C1231" s="6">
        <v>1.1599999999999999E-2</v>
      </c>
    </row>
    <row r="1232" spans="1:3" x14ac:dyDescent="0.25">
      <c r="A1232" s="6" t="s">
        <v>1424</v>
      </c>
      <c r="B1232" s="6" t="s">
        <v>1445</v>
      </c>
      <c r="C1232" s="6">
        <v>1.4500000000000001E-2</v>
      </c>
    </row>
    <row r="1233" spans="1:3" x14ac:dyDescent="0.25">
      <c r="A1233" s="6" t="s">
        <v>1424</v>
      </c>
      <c r="B1233" s="6" t="s">
        <v>1446</v>
      </c>
      <c r="C1233" s="6">
        <v>1.7000000000000001E-2</v>
      </c>
    </row>
    <row r="1234" spans="1:3" x14ac:dyDescent="0.25">
      <c r="A1234" s="6" t="s">
        <v>1424</v>
      </c>
      <c r="B1234" s="6" t="s">
        <v>1447</v>
      </c>
      <c r="C1234" s="6">
        <v>2.0899999999999998E-2</v>
      </c>
    </row>
    <row r="1235" spans="1:3" x14ac:dyDescent="0.25">
      <c r="A1235" s="6" t="s">
        <v>1424</v>
      </c>
      <c r="B1235" s="6" t="s">
        <v>1448</v>
      </c>
      <c r="C1235" s="6">
        <v>1.61E-2</v>
      </c>
    </row>
    <row r="1236" spans="1:3" x14ac:dyDescent="0.25">
      <c r="A1236" s="6" t="s">
        <v>1424</v>
      </c>
      <c r="B1236" s="6" t="s">
        <v>1449</v>
      </c>
      <c r="C1236" s="6">
        <v>3.8100000000000002E-2</v>
      </c>
    </row>
    <row r="1237" spans="1:3" x14ac:dyDescent="0.25">
      <c r="A1237" s="6" t="s">
        <v>1424</v>
      </c>
      <c r="B1237" s="6" t="s">
        <v>1450</v>
      </c>
      <c r="C1237" s="6">
        <v>3.09E-2</v>
      </c>
    </row>
    <row r="1238" spans="1:3" x14ac:dyDescent="0.25">
      <c r="A1238" s="6" t="s">
        <v>1424</v>
      </c>
      <c r="B1238" s="6" t="s">
        <v>1451</v>
      </c>
      <c r="C1238" s="6">
        <v>1.9900000000000001E-2</v>
      </c>
    </row>
    <row r="1239" spans="1:3" x14ac:dyDescent="0.25">
      <c r="A1239" s="6" t="s">
        <v>1424</v>
      </c>
      <c r="B1239" s="6" t="s">
        <v>1452</v>
      </c>
      <c r="C1239" s="6">
        <v>1.1900000000000001E-2</v>
      </c>
    </row>
    <row r="1240" spans="1:3" x14ac:dyDescent="0.25">
      <c r="A1240" s="6" t="s">
        <v>1424</v>
      </c>
      <c r="B1240" s="6" t="s">
        <v>1453</v>
      </c>
      <c r="C1240" s="6">
        <v>1.84E-2</v>
      </c>
    </row>
    <row r="1241" spans="1:3" x14ac:dyDescent="0.25">
      <c r="A1241" s="6" t="s">
        <v>1424</v>
      </c>
      <c r="B1241" s="6" t="s">
        <v>1454</v>
      </c>
      <c r="C1241" s="6">
        <v>1.5100000000000001E-2</v>
      </c>
    </row>
    <row r="1242" spans="1:3" x14ac:dyDescent="0.25">
      <c r="A1242" s="6" t="s">
        <v>1424</v>
      </c>
      <c r="B1242" s="6" t="s">
        <v>1455</v>
      </c>
      <c r="C1242" s="6">
        <v>1.35E-2</v>
      </c>
    </row>
    <row r="1243" spans="1:3" x14ac:dyDescent="0.25">
      <c r="A1243" s="6" t="s">
        <v>1424</v>
      </c>
      <c r="B1243" s="6" t="s">
        <v>1456</v>
      </c>
      <c r="C1243" s="6">
        <v>2.3800000000000002E-2</v>
      </c>
    </row>
    <row r="1244" spans="1:3" x14ac:dyDescent="0.25">
      <c r="A1244" s="6" t="s">
        <v>1424</v>
      </c>
      <c r="B1244" s="6" t="s">
        <v>1457</v>
      </c>
      <c r="C1244" s="6">
        <v>1.38E-2</v>
      </c>
    </row>
    <row r="1245" spans="1:3" x14ac:dyDescent="0.25">
      <c r="A1245" s="6" t="s">
        <v>1424</v>
      </c>
      <c r="B1245" s="6" t="s">
        <v>1458</v>
      </c>
      <c r="C1245" s="6">
        <v>1.43E-2</v>
      </c>
    </row>
    <row r="1246" spans="1:3" x14ac:dyDescent="0.25">
      <c r="A1246" s="6" t="s">
        <v>1424</v>
      </c>
      <c r="B1246" s="6" t="s">
        <v>1459</v>
      </c>
      <c r="C1246" s="6">
        <v>2.58E-2</v>
      </c>
    </row>
    <row r="1247" spans="1:3" x14ac:dyDescent="0.25">
      <c r="A1247" s="6" t="s">
        <v>1424</v>
      </c>
      <c r="B1247" s="6" t="s">
        <v>1460</v>
      </c>
      <c r="C1247" s="6">
        <v>2.9399999999999999E-2</v>
      </c>
    </row>
    <row r="1248" spans="1:3" x14ac:dyDescent="0.25">
      <c r="A1248" s="6" t="s">
        <v>1424</v>
      </c>
      <c r="B1248" s="6" t="s">
        <v>1461</v>
      </c>
      <c r="C1248" s="6">
        <v>0.1114</v>
      </c>
    </row>
    <row r="1249" spans="1:3" x14ac:dyDescent="0.25">
      <c r="A1249" s="6" t="s">
        <v>1424</v>
      </c>
      <c r="B1249" s="6" t="s">
        <v>1462</v>
      </c>
      <c r="C1249" s="6">
        <v>2.6700000000000002E-2</v>
      </c>
    </row>
    <row r="1250" spans="1:3" x14ac:dyDescent="0.25">
      <c r="A1250" s="6" t="s">
        <v>1486</v>
      </c>
      <c r="B1250" s="6" t="s">
        <v>1487</v>
      </c>
      <c r="C1250" s="6">
        <v>1.1900000000000001E-2</v>
      </c>
    </row>
    <row r="1251" spans="1:3" x14ac:dyDescent="0.25">
      <c r="A1251" s="6" t="s">
        <v>1432</v>
      </c>
      <c r="B1251" s="6" t="s">
        <v>1287</v>
      </c>
      <c r="C1251" s="6">
        <v>1.7500000000000002E-2</v>
      </c>
    </row>
    <row r="1252" spans="1:3" x14ac:dyDescent="0.25">
      <c r="A1252" s="6" t="s">
        <v>1432</v>
      </c>
      <c r="B1252" s="6" t="s">
        <v>1288</v>
      </c>
      <c r="C1252" s="6">
        <v>2.01E-2</v>
      </c>
    </row>
    <row r="1253" spans="1:3" x14ac:dyDescent="0.25">
      <c r="A1253" s="6" t="s">
        <v>1432</v>
      </c>
      <c r="B1253" s="6" t="s">
        <v>1289</v>
      </c>
      <c r="C1253" s="6">
        <v>1.95E-2</v>
      </c>
    </row>
    <row r="1254" spans="1:3" x14ac:dyDescent="0.25">
      <c r="A1254" s="6" t="s">
        <v>1432</v>
      </c>
      <c r="B1254" s="6" t="s">
        <v>1290</v>
      </c>
      <c r="C1254" s="6">
        <v>1.9E-2</v>
      </c>
    </row>
    <row r="1255" spans="1:3" x14ac:dyDescent="0.25">
      <c r="A1255" s="6" t="s">
        <v>1432</v>
      </c>
      <c r="B1255" s="6" t="s">
        <v>1291</v>
      </c>
      <c r="C1255" s="6">
        <v>1.61E-2</v>
      </c>
    </row>
    <row r="1256" spans="1:3" x14ac:dyDescent="0.25">
      <c r="A1256" s="6" t="s">
        <v>1432</v>
      </c>
      <c r="B1256" s="6" t="s">
        <v>1292</v>
      </c>
      <c r="C1256" s="6">
        <v>1.6799999999999999E-2</v>
      </c>
    </row>
    <row r="1257" spans="1:3" x14ac:dyDescent="0.25">
      <c r="A1257" s="6" t="s">
        <v>1432</v>
      </c>
      <c r="B1257" s="6" t="s">
        <v>1293</v>
      </c>
      <c r="C1257" s="6">
        <v>1.6799999999999999E-2</v>
      </c>
    </row>
    <row r="1258" spans="1:3" x14ac:dyDescent="0.25">
      <c r="A1258" s="6" t="s">
        <v>1432</v>
      </c>
      <c r="B1258" s="6" t="s">
        <v>1294</v>
      </c>
      <c r="C1258" s="6">
        <v>1.9099999999999999E-2</v>
      </c>
    </row>
    <row r="1259" spans="1:3" x14ac:dyDescent="0.25">
      <c r="A1259" s="6" t="s">
        <v>1432</v>
      </c>
      <c r="B1259" s="6" t="s">
        <v>1295</v>
      </c>
      <c r="C1259" s="6">
        <v>2.1899999999999999E-2</v>
      </c>
    </row>
    <row r="1260" spans="1:3" x14ac:dyDescent="0.25">
      <c r="A1260" s="6" t="s">
        <v>1432</v>
      </c>
      <c r="B1260" s="6" t="s">
        <v>1296</v>
      </c>
      <c r="C1260" s="6">
        <v>1.7299999999999999E-2</v>
      </c>
    </row>
    <row r="1261" spans="1:3" x14ac:dyDescent="0.25">
      <c r="A1261" s="6" t="s">
        <v>1432</v>
      </c>
      <c r="B1261" s="6" t="s">
        <v>1297</v>
      </c>
      <c r="C1261" s="6">
        <v>2.1100000000000001E-2</v>
      </c>
    </row>
    <row r="1262" spans="1:3" x14ac:dyDescent="0.25">
      <c r="A1262" s="6" t="s">
        <v>1432</v>
      </c>
      <c r="B1262" s="6" t="s">
        <v>1298</v>
      </c>
      <c r="C1262" s="6">
        <v>2.3400000000000001E-2</v>
      </c>
    </row>
    <row r="1263" spans="1:3" x14ac:dyDescent="0.25">
      <c r="A1263" s="6" t="s">
        <v>1432</v>
      </c>
      <c r="B1263" s="6" t="s">
        <v>1299</v>
      </c>
      <c r="C1263" s="6">
        <v>4.6399999999999997E-2</v>
      </c>
    </row>
    <row r="1264" spans="1:3" x14ac:dyDescent="0.25">
      <c r="A1264" s="6" t="s">
        <v>1432</v>
      </c>
      <c r="B1264" s="6" t="s">
        <v>1300</v>
      </c>
      <c r="C1264" s="6">
        <v>2.23E-2</v>
      </c>
    </row>
    <row r="1265" spans="1:3" x14ac:dyDescent="0.25">
      <c r="A1265" s="6" t="s">
        <v>1432</v>
      </c>
      <c r="B1265" s="6" t="s">
        <v>1301</v>
      </c>
      <c r="C1265" s="6">
        <v>2.4500000000000001E-2</v>
      </c>
    </row>
    <row r="1266" spans="1:3" x14ac:dyDescent="0.25">
      <c r="A1266" s="6" t="s">
        <v>1432</v>
      </c>
      <c r="B1266" s="6" t="s">
        <v>1302</v>
      </c>
      <c r="C1266" s="6">
        <v>3.6400000000000002E-2</v>
      </c>
    </row>
    <row r="1267" spans="1:3" x14ac:dyDescent="0.25">
      <c r="A1267" s="6" t="s">
        <v>1432</v>
      </c>
      <c r="B1267" s="6" t="s">
        <v>1303</v>
      </c>
      <c r="C1267" s="6">
        <v>0.1409</v>
      </c>
    </row>
    <row r="1268" spans="1:3" x14ac:dyDescent="0.25">
      <c r="A1268" s="6" t="s">
        <v>1432</v>
      </c>
      <c r="B1268" s="6" t="s">
        <v>1304</v>
      </c>
      <c r="C1268" s="6">
        <v>1.6400000000000001E-2</v>
      </c>
    </row>
    <row r="1269" spans="1:3" x14ac:dyDescent="0.25">
      <c r="A1269" s="6" t="s">
        <v>1432</v>
      </c>
      <c r="B1269" s="6" t="s">
        <v>1305</v>
      </c>
      <c r="C1269" s="6">
        <v>1.8700000000000001E-2</v>
      </c>
    </row>
    <row r="1270" spans="1:3" x14ac:dyDescent="0.25">
      <c r="A1270" s="6" t="s">
        <v>1432</v>
      </c>
      <c r="B1270" s="6" t="s">
        <v>1307</v>
      </c>
      <c r="C1270" s="6">
        <v>2.6599999999999999E-2</v>
      </c>
    </row>
    <row r="1271" spans="1:3" x14ac:dyDescent="0.25">
      <c r="A1271" s="6" t="s">
        <v>1432</v>
      </c>
      <c r="B1271" s="6" t="s">
        <v>1308</v>
      </c>
      <c r="C1271" s="6">
        <v>6.7799999999999999E-2</v>
      </c>
    </row>
    <row r="1272" spans="1:3" x14ac:dyDescent="0.25">
      <c r="A1272" s="6" t="s">
        <v>1432</v>
      </c>
      <c r="B1272" s="6" t="s">
        <v>1309</v>
      </c>
      <c r="C1272" s="6">
        <v>3.2300000000000002E-2</v>
      </c>
    </row>
    <row r="1273" spans="1:3" x14ac:dyDescent="0.25">
      <c r="A1273" s="6" t="s">
        <v>1432</v>
      </c>
      <c r="B1273" s="6" t="s">
        <v>1310</v>
      </c>
      <c r="C1273" s="6">
        <v>5.1400000000000001E-2</v>
      </c>
    </row>
    <row r="1274" spans="1:3" x14ac:dyDescent="0.25">
      <c r="A1274" s="6" t="s">
        <v>1432</v>
      </c>
      <c r="B1274" s="6" t="s">
        <v>1311</v>
      </c>
      <c r="C1274" s="6">
        <v>2.24E-2</v>
      </c>
    </row>
    <row r="1275" spans="1:3" x14ac:dyDescent="0.25">
      <c r="A1275" s="6" t="s">
        <v>1432</v>
      </c>
      <c r="B1275" s="6" t="s">
        <v>1312</v>
      </c>
      <c r="C1275" s="6">
        <v>5.5800000000000002E-2</v>
      </c>
    </row>
    <row r="1276" spans="1:3" x14ac:dyDescent="0.25">
      <c r="A1276" s="6" t="s">
        <v>1432</v>
      </c>
      <c r="B1276" s="6" t="s">
        <v>1313</v>
      </c>
      <c r="C1276" s="6">
        <v>2.5399999999999999E-2</v>
      </c>
    </row>
    <row r="1277" spans="1:3" x14ac:dyDescent="0.25">
      <c r="A1277" s="6" t="s">
        <v>1432</v>
      </c>
      <c r="B1277" s="6" t="s">
        <v>1314</v>
      </c>
      <c r="C1277" s="6">
        <v>1.44E-2</v>
      </c>
    </row>
    <row r="1278" spans="1:3" x14ac:dyDescent="0.25">
      <c r="A1278" s="6" t="s">
        <v>1432</v>
      </c>
      <c r="B1278" s="6" t="s">
        <v>1315</v>
      </c>
      <c r="C1278" s="6">
        <v>2.0899999999999998E-2</v>
      </c>
    </row>
    <row r="1279" spans="1:3" x14ac:dyDescent="0.25">
      <c r="A1279" s="6" t="s">
        <v>1432</v>
      </c>
      <c r="B1279" s="6" t="s">
        <v>1316</v>
      </c>
      <c r="C1279" s="6">
        <v>2.93E-2</v>
      </c>
    </row>
    <row r="1280" spans="1:3" x14ac:dyDescent="0.25">
      <c r="A1280" s="6" t="s">
        <v>1432</v>
      </c>
      <c r="B1280" s="6" t="s">
        <v>1317</v>
      </c>
      <c r="C1280" s="6">
        <v>1.61E-2</v>
      </c>
    </row>
    <row r="1281" spans="1:3" x14ac:dyDescent="0.25">
      <c r="A1281" s="6" t="s">
        <v>1432</v>
      </c>
      <c r="B1281" s="6" t="s">
        <v>1318</v>
      </c>
      <c r="C1281" s="6">
        <v>2.1299999999999999E-2</v>
      </c>
    </row>
    <row r="1282" spans="1:3" x14ac:dyDescent="0.25">
      <c r="A1282" s="6" t="s">
        <v>1432</v>
      </c>
      <c r="B1282" s="6" t="s">
        <v>1319</v>
      </c>
      <c r="C1282" s="6">
        <v>1.9800000000000002E-2</v>
      </c>
    </row>
    <row r="1283" spans="1:3" x14ac:dyDescent="0.25">
      <c r="A1283" s="6" t="s">
        <v>1432</v>
      </c>
      <c r="B1283" s="6" t="s">
        <v>1320</v>
      </c>
      <c r="C1283" s="6">
        <v>1.7100000000000001E-2</v>
      </c>
    </row>
    <row r="1284" spans="1:3" x14ac:dyDescent="0.25">
      <c r="A1284" s="6" t="s">
        <v>1432</v>
      </c>
      <c r="B1284" s="6" t="s">
        <v>1321</v>
      </c>
      <c r="C1284" s="6">
        <v>1.41E-2</v>
      </c>
    </row>
    <row r="1285" spans="1:3" x14ac:dyDescent="0.25">
      <c r="A1285" s="6" t="s">
        <v>1432</v>
      </c>
      <c r="B1285" s="6" t="s">
        <v>1322</v>
      </c>
      <c r="C1285" s="6">
        <v>1.9E-2</v>
      </c>
    </row>
    <row r="1286" spans="1:3" x14ac:dyDescent="0.25">
      <c r="A1286" s="6" t="s">
        <v>1432</v>
      </c>
      <c r="B1286" s="6" t="s">
        <v>1323</v>
      </c>
      <c r="C1286" s="6">
        <v>1.9300000000000001E-2</v>
      </c>
    </row>
    <row r="1287" spans="1:3" x14ac:dyDescent="0.25">
      <c r="A1287" s="6" t="s">
        <v>1432</v>
      </c>
      <c r="B1287" s="6" t="s">
        <v>1324</v>
      </c>
      <c r="C1287" s="6">
        <v>1.7299999999999999E-2</v>
      </c>
    </row>
    <row r="1288" spans="1:3" x14ac:dyDescent="0.25">
      <c r="A1288" s="6" t="s">
        <v>1432</v>
      </c>
      <c r="B1288" s="6" t="s">
        <v>1325</v>
      </c>
      <c r="C1288" s="6">
        <v>2.7300000000000001E-2</v>
      </c>
    </row>
    <row r="1289" spans="1:3" x14ac:dyDescent="0.25">
      <c r="A1289" s="6" t="s">
        <v>1432</v>
      </c>
      <c r="B1289" s="6" t="s">
        <v>1326</v>
      </c>
      <c r="C1289" s="6">
        <v>3.6499999999999998E-2</v>
      </c>
    </row>
    <row r="1290" spans="1:3" x14ac:dyDescent="0.25">
      <c r="A1290" s="6" t="s">
        <v>1432</v>
      </c>
      <c r="B1290" s="6" t="s">
        <v>1327</v>
      </c>
      <c r="C1290" s="6">
        <v>1.7999999999999999E-2</v>
      </c>
    </row>
    <row r="1291" spans="1:3" x14ac:dyDescent="0.25">
      <c r="A1291" s="6" t="s">
        <v>1432</v>
      </c>
      <c r="B1291" s="6" t="s">
        <v>1328</v>
      </c>
      <c r="C1291" s="6">
        <v>1.34E-2</v>
      </c>
    </row>
    <row r="1292" spans="1:3" x14ac:dyDescent="0.25">
      <c r="A1292" s="6" t="s">
        <v>1432</v>
      </c>
      <c r="B1292" s="6" t="s">
        <v>1329</v>
      </c>
      <c r="C1292" s="6">
        <v>1.6799999999999999E-2</v>
      </c>
    </row>
    <row r="1293" spans="1:3" x14ac:dyDescent="0.25">
      <c r="A1293" s="6" t="s">
        <v>1432</v>
      </c>
      <c r="B1293" s="6" t="s">
        <v>1286</v>
      </c>
      <c r="C1293" s="6">
        <v>0.64829999999999999</v>
      </c>
    </row>
    <row r="1294" spans="1:3" x14ac:dyDescent="0.25">
      <c r="A1294" s="6" t="s">
        <v>1432</v>
      </c>
      <c r="B1294" s="6" t="s">
        <v>1330</v>
      </c>
      <c r="C1294" s="6">
        <v>1.7299999999999999E-2</v>
      </c>
    </row>
    <row r="1295" spans="1:3" x14ac:dyDescent="0.25">
      <c r="A1295" s="6" t="s">
        <v>1432</v>
      </c>
      <c r="B1295" s="6" t="s">
        <v>1331</v>
      </c>
      <c r="C1295" s="6">
        <v>6.4399999999999999E-2</v>
      </c>
    </row>
    <row r="1296" spans="1:3" x14ac:dyDescent="0.25">
      <c r="A1296" s="6" t="s">
        <v>1432</v>
      </c>
      <c r="B1296" s="6" t="s">
        <v>1332</v>
      </c>
      <c r="C1296" s="6">
        <v>2.12E-2</v>
      </c>
    </row>
    <row r="1297" spans="1:3" x14ac:dyDescent="0.25">
      <c r="A1297" s="6" t="s">
        <v>1432</v>
      </c>
      <c r="B1297" s="6" t="s">
        <v>1333</v>
      </c>
      <c r="C1297" s="6">
        <v>2.06E-2</v>
      </c>
    </row>
    <row r="1298" spans="1:3" x14ac:dyDescent="0.25">
      <c r="A1298" s="6" t="s">
        <v>1432</v>
      </c>
      <c r="B1298" s="6" t="s">
        <v>1334</v>
      </c>
      <c r="C1298" s="6">
        <v>2.2200000000000001E-2</v>
      </c>
    </row>
    <row r="1299" spans="1:3" x14ac:dyDescent="0.25">
      <c r="A1299" s="6" t="s">
        <v>1432</v>
      </c>
      <c r="B1299" s="6" t="s">
        <v>1335</v>
      </c>
      <c r="C1299" s="6">
        <v>7.2599999999999998E-2</v>
      </c>
    </row>
    <row r="1300" spans="1:3" x14ac:dyDescent="0.25">
      <c r="A1300" s="6" t="s">
        <v>1432</v>
      </c>
      <c r="B1300" s="6" t="s">
        <v>1336</v>
      </c>
      <c r="C1300" s="6">
        <v>5.8799999999999998E-2</v>
      </c>
    </row>
    <row r="1301" spans="1:3" x14ac:dyDescent="0.25">
      <c r="A1301" s="6" t="s">
        <v>1432</v>
      </c>
      <c r="B1301" s="6" t="s">
        <v>1337</v>
      </c>
      <c r="C1301" s="6">
        <v>3.4299999999999997E-2</v>
      </c>
    </row>
    <row r="1302" spans="1:3" x14ac:dyDescent="0.25">
      <c r="A1302" s="6" t="s">
        <v>1432</v>
      </c>
      <c r="B1302" s="6" t="s">
        <v>1338</v>
      </c>
      <c r="C1302" s="6">
        <v>1.95E-2</v>
      </c>
    </row>
    <row r="1303" spans="1:3" x14ac:dyDescent="0.25">
      <c r="A1303" s="6" t="s">
        <v>1432</v>
      </c>
      <c r="B1303" s="6" t="s">
        <v>1339</v>
      </c>
      <c r="C1303" s="6">
        <v>1.4500000000000001E-2</v>
      </c>
    </row>
    <row r="1304" spans="1:3" x14ac:dyDescent="0.25">
      <c r="A1304" s="6" t="s">
        <v>1432</v>
      </c>
      <c r="B1304" s="6" t="s">
        <v>1340</v>
      </c>
      <c r="C1304" s="6">
        <v>2.6100000000000002E-2</v>
      </c>
    </row>
    <row r="1305" spans="1:3" x14ac:dyDescent="0.25">
      <c r="A1305" s="6" t="s">
        <v>1432</v>
      </c>
      <c r="B1305" s="6" t="s">
        <v>1341</v>
      </c>
      <c r="C1305" s="6">
        <v>4.1399999999999999E-2</v>
      </c>
    </row>
    <row r="1306" spans="1:3" x14ac:dyDescent="0.25">
      <c r="A1306" s="6" t="s">
        <v>1432</v>
      </c>
      <c r="B1306" s="6" t="s">
        <v>1342</v>
      </c>
      <c r="C1306" s="6">
        <v>5.8099999999999999E-2</v>
      </c>
    </row>
    <row r="1307" spans="1:3" x14ac:dyDescent="0.25">
      <c r="A1307" s="6" t="s">
        <v>1432</v>
      </c>
      <c r="B1307" s="6" t="s">
        <v>1343</v>
      </c>
      <c r="C1307" s="6">
        <v>3.95E-2</v>
      </c>
    </row>
    <row r="1308" spans="1:3" x14ac:dyDescent="0.25">
      <c r="A1308" s="6" t="s">
        <v>1432</v>
      </c>
      <c r="B1308" s="6" t="s">
        <v>1344</v>
      </c>
      <c r="C1308" s="6">
        <v>2.7400000000000001E-2</v>
      </c>
    </row>
    <row r="1309" spans="1:3" x14ac:dyDescent="0.25">
      <c r="A1309" s="6" t="s">
        <v>1432</v>
      </c>
      <c r="B1309" s="6" t="s">
        <v>1345</v>
      </c>
      <c r="C1309" s="6">
        <v>1.8100000000000002E-2</v>
      </c>
    </row>
    <row r="1310" spans="1:3" x14ac:dyDescent="0.25">
      <c r="A1310" s="6" t="s">
        <v>1432</v>
      </c>
      <c r="B1310" s="6" t="s">
        <v>1346</v>
      </c>
      <c r="C1310" s="6">
        <v>2.8299999999999999E-2</v>
      </c>
    </row>
    <row r="1311" spans="1:3" x14ac:dyDescent="0.25">
      <c r="A1311" s="6" t="s">
        <v>1432</v>
      </c>
      <c r="B1311" s="6" t="s">
        <v>1347</v>
      </c>
      <c r="C1311" s="6">
        <v>1.1299999999999999E-2</v>
      </c>
    </row>
    <row r="1312" spans="1:3" x14ac:dyDescent="0.25">
      <c r="A1312" s="6" t="s">
        <v>1432</v>
      </c>
      <c r="B1312" s="6" t="s">
        <v>1348</v>
      </c>
      <c r="C1312" s="6">
        <v>4.2999999999999997E-2</v>
      </c>
    </row>
    <row r="1313" spans="1:3" x14ac:dyDescent="0.25">
      <c r="A1313" s="6" t="s">
        <v>1432</v>
      </c>
      <c r="B1313" s="6" t="s">
        <v>1349</v>
      </c>
      <c r="C1313" s="6">
        <v>1.67E-2</v>
      </c>
    </row>
    <row r="1314" spans="1:3" x14ac:dyDescent="0.25">
      <c r="A1314" s="6" t="s">
        <v>1432</v>
      </c>
      <c r="B1314" s="6" t="s">
        <v>1350</v>
      </c>
      <c r="C1314" s="6">
        <v>2.6800000000000001E-2</v>
      </c>
    </row>
    <row r="1315" spans="1:3" x14ac:dyDescent="0.25">
      <c r="A1315" s="6" t="s">
        <v>1432</v>
      </c>
      <c r="B1315" s="6" t="s">
        <v>1351</v>
      </c>
      <c r="C1315" s="6">
        <v>2.23E-2</v>
      </c>
    </row>
    <row r="1316" spans="1:3" x14ac:dyDescent="0.25">
      <c r="A1316" s="6" t="s">
        <v>1432</v>
      </c>
      <c r="B1316" s="6" t="s">
        <v>1352</v>
      </c>
      <c r="C1316" s="6">
        <v>1.7600000000000001E-2</v>
      </c>
    </row>
    <row r="1317" spans="1:3" x14ac:dyDescent="0.25">
      <c r="A1317" s="6" t="s">
        <v>1432</v>
      </c>
      <c r="B1317" s="6" t="s">
        <v>1353</v>
      </c>
      <c r="C1317" s="6">
        <v>1.23E-2</v>
      </c>
    </row>
    <row r="1318" spans="1:3" x14ac:dyDescent="0.25">
      <c r="A1318" s="6" t="s">
        <v>1432</v>
      </c>
      <c r="B1318" s="6" t="s">
        <v>1354</v>
      </c>
      <c r="C1318" s="6">
        <v>2.4500000000000001E-2</v>
      </c>
    </row>
    <row r="1319" spans="1:3" x14ac:dyDescent="0.25">
      <c r="A1319" s="6" t="s">
        <v>1432</v>
      </c>
      <c r="B1319" s="6" t="s">
        <v>1355</v>
      </c>
      <c r="C1319" s="6">
        <v>2.7099999999999999E-2</v>
      </c>
    </row>
    <row r="1320" spans="1:3" x14ac:dyDescent="0.25">
      <c r="A1320" s="6" t="s">
        <v>1432</v>
      </c>
      <c r="B1320" s="6" t="s">
        <v>1356</v>
      </c>
      <c r="C1320" s="6">
        <v>0.50239999999999996</v>
      </c>
    </row>
    <row r="1321" spans="1:3" x14ac:dyDescent="0.25">
      <c r="A1321" s="6" t="s">
        <v>1432</v>
      </c>
      <c r="B1321" s="6" t="s">
        <v>1357</v>
      </c>
      <c r="C1321" s="6">
        <v>2.0199999999999999E-2</v>
      </c>
    </row>
    <row r="1322" spans="1:3" x14ac:dyDescent="0.25">
      <c r="A1322" s="6" t="s">
        <v>1432</v>
      </c>
      <c r="B1322" s="6" t="s">
        <v>1358</v>
      </c>
      <c r="C1322" s="6">
        <v>2.7199999999999998E-2</v>
      </c>
    </row>
    <row r="1323" spans="1:3" x14ac:dyDescent="0.25">
      <c r="A1323" s="6" t="s">
        <v>1432</v>
      </c>
      <c r="B1323" s="6" t="s">
        <v>1359</v>
      </c>
      <c r="C1323" s="6">
        <v>2.5399999999999999E-2</v>
      </c>
    </row>
    <row r="1324" spans="1:3" x14ac:dyDescent="0.25">
      <c r="A1324" s="6" t="s">
        <v>1432</v>
      </c>
      <c r="B1324" s="6" t="s">
        <v>1360</v>
      </c>
      <c r="C1324" s="6">
        <v>1.67E-2</v>
      </c>
    </row>
    <row r="1325" spans="1:3" x14ac:dyDescent="0.25">
      <c r="A1325" s="6" t="s">
        <v>1432</v>
      </c>
      <c r="B1325" s="6" t="s">
        <v>1361</v>
      </c>
      <c r="C1325" s="6">
        <v>2.06E-2</v>
      </c>
    </row>
    <row r="1326" spans="1:3" x14ac:dyDescent="0.25">
      <c r="A1326" s="6" t="s">
        <v>1432</v>
      </c>
      <c r="B1326" s="6" t="s">
        <v>1362</v>
      </c>
      <c r="C1326" s="6">
        <v>2.0899999999999998E-2</v>
      </c>
    </row>
    <row r="1327" spans="1:3" x14ac:dyDescent="0.25">
      <c r="A1327" s="6" t="s">
        <v>1432</v>
      </c>
      <c r="B1327" s="6" t="s">
        <v>1363</v>
      </c>
      <c r="C1327" s="6">
        <v>2.9899999999999999E-2</v>
      </c>
    </row>
    <row r="1328" spans="1:3" x14ac:dyDescent="0.25">
      <c r="A1328" s="6" t="s">
        <v>1432</v>
      </c>
      <c r="B1328" s="6" t="s">
        <v>1364</v>
      </c>
      <c r="C1328" s="6">
        <v>2.2599999999999999E-2</v>
      </c>
    </row>
    <row r="1329" spans="1:3" x14ac:dyDescent="0.25">
      <c r="A1329" s="6" t="s">
        <v>1432</v>
      </c>
      <c r="B1329" s="6" t="s">
        <v>1365</v>
      </c>
      <c r="C1329" s="6">
        <v>3.5299999999999998E-2</v>
      </c>
    </row>
    <row r="1330" spans="1:3" x14ac:dyDescent="0.25">
      <c r="A1330" s="6" t="s">
        <v>1432</v>
      </c>
      <c r="B1330" s="6" t="s">
        <v>1366</v>
      </c>
      <c r="C1330" s="6">
        <v>1.95E-2</v>
      </c>
    </row>
    <row r="1331" spans="1:3" x14ac:dyDescent="0.25">
      <c r="A1331" s="6" t="s">
        <v>1432</v>
      </c>
      <c r="B1331" s="6" t="s">
        <v>1367</v>
      </c>
      <c r="C1331" s="6">
        <v>0.63539999999999996</v>
      </c>
    </row>
    <row r="1332" spans="1:3" x14ac:dyDescent="0.25">
      <c r="A1332" s="6" t="s">
        <v>1432</v>
      </c>
      <c r="B1332" s="6" t="s">
        <v>1368</v>
      </c>
      <c r="C1332" s="6">
        <v>0.128</v>
      </c>
    </row>
    <row r="1333" spans="1:3" x14ac:dyDescent="0.25">
      <c r="A1333" s="6" t="s">
        <v>1432</v>
      </c>
      <c r="B1333" s="6" t="s">
        <v>1369</v>
      </c>
      <c r="C1333" s="6">
        <v>2.07E-2</v>
      </c>
    </row>
    <row r="1334" spans="1:3" x14ac:dyDescent="0.25">
      <c r="A1334" s="6" t="s">
        <v>1432</v>
      </c>
      <c r="B1334" s="6" t="s">
        <v>1370</v>
      </c>
      <c r="C1334" s="6">
        <v>2.18E-2</v>
      </c>
    </row>
    <row r="1335" spans="1:3" x14ac:dyDescent="0.25">
      <c r="A1335" s="6" t="s">
        <v>1432</v>
      </c>
      <c r="B1335" s="6" t="s">
        <v>1371</v>
      </c>
      <c r="C1335" s="6">
        <v>0.5796</v>
      </c>
    </row>
    <row r="1336" spans="1:3" x14ac:dyDescent="0.25">
      <c r="A1336" s="6" t="s">
        <v>1432</v>
      </c>
      <c r="B1336" s="6" t="s">
        <v>1372</v>
      </c>
      <c r="C1336" s="6">
        <v>3.4099999999999998E-2</v>
      </c>
    </row>
    <row r="1337" spans="1:3" x14ac:dyDescent="0.25">
      <c r="A1337" s="6" t="s">
        <v>1432</v>
      </c>
      <c r="B1337" s="6" t="s">
        <v>1373</v>
      </c>
      <c r="C1337" s="6">
        <v>1.14E-2</v>
      </c>
    </row>
    <row r="1338" spans="1:3" x14ac:dyDescent="0.25">
      <c r="A1338" s="6" t="s">
        <v>1432</v>
      </c>
      <c r="B1338" s="6" t="s">
        <v>1374</v>
      </c>
      <c r="C1338" s="6">
        <v>1.7600000000000001E-2</v>
      </c>
    </row>
    <row r="1339" spans="1:3" x14ac:dyDescent="0.25">
      <c r="A1339" s="6" t="s">
        <v>1432</v>
      </c>
      <c r="B1339" s="6" t="s">
        <v>1375</v>
      </c>
      <c r="C1339" s="6">
        <v>1.5100000000000001E-2</v>
      </c>
    </row>
    <row r="1340" spans="1:3" x14ac:dyDescent="0.25">
      <c r="A1340" s="6" t="s">
        <v>1432</v>
      </c>
      <c r="B1340" s="6" t="s">
        <v>1376</v>
      </c>
      <c r="C1340" s="6">
        <v>2.3800000000000002E-2</v>
      </c>
    </row>
    <row r="1341" spans="1:3" x14ac:dyDescent="0.25">
      <c r="A1341" s="6" t="s">
        <v>1432</v>
      </c>
      <c r="B1341" s="6" t="s">
        <v>1377</v>
      </c>
      <c r="C1341" s="6">
        <v>2.3599999999999999E-2</v>
      </c>
    </row>
    <row r="1342" spans="1:3" x14ac:dyDescent="0.25">
      <c r="A1342" s="6" t="s">
        <v>1432</v>
      </c>
      <c r="B1342" s="6" t="s">
        <v>1378</v>
      </c>
      <c r="C1342" s="6">
        <v>2.5499999999999998E-2</v>
      </c>
    </row>
    <row r="1343" spans="1:3" x14ac:dyDescent="0.25">
      <c r="A1343" s="6" t="s">
        <v>1432</v>
      </c>
      <c r="B1343" s="6" t="s">
        <v>1379</v>
      </c>
      <c r="C1343" s="6">
        <v>0.18240000000000001</v>
      </c>
    </row>
    <row r="1344" spans="1:3" x14ac:dyDescent="0.25">
      <c r="A1344" s="6" t="s">
        <v>1432</v>
      </c>
      <c r="B1344" s="6" t="s">
        <v>1380</v>
      </c>
      <c r="C1344" s="6">
        <v>1.6799999999999999E-2</v>
      </c>
    </row>
    <row r="1345" spans="1:3" x14ac:dyDescent="0.25">
      <c r="A1345" s="6" t="s">
        <v>1432</v>
      </c>
      <c r="B1345" s="6" t="s">
        <v>1381</v>
      </c>
      <c r="C1345" s="6">
        <v>1.8200000000000001E-2</v>
      </c>
    </row>
    <row r="1346" spans="1:3" x14ac:dyDescent="0.25">
      <c r="A1346" s="6" t="s">
        <v>1432</v>
      </c>
      <c r="B1346" s="6" t="s">
        <v>1382</v>
      </c>
      <c r="C1346" s="6">
        <v>3.0200000000000001E-2</v>
      </c>
    </row>
    <row r="1347" spans="1:3" x14ac:dyDescent="0.25">
      <c r="A1347" s="6" t="s">
        <v>1432</v>
      </c>
      <c r="B1347" s="6" t="s">
        <v>1383</v>
      </c>
      <c r="C1347" s="6">
        <v>2.1299999999999999E-2</v>
      </c>
    </row>
    <row r="1348" spans="1:3" x14ac:dyDescent="0.25">
      <c r="A1348" s="6" t="s">
        <v>1432</v>
      </c>
      <c r="B1348" s="6" t="s">
        <v>1384</v>
      </c>
      <c r="C1348" s="6">
        <v>1.4500000000000001E-2</v>
      </c>
    </row>
    <row r="1349" spans="1:3" x14ac:dyDescent="0.25">
      <c r="A1349" s="6" t="s">
        <v>1432</v>
      </c>
      <c r="B1349" s="6" t="s">
        <v>1385</v>
      </c>
      <c r="C1349" s="6">
        <v>9.4999999999999998E-3</v>
      </c>
    </row>
    <row r="1350" spans="1:3" x14ac:dyDescent="0.25">
      <c r="A1350" s="6" t="s">
        <v>1432</v>
      </c>
      <c r="B1350" s="6" t="s">
        <v>1386</v>
      </c>
      <c r="C1350" s="6">
        <v>2.1499999999999998E-2</v>
      </c>
    </row>
    <row r="1351" spans="1:3" x14ac:dyDescent="0.25">
      <c r="A1351" s="6" t="s">
        <v>1432</v>
      </c>
      <c r="B1351" s="6" t="s">
        <v>1387</v>
      </c>
      <c r="C1351" s="6">
        <v>2.3400000000000001E-2</v>
      </c>
    </row>
    <row r="1352" spans="1:3" x14ac:dyDescent="0.25">
      <c r="A1352" s="6" t="s">
        <v>1432</v>
      </c>
      <c r="B1352" s="6" t="s">
        <v>1388</v>
      </c>
      <c r="C1352" s="6">
        <v>2.4199999999999999E-2</v>
      </c>
    </row>
    <row r="1353" spans="1:3" x14ac:dyDescent="0.25">
      <c r="A1353" s="6" t="s">
        <v>1432</v>
      </c>
      <c r="B1353" s="6" t="s">
        <v>1389</v>
      </c>
      <c r="C1353" s="6">
        <v>6.2600000000000003E-2</v>
      </c>
    </row>
    <row r="1354" spans="1:3" x14ac:dyDescent="0.25">
      <c r="A1354" s="6" t="s">
        <v>1432</v>
      </c>
      <c r="B1354" s="6" t="s">
        <v>1390</v>
      </c>
      <c r="C1354" s="6">
        <v>2.1100000000000001E-2</v>
      </c>
    </row>
    <row r="1355" spans="1:3" x14ac:dyDescent="0.25">
      <c r="A1355" s="6" t="s">
        <v>1432</v>
      </c>
      <c r="B1355" s="6" t="s">
        <v>1391</v>
      </c>
      <c r="C1355" s="6">
        <v>0.46779999999999999</v>
      </c>
    </row>
    <row r="1356" spans="1:3" x14ac:dyDescent="0.25">
      <c r="A1356" s="6" t="s">
        <v>1432</v>
      </c>
      <c r="B1356" s="6" t="s">
        <v>1392</v>
      </c>
      <c r="C1356" s="6">
        <v>0.69730000000000003</v>
      </c>
    </row>
    <row r="1357" spans="1:3" x14ac:dyDescent="0.25">
      <c r="A1357" s="6" t="s">
        <v>1432</v>
      </c>
      <c r="B1357" s="6" t="s">
        <v>1393</v>
      </c>
      <c r="C1357" s="6">
        <v>3.8600000000000002E-2</v>
      </c>
    </row>
    <row r="1358" spans="1:3" x14ac:dyDescent="0.25">
      <c r="A1358" s="6" t="s">
        <v>1432</v>
      </c>
      <c r="B1358" s="6" t="s">
        <v>1394</v>
      </c>
      <c r="C1358" s="6">
        <v>5.7099999999999998E-2</v>
      </c>
    </row>
    <row r="1359" spans="1:3" x14ac:dyDescent="0.25">
      <c r="A1359" s="6" t="s">
        <v>1432</v>
      </c>
      <c r="B1359" s="6" t="s">
        <v>1395</v>
      </c>
      <c r="C1359" s="6">
        <v>1.8700000000000001E-2</v>
      </c>
    </row>
    <row r="1360" spans="1:3" x14ac:dyDescent="0.25">
      <c r="A1360" s="6" t="s">
        <v>1432</v>
      </c>
      <c r="B1360" s="6" t="s">
        <v>1396</v>
      </c>
      <c r="C1360" s="6">
        <v>6.3200000000000006E-2</v>
      </c>
    </row>
    <row r="1361" spans="1:3" x14ac:dyDescent="0.25">
      <c r="A1361" s="6" t="s">
        <v>1432</v>
      </c>
      <c r="B1361" s="6" t="s">
        <v>1397</v>
      </c>
      <c r="C1361" s="6">
        <v>2.23E-2</v>
      </c>
    </row>
    <row r="1362" spans="1:3" x14ac:dyDescent="0.25">
      <c r="A1362" s="6" t="s">
        <v>1432</v>
      </c>
      <c r="B1362" s="6" t="s">
        <v>1398</v>
      </c>
      <c r="C1362" s="6">
        <v>1.2500000000000001E-2</v>
      </c>
    </row>
    <row r="1363" spans="1:3" x14ac:dyDescent="0.25">
      <c r="A1363" s="6" t="s">
        <v>1432</v>
      </c>
      <c r="B1363" s="6" t="s">
        <v>1399</v>
      </c>
      <c r="C1363" s="6">
        <v>1.67E-2</v>
      </c>
    </row>
    <row r="1364" spans="1:3" x14ac:dyDescent="0.25">
      <c r="A1364" s="6" t="s">
        <v>1432</v>
      </c>
      <c r="B1364" s="6" t="s">
        <v>1400</v>
      </c>
      <c r="C1364" s="6">
        <v>1.1900000000000001E-2</v>
      </c>
    </row>
    <row r="1365" spans="1:3" x14ac:dyDescent="0.25">
      <c r="A1365" s="6" t="s">
        <v>1432</v>
      </c>
      <c r="B1365" s="6" t="s">
        <v>1401</v>
      </c>
      <c r="C1365" s="6">
        <v>2.12E-2</v>
      </c>
    </row>
    <row r="1366" spans="1:3" x14ac:dyDescent="0.25">
      <c r="A1366" s="6" t="s">
        <v>1432</v>
      </c>
      <c r="B1366" s="6" t="s">
        <v>1402</v>
      </c>
      <c r="C1366" s="6">
        <v>1.8800000000000001E-2</v>
      </c>
    </row>
    <row r="1367" spans="1:3" x14ac:dyDescent="0.25">
      <c r="A1367" s="6" t="s">
        <v>1432</v>
      </c>
      <c r="B1367" s="6" t="s">
        <v>1403</v>
      </c>
      <c r="C1367" s="6">
        <v>1.8100000000000002E-2</v>
      </c>
    </row>
    <row r="1368" spans="1:3" x14ac:dyDescent="0.25">
      <c r="A1368" s="6" t="s">
        <v>1432</v>
      </c>
      <c r="B1368" s="6" t="s">
        <v>1404</v>
      </c>
      <c r="C1368" s="6">
        <v>9.5999999999999992E-3</v>
      </c>
    </row>
    <row r="1369" spans="1:3" x14ac:dyDescent="0.25">
      <c r="A1369" s="6" t="s">
        <v>1432</v>
      </c>
      <c r="B1369" s="6" t="s">
        <v>1405</v>
      </c>
      <c r="C1369" s="6">
        <v>1.6899999999999998E-2</v>
      </c>
    </row>
    <row r="1370" spans="1:3" x14ac:dyDescent="0.25">
      <c r="A1370" s="6" t="s">
        <v>1432</v>
      </c>
      <c r="B1370" s="6" t="s">
        <v>1406</v>
      </c>
      <c r="C1370" s="6">
        <v>4.1000000000000002E-2</v>
      </c>
    </row>
    <row r="1371" spans="1:3" x14ac:dyDescent="0.25">
      <c r="A1371" s="6" t="s">
        <v>1432</v>
      </c>
      <c r="B1371" s="6" t="s">
        <v>1408</v>
      </c>
      <c r="C1371" s="6">
        <v>3.3300000000000003E-2</v>
      </c>
    </row>
    <row r="1372" spans="1:3" x14ac:dyDescent="0.25">
      <c r="A1372" s="6" t="s">
        <v>1432</v>
      </c>
      <c r="B1372" s="6" t="s">
        <v>1409</v>
      </c>
      <c r="C1372" s="6">
        <v>2.18E-2</v>
      </c>
    </row>
    <row r="1373" spans="1:3" x14ac:dyDescent="0.25">
      <c r="A1373" s="6" t="s">
        <v>1432</v>
      </c>
      <c r="B1373" s="6" t="s">
        <v>1410</v>
      </c>
      <c r="C1373" s="6">
        <v>1.8100000000000002E-2</v>
      </c>
    </row>
    <row r="1374" spans="1:3" x14ac:dyDescent="0.25">
      <c r="A1374" s="6" t="s">
        <v>1432</v>
      </c>
      <c r="B1374" s="6" t="s">
        <v>1411</v>
      </c>
      <c r="C1374" s="6">
        <v>1.6500000000000001E-2</v>
      </c>
    </row>
    <row r="1375" spans="1:3" x14ac:dyDescent="0.25">
      <c r="A1375" s="6" t="s">
        <v>1432</v>
      </c>
      <c r="B1375" s="6" t="s">
        <v>1412</v>
      </c>
      <c r="C1375" s="6">
        <v>4.9500000000000002E-2</v>
      </c>
    </row>
    <row r="1376" spans="1:3" x14ac:dyDescent="0.25">
      <c r="A1376" s="6" t="s">
        <v>1432</v>
      </c>
      <c r="B1376" s="6" t="s">
        <v>1413</v>
      </c>
      <c r="C1376" s="6">
        <v>2.06E-2</v>
      </c>
    </row>
    <row r="1377" spans="1:3" x14ac:dyDescent="0.25">
      <c r="A1377" s="6" t="s">
        <v>1432</v>
      </c>
      <c r="B1377" s="6" t="s">
        <v>1414</v>
      </c>
      <c r="C1377" s="6">
        <v>1.2200000000000001E-2</v>
      </c>
    </row>
    <row r="1378" spans="1:3" x14ac:dyDescent="0.25">
      <c r="A1378" s="6" t="s">
        <v>1432</v>
      </c>
      <c r="B1378" s="6" t="s">
        <v>1415</v>
      </c>
      <c r="C1378" s="6">
        <v>1.4999999999999999E-2</v>
      </c>
    </row>
    <row r="1379" spans="1:3" x14ac:dyDescent="0.25">
      <c r="A1379" s="6" t="s">
        <v>1432</v>
      </c>
      <c r="B1379" s="6" t="s">
        <v>1416</v>
      </c>
      <c r="C1379" s="6">
        <v>1.09E-2</v>
      </c>
    </row>
    <row r="1380" spans="1:3" x14ac:dyDescent="0.25">
      <c r="A1380" s="6" t="s">
        <v>1432</v>
      </c>
      <c r="B1380" s="6" t="s">
        <v>1417</v>
      </c>
      <c r="C1380" s="6">
        <v>2.7400000000000001E-2</v>
      </c>
    </row>
    <row r="1381" spans="1:3" x14ac:dyDescent="0.25">
      <c r="A1381" s="6" t="s">
        <v>1432</v>
      </c>
      <c r="B1381" s="6" t="s">
        <v>1418</v>
      </c>
      <c r="C1381" s="6">
        <v>0.1014</v>
      </c>
    </row>
    <row r="1382" spans="1:3" x14ac:dyDescent="0.25">
      <c r="A1382" s="6" t="s">
        <v>1432</v>
      </c>
      <c r="B1382" s="6" t="s">
        <v>1419</v>
      </c>
      <c r="C1382" s="6">
        <v>1.46E-2</v>
      </c>
    </row>
    <row r="1383" spans="1:3" x14ac:dyDescent="0.25">
      <c r="A1383" s="6" t="s">
        <v>1432</v>
      </c>
      <c r="B1383" s="6" t="s">
        <v>1420</v>
      </c>
      <c r="C1383" s="6">
        <v>1.54E-2</v>
      </c>
    </row>
    <row r="1384" spans="1:3" x14ac:dyDescent="0.25">
      <c r="A1384" s="6" t="s">
        <v>1432</v>
      </c>
      <c r="B1384" s="6" t="s">
        <v>1421</v>
      </c>
      <c r="C1384" s="6">
        <v>1.7399999999999999E-2</v>
      </c>
    </row>
    <row r="1385" spans="1:3" x14ac:dyDescent="0.25">
      <c r="A1385" s="6" t="s">
        <v>1432</v>
      </c>
      <c r="B1385" s="6" t="s">
        <v>1422</v>
      </c>
      <c r="C1385" s="6">
        <v>1.66E-2</v>
      </c>
    </row>
    <row r="1386" spans="1:3" x14ac:dyDescent="0.25">
      <c r="A1386" s="6" t="s">
        <v>1432</v>
      </c>
      <c r="B1386" s="6" t="s">
        <v>1423</v>
      </c>
      <c r="C1386" s="6">
        <v>2.2200000000000001E-2</v>
      </c>
    </row>
    <row r="1387" spans="1:3" x14ac:dyDescent="0.25">
      <c r="A1387" s="6" t="s">
        <v>1432</v>
      </c>
      <c r="B1387" s="6" t="s">
        <v>1425</v>
      </c>
      <c r="C1387" s="6">
        <v>1.83E-2</v>
      </c>
    </row>
    <row r="1388" spans="1:3" x14ac:dyDescent="0.25">
      <c r="A1388" s="6" t="s">
        <v>1432</v>
      </c>
      <c r="B1388" s="6" t="s">
        <v>1426</v>
      </c>
      <c r="C1388" s="6">
        <v>2.6100000000000002E-2</v>
      </c>
    </row>
    <row r="1389" spans="1:3" x14ac:dyDescent="0.25">
      <c r="A1389" s="6" t="s">
        <v>1432</v>
      </c>
      <c r="B1389" s="6" t="s">
        <v>1427</v>
      </c>
      <c r="C1389" s="6">
        <v>2.6499999999999999E-2</v>
      </c>
    </row>
    <row r="1390" spans="1:3" x14ac:dyDescent="0.25">
      <c r="A1390" s="6" t="s">
        <v>1432</v>
      </c>
      <c r="B1390" s="6" t="s">
        <v>1428</v>
      </c>
      <c r="C1390" s="6">
        <v>2.3199999999999998E-2</v>
      </c>
    </row>
    <row r="1391" spans="1:3" x14ac:dyDescent="0.25">
      <c r="A1391" s="6" t="s">
        <v>1432</v>
      </c>
      <c r="B1391" s="6" t="s">
        <v>1429</v>
      </c>
      <c r="C1391" s="6">
        <v>4.5499999999999999E-2</v>
      </c>
    </row>
    <row r="1392" spans="1:3" x14ac:dyDescent="0.25">
      <c r="A1392" s="6" t="s">
        <v>1432</v>
      </c>
      <c r="B1392" s="6" t="s">
        <v>1430</v>
      </c>
      <c r="C1392" s="6">
        <v>2.3699999999999999E-2</v>
      </c>
    </row>
    <row r="1393" spans="1:3" x14ac:dyDescent="0.25">
      <c r="A1393" s="6" t="s">
        <v>1432</v>
      </c>
      <c r="B1393" s="6" t="s">
        <v>1431</v>
      </c>
      <c r="C1393" s="6">
        <v>2.0299999999999999E-2</v>
      </c>
    </row>
    <row r="1394" spans="1:3" x14ac:dyDescent="0.25">
      <c r="A1394" s="6" t="s">
        <v>1432</v>
      </c>
      <c r="B1394" s="6" t="s">
        <v>1433</v>
      </c>
      <c r="C1394" s="6">
        <v>4.4499999999999998E-2</v>
      </c>
    </row>
    <row r="1395" spans="1:3" x14ac:dyDescent="0.25">
      <c r="A1395" s="6" t="s">
        <v>1432</v>
      </c>
      <c r="B1395" s="6" t="s">
        <v>1434</v>
      </c>
      <c r="C1395" s="6">
        <v>1.9E-2</v>
      </c>
    </row>
    <row r="1396" spans="1:3" x14ac:dyDescent="0.25">
      <c r="A1396" s="6" t="s">
        <v>1432</v>
      </c>
      <c r="B1396" s="6" t="s">
        <v>1435</v>
      </c>
      <c r="C1396" s="6">
        <v>1.8599999999999998E-2</v>
      </c>
    </row>
    <row r="1397" spans="1:3" x14ac:dyDescent="0.25">
      <c r="A1397" s="6" t="s">
        <v>1432</v>
      </c>
      <c r="B1397" s="6" t="s">
        <v>1436</v>
      </c>
      <c r="C1397" s="6">
        <v>1.95E-2</v>
      </c>
    </row>
    <row r="1398" spans="1:3" x14ac:dyDescent="0.25">
      <c r="A1398" s="6" t="s">
        <v>1432</v>
      </c>
      <c r="B1398" s="6" t="s">
        <v>1437</v>
      </c>
      <c r="C1398" s="6">
        <v>3.0099999999999998E-2</v>
      </c>
    </row>
    <row r="1399" spans="1:3" x14ac:dyDescent="0.25">
      <c r="A1399" s="6" t="s">
        <v>1432</v>
      </c>
      <c r="B1399" s="6" t="s">
        <v>1438</v>
      </c>
      <c r="C1399" s="6">
        <v>1.5299999999999999E-2</v>
      </c>
    </row>
    <row r="1400" spans="1:3" x14ac:dyDescent="0.25">
      <c r="A1400" s="6" t="s">
        <v>1432</v>
      </c>
      <c r="B1400" s="6" t="s">
        <v>1439</v>
      </c>
      <c r="C1400" s="6">
        <v>2.2700000000000001E-2</v>
      </c>
    </row>
    <row r="1401" spans="1:3" x14ac:dyDescent="0.25">
      <c r="A1401" s="6" t="s">
        <v>1432</v>
      </c>
      <c r="B1401" s="6" t="s">
        <v>1440</v>
      </c>
      <c r="C1401" s="6">
        <v>1.7600000000000001E-2</v>
      </c>
    </row>
    <row r="1402" spans="1:3" x14ac:dyDescent="0.25">
      <c r="A1402" s="6" t="s">
        <v>1432</v>
      </c>
      <c r="B1402" s="6" t="s">
        <v>1441</v>
      </c>
      <c r="C1402" s="6">
        <v>1.4999999999999999E-2</v>
      </c>
    </row>
    <row r="1403" spans="1:3" x14ac:dyDescent="0.25">
      <c r="A1403" s="6" t="s">
        <v>1432</v>
      </c>
      <c r="B1403" s="6" t="s">
        <v>1442</v>
      </c>
      <c r="C1403" s="6">
        <v>3.2399999999999998E-2</v>
      </c>
    </row>
    <row r="1404" spans="1:3" x14ac:dyDescent="0.25">
      <c r="A1404" s="6" t="s">
        <v>1432</v>
      </c>
      <c r="B1404" s="6" t="s">
        <v>1443</v>
      </c>
      <c r="C1404" s="6">
        <v>2.4799999999999999E-2</v>
      </c>
    </row>
    <row r="1405" spans="1:3" x14ac:dyDescent="0.25">
      <c r="A1405" s="6" t="s">
        <v>1432</v>
      </c>
      <c r="B1405" s="6" t="s">
        <v>1444</v>
      </c>
      <c r="C1405" s="6">
        <v>1.2800000000000001E-2</v>
      </c>
    </row>
    <row r="1406" spans="1:3" x14ac:dyDescent="0.25">
      <c r="A1406" s="6" t="s">
        <v>1432</v>
      </c>
      <c r="B1406" s="6" t="s">
        <v>1445</v>
      </c>
      <c r="C1406" s="6">
        <v>1.6299999999999999E-2</v>
      </c>
    </row>
    <row r="1407" spans="1:3" x14ac:dyDescent="0.25">
      <c r="A1407" s="6" t="s">
        <v>1432</v>
      </c>
      <c r="B1407" s="6" t="s">
        <v>1446</v>
      </c>
      <c r="C1407" s="6">
        <v>1.6899999999999998E-2</v>
      </c>
    </row>
    <row r="1408" spans="1:3" x14ac:dyDescent="0.25">
      <c r="A1408" s="6" t="s">
        <v>1432</v>
      </c>
      <c r="B1408" s="6" t="s">
        <v>1447</v>
      </c>
      <c r="C1408" s="6">
        <v>2.2800000000000001E-2</v>
      </c>
    </row>
    <row r="1409" spans="1:3" x14ac:dyDescent="0.25">
      <c r="A1409" s="6" t="s">
        <v>1432</v>
      </c>
      <c r="B1409" s="6" t="s">
        <v>1448</v>
      </c>
      <c r="C1409" s="6">
        <v>1.6400000000000001E-2</v>
      </c>
    </row>
    <row r="1410" spans="1:3" x14ac:dyDescent="0.25">
      <c r="A1410" s="6" t="s">
        <v>1432</v>
      </c>
      <c r="B1410" s="6" t="s">
        <v>1449</v>
      </c>
      <c r="C1410" s="6">
        <v>3.9300000000000002E-2</v>
      </c>
    </row>
    <row r="1411" spans="1:3" x14ac:dyDescent="0.25">
      <c r="A1411" s="6" t="s">
        <v>1432</v>
      </c>
      <c r="B1411" s="6" t="s">
        <v>1450</v>
      </c>
      <c r="C1411" s="6">
        <v>2.9499999999999998E-2</v>
      </c>
    </row>
    <row r="1412" spans="1:3" x14ac:dyDescent="0.25">
      <c r="A1412" s="6" t="s">
        <v>1432</v>
      </c>
      <c r="B1412" s="6" t="s">
        <v>1451</v>
      </c>
      <c r="C1412" s="6">
        <v>2.18E-2</v>
      </c>
    </row>
    <row r="1413" spans="1:3" x14ac:dyDescent="0.25">
      <c r="A1413" s="6" t="s">
        <v>1432</v>
      </c>
      <c r="B1413" s="6" t="s">
        <v>1452</v>
      </c>
      <c r="C1413" s="6">
        <v>1.3599999999999999E-2</v>
      </c>
    </row>
    <row r="1414" spans="1:3" x14ac:dyDescent="0.25">
      <c r="A1414" s="6" t="s">
        <v>1432</v>
      </c>
      <c r="B1414" s="6" t="s">
        <v>1453</v>
      </c>
      <c r="C1414" s="6">
        <v>1.9099999999999999E-2</v>
      </c>
    </row>
    <row r="1415" spans="1:3" x14ac:dyDescent="0.25">
      <c r="A1415" s="6" t="s">
        <v>1432</v>
      </c>
      <c r="B1415" s="6" t="s">
        <v>1454</v>
      </c>
      <c r="C1415" s="6">
        <v>1.5900000000000001E-2</v>
      </c>
    </row>
    <row r="1416" spans="1:3" x14ac:dyDescent="0.25">
      <c r="A1416" s="6" t="s">
        <v>1432</v>
      </c>
      <c r="B1416" s="6" t="s">
        <v>1455</v>
      </c>
      <c r="C1416" s="6">
        <v>1.3899999999999999E-2</v>
      </c>
    </row>
    <row r="1417" spans="1:3" x14ac:dyDescent="0.25">
      <c r="A1417" s="6" t="s">
        <v>1432</v>
      </c>
      <c r="B1417" s="6" t="s">
        <v>1456</v>
      </c>
      <c r="C1417" s="6">
        <v>2.4199999999999999E-2</v>
      </c>
    </row>
    <row r="1418" spans="1:3" x14ac:dyDescent="0.25">
      <c r="A1418" s="6" t="s">
        <v>1432</v>
      </c>
      <c r="B1418" s="6" t="s">
        <v>1457</v>
      </c>
      <c r="C1418" s="6">
        <v>1.43E-2</v>
      </c>
    </row>
    <row r="1419" spans="1:3" x14ac:dyDescent="0.25">
      <c r="A1419" s="6" t="s">
        <v>1432</v>
      </c>
      <c r="B1419" s="6" t="s">
        <v>1458</v>
      </c>
      <c r="C1419" s="6">
        <v>1.47E-2</v>
      </c>
    </row>
    <row r="1420" spans="1:3" x14ac:dyDescent="0.25">
      <c r="A1420" s="6" t="s">
        <v>1432</v>
      </c>
      <c r="B1420" s="6" t="s">
        <v>1459</v>
      </c>
      <c r="C1420" s="6">
        <v>2.6100000000000002E-2</v>
      </c>
    </row>
    <row r="1421" spans="1:3" x14ac:dyDescent="0.25">
      <c r="A1421" s="6" t="s">
        <v>1432</v>
      </c>
      <c r="B1421" s="6" t="s">
        <v>1460</v>
      </c>
      <c r="C1421" s="6">
        <v>3.0800000000000001E-2</v>
      </c>
    </row>
    <row r="1422" spans="1:3" x14ac:dyDescent="0.25">
      <c r="A1422" s="6" t="s">
        <v>1432</v>
      </c>
      <c r="B1422" s="6" t="s">
        <v>1461</v>
      </c>
      <c r="C1422" s="6">
        <v>0.127</v>
      </c>
    </row>
    <row r="1423" spans="1:3" x14ac:dyDescent="0.25">
      <c r="A1423" s="6" t="s">
        <v>1432</v>
      </c>
      <c r="B1423" s="6" t="s">
        <v>1462</v>
      </c>
      <c r="C1423" s="6">
        <v>2.8400000000000002E-2</v>
      </c>
    </row>
    <row r="1424" spans="1:3" x14ac:dyDescent="0.25">
      <c r="A1424" s="6" t="s">
        <v>1476</v>
      </c>
      <c r="B1424" s="6" t="s">
        <v>1463</v>
      </c>
      <c r="C1424" s="6">
        <v>0.69599999999999995</v>
      </c>
    </row>
    <row r="1425" spans="1:3" x14ac:dyDescent="0.25">
      <c r="A1425" s="6" t="s">
        <v>1476</v>
      </c>
      <c r="B1425" s="6" t="s">
        <v>1475</v>
      </c>
      <c r="C1425" s="6">
        <v>0.63060000000000005</v>
      </c>
    </row>
    <row r="1426" spans="1:3" x14ac:dyDescent="0.25">
      <c r="A1426" s="6" t="s">
        <v>1476</v>
      </c>
      <c r="B1426" s="6" t="s">
        <v>1464</v>
      </c>
      <c r="C1426" s="6">
        <v>4.1000000000000002E-2</v>
      </c>
    </row>
    <row r="1427" spans="1:3" x14ac:dyDescent="0.25">
      <c r="A1427" s="6" t="s">
        <v>1476</v>
      </c>
      <c r="B1427" s="6" t="s">
        <v>1465</v>
      </c>
      <c r="C1427" s="6">
        <v>0.47420000000000001</v>
      </c>
    </row>
    <row r="1428" spans="1:3" x14ac:dyDescent="0.25">
      <c r="A1428" s="6" t="s">
        <v>1476</v>
      </c>
      <c r="B1428" s="6" t="s">
        <v>1488</v>
      </c>
      <c r="C1428" s="6">
        <v>7.2800000000000004E-2</v>
      </c>
    </row>
    <row r="1429" spans="1:3" x14ac:dyDescent="0.25">
      <c r="A1429" s="6" t="s">
        <v>1476</v>
      </c>
      <c r="B1429" s="6" t="s">
        <v>1477</v>
      </c>
      <c r="C1429" s="6">
        <v>0.45660000000000001</v>
      </c>
    </row>
    <row r="1430" spans="1:3" x14ac:dyDescent="0.25">
      <c r="A1430" s="6" t="s">
        <v>1465</v>
      </c>
      <c r="B1430" s="6" t="s">
        <v>1463</v>
      </c>
      <c r="C1430" s="6">
        <v>0.30449999999999999</v>
      </c>
    </row>
    <row r="1431" spans="1:3" x14ac:dyDescent="0.25">
      <c r="A1431" s="6" t="s">
        <v>1489</v>
      </c>
      <c r="B1431" s="6" t="s">
        <v>1490</v>
      </c>
      <c r="C1431" s="6">
        <v>9.1999999999999998E-3</v>
      </c>
    </row>
    <row r="1432" spans="1:3" x14ac:dyDescent="0.25">
      <c r="A1432" s="6" t="s">
        <v>1491</v>
      </c>
      <c r="B1432" s="6" t="s">
        <v>1492</v>
      </c>
      <c r="C1432" s="6">
        <v>7.6600000000000001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11T14:39:52Z</dcterms:modified>
</cp:coreProperties>
</file>